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105" yWindow="-105" windowWidth="20730" windowHeight="11760" firstSheet="15" activeTab="18"/>
  </bookViews>
  <sheets>
    <sheet name="Total Intensity Surface plot WT" sheetId="1" r:id="rId1"/>
    <sheet name="Total Intensity Surface plot 64" sheetId="2" r:id="rId2"/>
    <sheet name="Total Intensity Surface plot 68" sheetId="3" r:id="rId3"/>
    <sheet name="Total Intensity Surface plot kj" sheetId="4" r:id="rId4"/>
    <sheet name="Normalized Surface plot WT" sheetId="5" r:id="rId5"/>
    <sheet name="Normalized Surface plot 64DRNAi" sheetId="6" r:id="rId6"/>
    <sheet name="Normalized Surface plot 68DRNAi" sheetId="7" r:id="rId7"/>
    <sheet name="Normalized Surface plot kj353" sheetId="8" r:id="rId8"/>
    <sheet name="FWHM calculation" sheetId="12" r:id="rId9"/>
    <sheet name="6h profile of Endo-Orco WT" sheetId="13" r:id="rId10"/>
    <sheet name="6h profile of Endo-Orco K5" sheetId="14" r:id="rId11"/>
    <sheet name="6h profile of Endo-Orco 64DRNAi" sheetId="15" r:id="rId12"/>
    <sheet name="6h profile of Endo-Orco 68DRNAi" sheetId="16" r:id="rId13"/>
    <sheet name="Endo-Orco profiles in K5 back" sheetId="9" r:id="rId14"/>
    <sheet name="profiles in kinesin mutant back" sheetId="10" r:id="rId15"/>
    <sheet name="Norm profile Jupiter WT" sheetId="17" r:id="rId16"/>
    <sheet name="Norm profile Jupiter 64DRNAi" sheetId="18" r:id="rId17"/>
    <sheet name="Norm profile Jupiter 68DRNAi" sheetId="19" r:id="rId18"/>
    <sheet name="profiles of jupiter " sheetId="11" r:id="rId19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89" i="16" l="1"/>
  <c r="AE88" i="16"/>
  <c r="AE87" i="16"/>
  <c r="AE86" i="16"/>
  <c r="AE85" i="16"/>
  <c r="AE84" i="16"/>
  <c r="AE83" i="16"/>
  <c r="AE82" i="16"/>
  <c r="AE81" i="16"/>
  <c r="AE80" i="16"/>
  <c r="AE79" i="16"/>
  <c r="AE78" i="16"/>
  <c r="AE77" i="16"/>
  <c r="AE76" i="16"/>
  <c r="AE75" i="16"/>
  <c r="AE74" i="16"/>
  <c r="AE73" i="16"/>
  <c r="AE72" i="16"/>
  <c r="AE71" i="16"/>
  <c r="AE70" i="16"/>
  <c r="AE69" i="16"/>
  <c r="AE68" i="16"/>
  <c r="AE67" i="16"/>
  <c r="AE66" i="16"/>
  <c r="AE65" i="16"/>
  <c r="AE64" i="16"/>
  <c r="AE63" i="16"/>
  <c r="AE62" i="16"/>
  <c r="AE61" i="16"/>
  <c r="AE60" i="16"/>
  <c r="AE59" i="16"/>
  <c r="AE58" i="16"/>
  <c r="AE57" i="16"/>
  <c r="AE56" i="16"/>
  <c r="AE55" i="16"/>
  <c r="AE54" i="16"/>
  <c r="AE53" i="16"/>
  <c r="AE52" i="16"/>
  <c r="AE51" i="16"/>
  <c r="AE50" i="16"/>
  <c r="AE49" i="16"/>
  <c r="AE48" i="16"/>
  <c r="AE47" i="16"/>
  <c r="AE46" i="16"/>
  <c r="AE45" i="16"/>
  <c r="AE44" i="16"/>
  <c r="AE43" i="16"/>
  <c r="AE42" i="16"/>
  <c r="AE41" i="16"/>
  <c r="AE40" i="16"/>
  <c r="AE39" i="16"/>
  <c r="AE38" i="16"/>
  <c r="AE37" i="16"/>
  <c r="AE36" i="16"/>
  <c r="AE35" i="16"/>
  <c r="AE34" i="16"/>
  <c r="AE33" i="16"/>
  <c r="AE32" i="16"/>
  <c r="AE31" i="16"/>
  <c r="AE30" i="16"/>
  <c r="AE29" i="16"/>
  <c r="AE28" i="16"/>
  <c r="AE27" i="16"/>
  <c r="AE26" i="16"/>
  <c r="AE25" i="16"/>
  <c r="AE24" i="16"/>
  <c r="AE23" i="16"/>
  <c r="AE22" i="16"/>
  <c r="AE21" i="16"/>
  <c r="AE20" i="16"/>
  <c r="AE19" i="16"/>
  <c r="AE18" i="16"/>
  <c r="AE17" i="16"/>
  <c r="AE16" i="16"/>
  <c r="AE15" i="16"/>
  <c r="AE14" i="16"/>
  <c r="AE13" i="16"/>
  <c r="AE12" i="16"/>
  <c r="AE11" i="16"/>
  <c r="AE10" i="16"/>
  <c r="AE9" i="16"/>
  <c r="AE8" i="16"/>
  <c r="AE7" i="16"/>
  <c r="AE6" i="16"/>
  <c r="AE5" i="16"/>
  <c r="AE4" i="16"/>
  <c r="R12" i="12" l="1"/>
  <c r="Q12" i="12"/>
  <c r="M12" i="12"/>
  <c r="L12" i="12"/>
  <c r="H12" i="12"/>
  <c r="G12" i="12"/>
  <c r="C12" i="12"/>
  <c r="B12" i="12"/>
</calcChain>
</file>

<file path=xl/sharedStrings.xml><?xml version="1.0" encoding="utf-8"?>
<sst xmlns="http://schemas.openxmlformats.org/spreadsheetml/2006/main" count="344" uniqueCount="123">
  <si>
    <t>6hr</t>
  </si>
  <si>
    <t>5hr</t>
  </si>
  <si>
    <t>4hr</t>
  </si>
  <si>
    <t>3hr</t>
  </si>
  <si>
    <t>2hr</t>
  </si>
  <si>
    <t>1hr</t>
  </si>
  <si>
    <t>0hr</t>
  </si>
  <si>
    <t xml:space="preserve">Distance </t>
  </si>
  <si>
    <t>--</t>
  </si>
  <si>
    <t>Distance</t>
  </si>
  <si>
    <t>Orco K5</t>
  </si>
  <si>
    <t>Orco K5 SEM</t>
  </si>
  <si>
    <t>Orco WT</t>
  </si>
  <si>
    <t>Orco WT SEM</t>
  </si>
  <si>
    <t>Normalized plot profiles of Endo-Orco:GFP in WT and K5 background at 6 hours AE</t>
  </si>
  <si>
    <t>Normalized plot profiles of Endo-Orco:GFP in WT and Klp64D RNAi, Klp68D RNAi and kj353 mutant background at 6 hours AE</t>
  </si>
  <si>
    <t>Normalized plot profiles of Jupiter:GFP in WT and Klp64D RNAi and Klp68D RNAi background at 6 hours AE</t>
  </si>
  <si>
    <t>Jupiter:GFP WT</t>
  </si>
  <si>
    <t>Jupiter:GFP WT SEM</t>
  </si>
  <si>
    <t>Jupiter:GFP 64D RNAi</t>
  </si>
  <si>
    <t>Jupiter:GFP 64D RNAi SEM</t>
  </si>
  <si>
    <t>Jupiter:GFP 68D RNAi</t>
  </si>
  <si>
    <t>Jupiter:GFP 68D RNAi SEM</t>
  </si>
  <si>
    <t xml:space="preserve">FWHM </t>
  </si>
  <si>
    <t>Max Value</t>
  </si>
  <si>
    <t>Min Value</t>
  </si>
  <si>
    <t>2hrs</t>
  </si>
  <si>
    <t>3hrs</t>
  </si>
  <si>
    <t>4hrs</t>
  </si>
  <si>
    <t>5hrs</t>
  </si>
  <si>
    <t>6hrs</t>
  </si>
  <si>
    <t>Average</t>
  </si>
  <si>
    <t>Klp68D RNAi background</t>
  </si>
  <si>
    <t>kj353 background</t>
  </si>
  <si>
    <t xml:space="preserve">Control background </t>
  </si>
  <si>
    <t>Full Width Half Maxima Calcultaion for surface plots of relative/normalized intensity of Endo-Orco:GFP for 0-6 hour AE</t>
  </si>
  <si>
    <t>Klp64D RNAi background</t>
  </si>
  <si>
    <t>kj353 Avg</t>
  </si>
  <si>
    <t>SEM kj353</t>
  </si>
  <si>
    <t>Control Avg 6hr</t>
  </si>
  <si>
    <t>SEM Ctrl6hr</t>
  </si>
  <si>
    <t>Klp64D RNAi 6hr</t>
  </si>
  <si>
    <t>SEM 64D 6hr</t>
  </si>
  <si>
    <t>Klp68D RNAi 6hr</t>
  </si>
  <si>
    <t>SEM 68D 6hr</t>
  </si>
  <si>
    <t>Total Intensity Surface plot of Endo-Orco:GFP in WT</t>
  </si>
  <si>
    <t>Total Intensity Surface plot of Endo-Orco:GFP in Klp64D RNAi background</t>
  </si>
  <si>
    <t>Total Intensity Surface plot of Endo-Orco:GFP in Klp68D RNAi background</t>
  </si>
  <si>
    <t>Total Intensity Surface plot of Endo-Orco:GFP in kj353 background</t>
  </si>
  <si>
    <t>Normalized Intensity Surface plot of Endo-Orco:GFP in wildtype</t>
  </si>
  <si>
    <t>Normalized Intensity Surface plot of Endo-Orco:GFP in Klp64D RNAi Background</t>
  </si>
  <si>
    <t>Normalized Intensity Surface plot pf Endo-Orco:GFP in Klp68D RNAi Background</t>
  </si>
  <si>
    <t>Normalized Intensity Surface plot of Endo-Orco:GFP in Kj353 Background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11</t>
  </si>
  <si>
    <t>L12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SD</t>
  </si>
  <si>
    <t>SEM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N10</t>
  </si>
  <si>
    <t>N11</t>
  </si>
  <si>
    <t>N12</t>
  </si>
  <si>
    <t>N13</t>
  </si>
  <si>
    <t>N14</t>
  </si>
  <si>
    <t>N15</t>
  </si>
  <si>
    <t>N16</t>
  </si>
  <si>
    <t>N17</t>
  </si>
  <si>
    <t>N18</t>
  </si>
  <si>
    <t>N19</t>
  </si>
  <si>
    <t>N20</t>
  </si>
  <si>
    <t>N21</t>
  </si>
  <si>
    <t>N22</t>
  </si>
  <si>
    <t>N23</t>
  </si>
  <si>
    <t>N24</t>
  </si>
  <si>
    <t>N25</t>
  </si>
  <si>
    <t>N26</t>
  </si>
  <si>
    <t>N27</t>
  </si>
  <si>
    <t>N28</t>
  </si>
  <si>
    <t>Normalized Plot profile of Endo-Orco:GFP in wildtype background</t>
  </si>
  <si>
    <t>Normalized Plot profile of Endo-Orco:GFP in K5 background</t>
  </si>
  <si>
    <t>L31</t>
  </si>
  <si>
    <t>L32</t>
  </si>
  <si>
    <t>L33</t>
  </si>
  <si>
    <t>Normalized Plot profile of Endo-Orco:GFP in Klp64D RNAi background</t>
  </si>
  <si>
    <t>Normalized Plot profile of Endo-Orco:GFP in Klp68D RNAi background</t>
  </si>
  <si>
    <t>Normalized plot profiles of Jupiter:GFP in WT background</t>
  </si>
  <si>
    <t>Normalized plot profiles of Jupiter:GFP in Klp64D RNAi background</t>
  </si>
  <si>
    <t>Normalized plot profiles of Jupiter:GFP in Klp68D RNAi backgr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0" fontId="0" fillId="3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B1" sqref="B1"/>
    </sheetView>
  </sheetViews>
  <sheetFormatPr defaultRowHeight="15" x14ac:dyDescent="0.25"/>
  <sheetData>
    <row r="1" spans="1:8" x14ac:dyDescent="0.25">
      <c r="A1" s="1" t="s">
        <v>45</v>
      </c>
      <c r="B1" s="1"/>
      <c r="C1" s="1"/>
      <c r="D1" s="1"/>
      <c r="E1" s="1"/>
    </row>
    <row r="2" spans="1:8" x14ac:dyDescent="0.25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2052.1451699999998</v>
      </c>
      <c r="C3">
        <v>1264.8484800000001</v>
      </c>
      <c r="D3">
        <v>1405.7819999999999</v>
      </c>
      <c r="E3">
        <v>1822.1301100000001</v>
      </c>
      <c r="F3">
        <v>1590.2165500000001</v>
      </c>
      <c r="G3">
        <v>1122.2167999999999</v>
      </c>
      <c r="H3">
        <v>952.10731999999996</v>
      </c>
    </row>
    <row r="4" spans="1:8" x14ac:dyDescent="0.25">
      <c r="A4">
        <v>0.11840000000000001</v>
      </c>
      <c r="B4">
        <v>2207.8877299999999</v>
      </c>
      <c r="C4">
        <v>1384.2642000000001</v>
      </c>
      <c r="D4">
        <v>1483.5344</v>
      </c>
      <c r="E4">
        <v>2011.0252800000001</v>
      </c>
      <c r="F4">
        <v>1684.34223</v>
      </c>
      <c r="G4">
        <v>1218.7014999999999</v>
      </c>
      <c r="H4">
        <v>1015.21532</v>
      </c>
    </row>
    <row r="5" spans="1:8" x14ac:dyDescent="0.25">
      <c r="A5">
        <v>0.23680000000000001</v>
      </c>
      <c r="B5">
        <v>2307.24323</v>
      </c>
      <c r="C5">
        <v>1545.76332</v>
      </c>
      <c r="D5">
        <v>1642.1847</v>
      </c>
      <c r="E5">
        <v>2205.63717</v>
      </c>
      <c r="F5">
        <v>1767.6552300000001</v>
      </c>
      <c r="G5">
        <v>1303.0506700000001</v>
      </c>
      <c r="H5">
        <v>1089.7171800000001</v>
      </c>
    </row>
    <row r="6" spans="1:8" x14ac:dyDescent="0.25">
      <c r="A6">
        <v>0.35510000000000003</v>
      </c>
      <c r="B6">
        <v>2508.085</v>
      </c>
      <c r="C6">
        <v>1625.8935200000001</v>
      </c>
      <c r="D6">
        <v>1757.4988499999999</v>
      </c>
      <c r="E6">
        <v>2420.0772200000001</v>
      </c>
      <c r="F6">
        <v>1867.5863199999999</v>
      </c>
      <c r="G6">
        <v>1402.1647700000001</v>
      </c>
      <c r="H6">
        <v>1180.9199599999999</v>
      </c>
    </row>
    <row r="7" spans="1:8" x14ac:dyDescent="0.25">
      <c r="A7">
        <v>0.47349999999999998</v>
      </c>
      <c r="B7">
        <v>2666.7885999999999</v>
      </c>
      <c r="C7">
        <v>1799.9532799999999</v>
      </c>
      <c r="D7">
        <v>1895.8753999999999</v>
      </c>
      <c r="E7">
        <v>2606.9922200000001</v>
      </c>
      <c r="F7">
        <v>1964.83455</v>
      </c>
      <c r="G7">
        <v>1501.09293</v>
      </c>
      <c r="H7">
        <v>1290.9738600000001</v>
      </c>
    </row>
    <row r="8" spans="1:8" x14ac:dyDescent="0.25">
      <c r="A8">
        <v>0.59189999999999998</v>
      </c>
      <c r="B8">
        <v>2822.2285999999999</v>
      </c>
      <c r="C8">
        <v>1855.60744</v>
      </c>
      <c r="D8">
        <v>1997.76135</v>
      </c>
      <c r="E8">
        <v>2791.7471099999998</v>
      </c>
      <c r="F8">
        <v>2071.3693600000001</v>
      </c>
      <c r="G8">
        <v>1583.47317</v>
      </c>
      <c r="H8">
        <v>1413.8707899999999</v>
      </c>
    </row>
    <row r="9" spans="1:8" x14ac:dyDescent="0.25">
      <c r="A9">
        <v>0.71030000000000004</v>
      </c>
      <c r="B9">
        <v>2965.5841</v>
      </c>
      <c r="C9">
        <v>1995.2272800000001</v>
      </c>
      <c r="D9">
        <v>2108.6295500000001</v>
      </c>
      <c r="E9">
        <v>2967.3476700000001</v>
      </c>
      <c r="F9">
        <v>2193.4537300000002</v>
      </c>
      <c r="G9">
        <v>1675.0571299999999</v>
      </c>
      <c r="H9">
        <v>1508.2188200000001</v>
      </c>
    </row>
    <row r="10" spans="1:8" x14ac:dyDescent="0.25">
      <c r="A10">
        <v>0.8286</v>
      </c>
      <c r="B10">
        <v>3163.1640000000002</v>
      </c>
      <c r="C10">
        <v>2074.3049599999999</v>
      </c>
      <c r="D10">
        <v>2294.7317499999999</v>
      </c>
      <c r="E10">
        <v>3170.7691100000002</v>
      </c>
      <c r="F10">
        <v>2348.0071400000002</v>
      </c>
      <c r="G10">
        <v>1823.74053</v>
      </c>
      <c r="H10">
        <v>1613.44111</v>
      </c>
    </row>
    <row r="11" spans="1:8" x14ac:dyDescent="0.25">
      <c r="A11">
        <v>0.94699999999999995</v>
      </c>
      <c r="B11">
        <v>3299.8243299999999</v>
      </c>
      <c r="C11">
        <v>2155.9362799999999</v>
      </c>
      <c r="D11">
        <v>2404.3831</v>
      </c>
      <c r="E11">
        <v>3335.6895599999998</v>
      </c>
      <c r="F11">
        <v>2480.4473200000002</v>
      </c>
      <c r="G11">
        <v>1923.8165300000001</v>
      </c>
      <c r="H11">
        <v>1709.96875</v>
      </c>
    </row>
    <row r="12" spans="1:8" x14ac:dyDescent="0.25">
      <c r="A12">
        <v>1.0653999999999999</v>
      </c>
      <c r="B12">
        <v>3457.1260000000002</v>
      </c>
      <c r="C12">
        <v>2352.5541199999998</v>
      </c>
      <c r="D12">
        <v>2512.2779</v>
      </c>
      <c r="E12">
        <v>3531.59067</v>
      </c>
      <c r="F12">
        <v>2640.0129499999998</v>
      </c>
      <c r="G12">
        <v>2048.44913</v>
      </c>
      <c r="H12">
        <v>1823.8407099999999</v>
      </c>
    </row>
    <row r="13" spans="1:8" x14ac:dyDescent="0.25">
      <c r="A13">
        <v>1.1838</v>
      </c>
      <c r="B13">
        <v>3593.8514</v>
      </c>
      <c r="C13">
        <v>2467.7732000000001</v>
      </c>
      <c r="D13">
        <v>2612.2646</v>
      </c>
      <c r="E13">
        <v>3690.5968899999998</v>
      </c>
      <c r="F13">
        <v>2733.59195</v>
      </c>
      <c r="G13">
        <v>2174.93037</v>
      </c>
      <c r="H13">
        <v>1903.59004</v>
      </c>
    </row>
    <row r="14" spans="1:8" x14ac:dyDescent="0.25">
      <c r="A14">
        <v>1.3021</v>
      </c>
      <c r="B14">
        <v>3719.2220000000002</v>
      </c>
      <c r="C14">
        <v>2580.7926400000001</v>
      </c>
      <c r="D14">
        <v>2719.75965</v>
      </c>
      <c r="E14">
        <v>3747.4907199999998</v>
      </c>
      <c r="F14">
        <v>2918.7815000000001</v>
      </c>
      <c r="G14">
        <v>2255.4358999999999</v>
      </c>
      <c r="H14">
        <v>1979.3924300000001</v>
      </c>
    </row>
    <row r="15" spans="1:8" x14ac:dyDescent="0.25">
      <c r="A15">
        <v>1.4205000000000001</v>
      </c>
      <c r="B15">
        <v>3760.9373000000001</v>
      </c>
      <c r="C15">
        <v>2741.1981999999998</v>
      </c>
      <c r="D15">
        <v>2850.3616999999999</v>
      </c>
      <c r="E15">
        <v>3893.5635000000002</v>
      </c>
      <c r="F15">
        <v>3054.74773</v>
      </c>
      <c r="G15">
        <v>2377.8921700000001</v>
      </c>
      <c r="H15">
        <v>2072.9649599999998</v>
      </c>
    </row>
    <row r="16" spans="1:8" x14ac:dyDescent="0.25">
      <c r="A16">
        <v>1.5388999999999999</v>
      </c>
      <c r="B16">
        <v>3866.5803700000001</v>
      </c>
      <c r="C16">
        <v>2893.34528</v>
      </c>
      <c r="D16">
        <v>2927.3407000000002</v>
      </c>
      <c r="E16">
        <v>3975.4949999999999</v>
      </c>
      <c r="F16">
        <v>3246.5540500000002</v>
      </c>
      <c r="G16">
        <v>2457.2763</v>
      </c>
      <c r="H16">
        <v>2158.66464</v>
      </c>
    </row>
    <row r="17" spans="1:8" x14ac:dyDescent="0.25">
      <c r="A17">
        <v>1.6573</v>
      </c>
      <c r="B17">
        <v>3958.9052700000002</v>
      </c>
      <c r="C17">
        <v>3020.1202800000001</v>
      </c>
      <c r="D17">
        <v>3055.7755999999999</v>
      </c>
      <c r="E17">
        <v>4137.81639</v>
      </c>
      <c r="F17">
        <v>3345.5887299999999</v>
      </c>
      <c r="G17">
        <v>2540.5619000000002</v>
      </c>
      <c r="H17">
        <v>2227.7621399999998</v>
      </c>
    </row>
    <row r="18" spans="1:8" x14ac:dyDescent="0.25">
      <c r="A18">
        <v>1.7757000000000001</v>
      </c>
      <c r="B18">
        <v>3996.4556699999998</v>
      </c>
      <c r="C18">
        <v>3219.7206799999999</v>
      </c>
      <c r="D18">
        <v>3127.3404999999998</v>
      </c>
      <c r="E18">
        <v>4268.3670599999996</v>
      </c>
      <c r="F18">
        <v>3503.2769499999999</v>
      </c>
      <c r="G18">
        <v>2639.8981699999999</v>
      </c>
      <c r="H18">
        <v>2258.84114</v>
      </c>
    </row>
    <row r="19" spans="1:8" x14ac:dyDescent="0.25">
      <c r="A19">
        <v>1.8939999999999999</v>
      </c>
      <c r="B19">
        <v>4164.7090699999999</v>
      </c>
      <c r="C19">
        <v>3346.8908799999999</v>
      </c>
      <c r="D19">
        <v>3242.3600499999998</v>
      </c>
      <c r="E19">
        <v>4412.8725000000004</v>
      </c>
      <c r="F19">
        <v>3671.2164499999999</v>
      </c>
      <c r="G19">
        <v>2749.4432999999999</v>
      </c>
      <c r="H19">
        <v>2330.17454</v>
      </c>
    </row>
    <row r="20" spans="1:8" x14ac:dyDescent="0.25">
      <c r="A20">
        <v>2.0124</v>
      </c>
      <c r="B20">
        <v>4261.4282300000004</v>
      </c>
      <c r="C20">
        <v>3472.5648799999999</v>
      </c>
      <c r="D20">
        <v>3324.1997999999999</v>
      </c>
      <c r="E20">
        <v>4601.2847199999997</v>
      </c>
      <c r="F20">
        <v>3761.6259100000002</v>
      </c>
      <c r="G20">
        <v>2872.42623</v>
      </c>
      <c r="H20">
        <v>2391.9899599999999</v>
      </c>
    </row>
    <row r="21" spans="1:8" x14ac:dyDescent="0.25">
      <c r="A21">
        <v>2.1307999999999998</v>
      </c>
      <c r="B21">
        <v>4390.9358000000002</v>
      </c>
      <c r="C21">
        <v>3644.5214799999999</v>
      </c>
      <c r="D21">
        <v>3459.5469499999999</v>
      </c>
      <c r="E21">
        <v>4685.4272799999999</v>
      </c>
      <c r="F21">
        <v>3916.6685900000002</v>
      </c>
      <c r="G21">
        <v>2935.9229999999998</v>
      </c>
      <c r="H21">
        <v>2465.3957099999998</v>
      </c>
    </row>
    <row r="22" spans="1:8" x14ac:dyDescent="0.25">
      <c r="A22">
        <v>2.2492000000000001</v>
      </c>
      <c r="B22">
        <v>4469.4570000000003</v>
      </c>
      <c r="C22">
        <v>3775.3135200000002</v>
      </c>
      <c r="D22">
        <v>3544.4009000000001</v>
      </c>
      <c r="E22">
        <v>4861.1054999999997</v>
      </c>
      <c r="F22">
        <v>3965.74055</v>
      </c>
      <c r="G22">
        <v>3038.6653000000001</v>
      </c>
      <c r="H22">
        <v>2516.2402900000002</v>
      </c>
    </row>
    <row r="23" spans="1:8" x14ac:dyDescent="0.25">
      <c r="A23">
        <v>2.3675000000000002</v>
      </c>
      <c r="B23">
        <v>4627.9776700000002</v>
      </c>
      <c r="C23">
        <v>4007.8521599999999</v>
      </c>
      <c r="D23">
        <v>3672.1325499999998</v>
      </c>
      <c r="E23">
        <v>5066.8025600000001</v>
      </c>
      <c r="F23">
        <v>4076.2812699999999</v>
      </c>
      <c r="G23">
        <v>3156.10347</v>
      </c>
      <c r="H23">
        <v>2537.45496</v>
      </c>
    </row>
    <row r="24" spans="1:8" x14ac:dyDescent="0.25">
      <c r="A24">
        <v>2.4859</v>
      </c>
      <c r="B24">
        <v>4742.5955700000004</v>
      </c>
      <c r="C24">
        <v>4169.1966400000001</v>
      </c>
      <c r="D24">
        <v>3776.6826500000002</v>
      </c>
      <c r="E24">
        <v>5332.4219999999996</v>
      </c>
      <c r="F24">
        <v>4223.8434100000004</v>
      </c>
      <c r="G24">
        <v>3278.4880699999999</v>
      </c>
      <c r="H24">
        <v>2593.4140699999998</v>
      </c>
    </row>
    <row r="25" spans="1:8" x14ac:dyDescent="0.25">
      <c r="A25">
        <v>2.6042999999999998</v>
      </c>
      <c r="B25">
        <v>4907.0852999999997</v>
      </c>
      <c r="C25">
        <v>4382.5967600000004</v>
      </c>
      <c r="D25">
        <v>3948.2233000000001</v>
      </c>
      <c r="E25">
        <v>5631.3858899999996</v>
      </c>
      <c r="F25">
        <v>4365.10959</v>
      </c>
      <c r="G25">
        <v>3378.8153699999998</v>
      </c>
      <c r="H25">
        <v>2649.81079</v>
      </c>
    </row>
    <row r="26" spans="1:8" x14ac:dyDescent="0.25">
      <c r="A26">
        <v>2.7227000000000001</v>
      </c>
      <c r="B26">
        <v>5011.7676700000002</v>
      </c>
      <c r="C26">
        <v>4602.6743999999999</v>
      </c>
      <c r="D26">
        <v>4164.3743000000004</v>
      </c>
      <c r="E26">
        <v>5839.1441699999996</v>
      </c>
      <c r="F26">
        <v>4428.3632699999998</v>
      </c>
      <c r="G26">
        <v>3470.2966000000001</v>
      </c>
      <c r="H26">
        <v>2702.5820699999999</v>
      </c>
    </row>
    <row r="27" spans="1:8" x14ac:dyDescent="0.25">
      <c r="A27">
        <v>2.8411</v>
      </c>
      <c r="B27">
        <v>5137.6232300000001</v>
      </c>
      <c r="C27">
        <v>4736.3305600000003</v>
      </c>
      <c r="D27">
        <v>4362.6570499999998</v>
      </c>
      <c r="E27">
        <v>6106.5514400000002</v>
      </c>
      <c r="F27">
        <v>4545.8124500000004</v>
      </c>
      <c r="G27">
        <v>3617.9468000000002</v>
      </c>
      <c r="H27">
        <v>2742.1437099999998</v>
      </c>
    </row>
    <row r="28" spans="1:8" x14ac:dyDescent="0.25">
      <c r="A28">
        <v>2.9594</v>
      </c>
      <c r="B28">
        <v>5296.3229000000001</v>
      </c>
      <c r="C28">
        <v>4905.1175199999998</v>
      </c>
      <c r="D28">
        <v>4569.4656000000004</v>
      </c>
      <c r="E28">
        <v>6334.9205599999996</v>
      </c>
      <c r="F28">
        <v>4628.99305</v>
      </c>
      <c r="G28">
        <v>3728.1262299999999</v>
      </c>
      <c r="H28">
        <v>2814.0452500000001</v>
      </c>
    </row>
    <row r="29" spans="1:8" x14ac:dyDescent="0.25">
      <c r="A29">
        <v>3.0777999999999999</v>
      </c>
      <c r="B29">
        <v>5469.3420299999998</v>
      </c>
      <c r="C29">
        <v>5011.8014400000002</v>
      </c>
      <c r="D29">
        <v>4833.1184999999996</v>
      </c>
      <c r="E29">
        <v>6488.4874399999999</v>
      </c>
      <c r="F29">
        <v>4764.17209</v>
      </c>
      <c r="G29">
        <v>3796.4947699999998</v>
      </c>
      <c r="H29">
        <v>2826.4787500000002</v>
      </c>
    </row>
    <row r="30" spans="1:8" x14ac:dyDescent="0.25">
      <c r="A30">
        <v>3.1962000000000002</v>
      </c>
      <c r="B30">
        <v>5635.54367</v>
      </c>
      <c r="C30">
        <v>5252.4664000000002</v>
      </c>
      <c r="D30">
        <v>5104.9295499999998</v>
      </c>
      <c r="E30">
        <v>6752.6609399999998</v>
      </c>
      <c r="F30">
        <v>4819.00486</v>
      </c>
      <c r="G30">
        <v>3918.1821</v>
      </c>
      <c r="H30">
        <v>2873.2662500000001</v>
      </c>
    </row>
    <row r="31" spans="1:8" x14ac:dyDescent="0.25">
      <c r="A31">
        <v>3.3146</v>
      </c>
      <c r="B31">
        <v>5939.0874999999996</v>
      </c>
      <c r="C31">
        <v>5457.3424800000003</v>
      </c>
      <c r="D31">
        <v>5302.6664000000001</v>
      </c>
      <c r="E31">
        <v>6973.3036700000002</v>
      </c>
      <c r="F31">
        <v>4985.0219100000004</v>
      </c>
      <c r="G31">
        <v>4058.6473700000001</v>
      </c>
      <c r="H31">
        <v>2886.6686800000002</v>
      </c>
    </row>
    <row r="32" spans="1:8" x14ac:dyDescent="0.25">
      <c r="A32">
        <v>3.4329000000000001</v>
      </c>
      <c r="B32">
        <v>6237.1922999999997</v>
      </c>
      <c r="C32">
        <v>5722.0440799999997</v>
      </c>
      <c r="D32">
        <v>5545.1356500000002</v>
      </c>
      <c r="E32">
        <v>7182.5510000000004</v>
      </c>
      <c r="F32">
        <v>5158.1680500000002</v>
      </c>
      <c r="G32">
        <v>4188.4068299999999</v>
      </c>
      <c r="H32">
        <v>2935.7776100000001</v>
      </c>
    </row>
    <row r="33" spans="1:8" x14ac:dyDescent="0.25">
      <c r="A33">
        <v>3.5512999999999999</v>
      </c>
      <c r="B33">
        <v>6611.1884</v>
      </c>
      <c r="C33">
        <v>5879.4851200000003</v>
      </c>
      <c r="D33">
        <v>5794.9007000000001</v>
      </c>
      <c r="E33">
        <v>7430.63094</v>
      </c>
      <c r="F33">
        <v>5367.24827</v>
      </c>
      <c r="G33">
        <v>4304.9611000000004</v>
      </c>
      <c r="H33">
        <v>2993.0326100000002</v>
      </c>
    </row>
    <row r="34" spans="1:8" x14ac:dyDescent="0.25">
      <c r="A34">
        <v>3.6697000000000002</v>
      </c>
      <c r="B34">
        <v>7018.2407999999996</v>
      </c>
      <c r="C34">
        <v>6096.5991199999999</v>
      </c>
      <c r="D34">
        <v>5991.2547999999997</v>
      </c>
      <c r="E34">
        <v>7800.9071700000004</v>
      </c>
      <c r="F34">
        <v>5548.8210900000004</v>
      </c>
      <c r="G34">
        <v>4449.5949000000001</v>
      </c>
      <c r="H34">
        <v>3040.4874599999998</v>
      </c>
    </row>
    <row r="35" spans="1:8" x14ac:dyDescent="0.25">
      <c r="A35">
        <v>3.7881</v>
      </c>
      <c r="B35">
        <v>7423.3011299999998</v>
      </c>
      <c r="C35">
        <v>6253.2892400000001</v>
      </c>
      <c r="D35">
        <v>6255.7054500000004</v>
      </c>
      <c r="E35">
        <v>8006.5878899999998</v>
      </c>
      <c r="F35">
        <v>5748.8934099999997</v>
      </c>
      <c r="G35">
        <v>4677.7665299999999</v>
      </c>
      <c r="H35">
        <v>3101.63886</v>
      </c>
    </row>
    <row r="36" spans="1:8" x14ac:dyDescent="0.25">
      <c r="A36">
        <v>3.9064000000000001</v>
      </c>
      <c r="B36">
        <v>7881.482</v>
      </c>
      <c r="C36">
        <v>6552.2083599999996</v>
      </c>
      <c r="D36">
        <v>6526.82125</v>
      </c>
      <c r="E36">
        <v>8334.0342799999999</v>
      </c>
      <c r="F36">
        <v>5958.8536800000002</v>
      </c>
      <c r="G36">
        <v>4884.5922300000002</v>
      </c>
      <c r="H36">
        <v>3172.1016800000002</v>
      </c>
    </row>
    <row r="37" spans="1:8" x14ac:dyDescent="0.25">
      <c r="A37">
        <v>4.0247999999999999</v>
      </c>
      <c r="B37">
        <v>8361.5645299999996</v>
      </c>
      <c r="C37">
        <v>6771.9405999999999</v>
      </c>
      <c r="D37">
        <v>6702.8022000000001</v>
      </c>
      <c r="E37">
        <v>8431.2844999999998</v>
      </c>
      <c r="F37">
        <v>6135.6266400000004</v>
      </c>
      <c r="G37">
        <v>5134.8674000000001</v>
      </c>
      <c r="H37">
        <v>3234.5366399999998</v>
      </c>
    </row>
    <row r="38" spans="1:8" x14ac:dyDescent="0.25">
      <c r="A38">
        <v>4.1432000000000002</v>
      </c>
      <c r="B38">
        <v>8755.6514999999999</v>
      </c>
      <c r="C38">
        <v>7152.53352</v>
      </c>
      <c r="D38">
        <v>6975.9992499999998</v>
      </c>
      <c r="E38">
        <v>8610.3876099999998</v>
      </c>
      <c r="F38">
        <v>6344.8936800000001</v>
      </c>
      <c r="G38">
        <v>5322.8459000000003</v>
      </c>
      <c r="H38">
        <v>3318.6374300000002</v>
      </c>
    </row>
    <row r="39" spans="1:8" x14ac:dyDescent="0.25">
      <c r="A39">
        <v>4.2615999999999996</v>
      </c>
      <c r="B39">
        <v>9215.8295300000009</v>
      </c>
      <c r="C39">
        <v>7348.4950399999998</v>
      </c>
      <c r="D39">
        <v>7276.3395</v>
      </c>
      <c r="E39">
        <v>8797.6661700000004</v>
      </c>
      <c r="F39">
        <v>6586.3501800000004</v>
      </c>
      <c r="G39">
        <v>5602.0722999999998</v>
      </c>
      <c r="H39">
        <v>3386.9741100000001</v>
      </c>
    </row>
    <row r="40" spans="1:8" x14ac:dyDescent="0.25">
      <c r="A40">
        <v>4.38</v>
      </c>
      <c r="B40">
        <v>9627.0039699999998</v>
      </c>
      <c r="C40">
        <v>7593.0593600000002</v>
      </c>
      <c r="D40">
        <v>7584.2756499999996</v>
      </c>
      <c r="E40">
        <v>8962.2584999999999</v>
      </c>
      <c r="F40">
        <v>6914.2469499999997</v>
      </c>
      <c r="G40">
        <v>5877.3564699999997</v>
      </c>
      <c r="H40">
        <v>3530.7367899999999</v>
      </c>
    </row>
    <row r="41" spans="1:8" x14ac:dyDescent="0.25">
      <c r="A41">
        <v>4.4983000000000004</v>
      </c>
      <c r="B41">
        <v>10116.540300000001</v>
      </c>
      <c r="C41">
        <v>7803.1358</v>
      </c>
      <c r="D41">
        <v>7871.9247999999998</v>
      </c>
      <c r="E41">
        <v>9065.6115599999994</v>
      </c>
      <c r="F41">
        <v>7233.6260899999997</v>
      </c>
      <c r="G41">
        <v>6098.8153700000003</v>
      </c>
      <c r="H41">
        <v>3635.35518</v>
      </c>
    </row>
    <row r="42" spans="1:8" x14ac:dyDescent="0.25">
      <c r="A42">
        <v>4.6166999999999998</v>
      </c>
      <c r="B42">
        <v>10511.6181</v>
      </c>
      <c r="C42">
        <v>8014.8829599999999</v>
      </c>
      <c r="D42">
        <v>8146.4031999999997</v>
      </c>
      <c r="E42">
        <v>9205.83194</v>
      </c>
      <c r="F42">
        <v>7579.2024099999999</v>
      </c>
      <c r="G42">
        <v>6348.3248000000003</v>
      </c>
      <c r="H42">
        <v>3774.7563599999999</v>
      </c>
    </row>
    <row r="43" spans="1:8" x14ac:dyDescent="0.25">
      <c r="A43">
        <v>4.7351000000000001</v>
      </c>
      <c r="B43">
        <v>10801.348900000001</v>
      </c>
      <c r="C43">
        <v>8302.8760000000002</v>
      </c>
      <c r="D43">
        <v>8345.4699999999993</v>
      </c>
      <c r="E43">
        <v>9257.6190600000009</v>
      </c>
      <c r="F43">
        <v>7850.4427699999997</v>
      </c>
      <c r="G43">
        <v>6515.5866299999998</v>
      </c>
      <c r="H43">
        <v>3906.8688900000002</v>
      </c>
    </row>
    <row r="44" spans="1:8" x14ac:dyDescent="0.25">
      <c r="A44">
        <v>4.8535000000000004</v>
      </c>
      <c r="B44">
        <v>11140.972470000001</v>
      </c>
      <c r="C44">
        <v>8496.0130800000006</v>
      </c>
      <c r="D44">
        <v>8636.4032000000007</v>
      </c>
      <c r="E44">
        <v>9374.3220600000004</v>
      </c>
      <c r="F44">
        <v>8214.8355900000006</v>
      </c>
      <c r="G44">
        <v>6693.3614299999999</v>
      </c>
      <c r="H44">
        <v>4046.06954</v>
      </c>
    </row>
    <row r="45" spans="1:8" x14ac:dyDescent="0.25">
      <c r="A45">
        <v>4.9718</v>
      </c>
      <c r="B45">
        <v>11451.094230000001</v>
      </c>
      <c r="C45">
        <v>8702.9693599999991</v>
      </c>
      <c r="D45">
        <v>8859.3464000000004</v>
      </c>
      <c r="E45">
        <v>9411.8250000000007</v>
      </c>
      <c r="F45">
        <v>8594.3412700000008</v>
      </c>
      <c r="G45">
        <v>6896.57053</v>
      </c>
      <c r="H45">
        <v>4204.9899599999999</v>
      </c>
    </row>
    <row r="46" spans="1:8" x14ac:dyDescent="0.25">
      <c r="A46">
        <v>5.0902000000000003</v>
      </c>
      <c r="B46">
        <v>11765.22833</v>
      </c>
      <c r="C46">
        <v>8895.3932000000004</v>
      </c>
      <c r="D46">
        <v>9052.0570000000007</v>
      </c>
      <c r="E46">
        <v>9501.0489400000006</v>
      </c>
      <c r="F46">
        <v>8896.2147700000005</v>
      </c>
      <c r="G46">
        <v>7065.8641299999999</v>
      </c>
      <c r="H46">
        <v>4394.4742900000001</v>
      </c>
    </row>
    <row r="47" spans="1:8" x14ac:dyDescent="0.25">
      <c r="A47">
        <v>5.2085999999999997</v>
      </c>
      <c r="B47">
        <v>12132.3701</v>
      </c>
      <c r="C47">
        <v>9169.8200400000005</v>
      </c>
      <c r="D47">
        <v>9216.2720499999996</v>
      </c>
      <c r="E47">
        <v>9629.0011699999995</v>
      </c>
      <c r="F47">
        <v>9184.1022699999994</v>
      </c>
      <c r="G47">
        <v>7272.7517699999999</v>
      </c>
      <c r="H47">
        <v>4575.4167100000004</v>
      </c>
    </row>
    <row r="48" spans="1:8" x14ac:dyDescent="0.25">
      <c r="A48">
        <v>5.327</v>
      </c>
      <c r="B48">
        <v>12409.678830000001</v>
      </c>
      <c r="C48">
        <v>9395.4644399999997</v>
      </c>
      <c r="D48">
        <v>9341.8640500000001</v>
      </c>
      <c r="E48">
        <v>9648.6779999999999</v>
      </c>
      <c r="F48">
        <v>9368.7044499999993</v>
      </c>
      <c r="G48">
        <v>7520.8540700000003</v>
      </c>
      <c r="H48">
        <v>4784.4958900000001</v>
      </c>
    </row>
    <row r="49" spans="1:8" x14ac:dyDescent="0.25">
      <c r="A49">
        <v>5.4454000000000002</v>
      </c>
      <c r="B49">
        <v>12746.7202</v>
      </c>
      <c r="C49">
        <v>9710.5161200000002</v>
      </c>
      <c r="D49">
        <v>9403.0077500000007</v>
      </c>
      <c r="E49">
        <v>9745.8227200000001</v>
      </c>
      <c r="F49">
        <v>9575.8218199999992</v>
      </c>
      <c r="G49">
        <v>7733.3519999999999</v>
      </c>
      <c r="H49">
        <v>4983.7662899999996</v>
      </c>
    </row>
    <row r="50" spans="1:8" x14ac:dyDescent="0.25">
      <c r="A50">
        <v>5.5636999999999999</v>
      </c>
      <c r="B50">
        <v>12927.02483</v>
      </c>
      <c r="C50">
        <v>10044.96912</v>
      </c>
      <c r="D50">
        <v>9494.8538499999995</v>
      </c>
      <c r="E50">
        <v>9737.1126700000004</v>
      </c>
      <c r="F50">
        <v>9640.2146799999991</v>
      </c>
      <c r="G50">
        <v>7899.1009999999997</v>
      </c>
      <c r="H50">
        <v>5189.7154300000002</v>
      </c>
    </row>
    <row r="51" spans="1:8" x14ac:dyDescent="0.25">
      <c r="A51">
        <v>5.6821000000000002</v>
      </c>
      <c r="B51">
        <v>13082.701929999999</v>
      </c>
      <c r="C51">
        <v>10250.861999999999</v>
      </c>
      <c r="D51">
        <v>9625.3395</v>
      </c>
      <c r="E51">
        <v>9819.6108299999996</v>
      </c>
      <c r="F51">
        <v>9812.7600500000008</v>
      </c>
      <c r="G51">
        <v>8110.3254699999998</v>
      </c>
      <c r="H51">
        <v>5392.4269299999996</v>
      </c>
    </row>
    <row r="52" spans="1:8" x14ac:dyDescent="0.25">
      <c r="A52">
        <v>5.8005000000000004</v>
      </c>
      <c r="B52">
        <v>13297.020130000001</v>
      </c>
      <c r="C52">
        <v>10412.225839999999</v>
      </c>
      <c r="D52">
        <v>9660.0787500000006</v>
      </c>
      <c r="E52">
        <v>9863.3974999999991</v>
      </c>
      <c r="F52">
        <v>9941.4074999999993</v>
      </c>
      <c r="G52">
        <v>8378.0603699999992</v>
      </c>
      <c r="H52">
        <v>5666.2567099999997</v>
      </c>
    </row>
    <row r="53" spans="1:8" x14ac:dyDescent="0.25">
      <c r="A53">
        <v>5.9188999999999998</v>
      </c>
      <c r="B53">
        <v>13408.927</v>
      </c>
      <c r="C53">
        <v>10591.81184</v>
      </c>
      <c r="D53">
        <v>9774.9938500000007</v>
      </c>
      <c r="E53">
        <v>9828.51728</v>
      </c>
      <c r="F53">
        <v>10164.374320000001</v>
      </c>
      <c r="G53">
        <v>8536.55717</v>
      </c>
      <c r="H53">
        <v>5906.7113200000003</v>
      </c>
    </row>
    <row r="54" spans="1:8" x14ac:dyDescent="0.25">
      <c r="A54">
        <v>6.0372000000000003</v>
      </c>
      <c r="B54">
        <v>13589.80227</v>
      </c>
      <c r="C54">
        <v>10620.27744</v>
      </c>
      <c r="D54">
        <v>9857.1314999999995</v>
      </c>
      <c r="E54">
        <v>9878.0412199999992</v>
      </c>
      <c r="F54">
        <v>10261.910449999999</v>
      </c>
      <c r="G54">
        <v>8738.8482000000004</v>
      </c>
      <c r="H54">
        <v>6142.8218200000001</v>
      </c>
    </row>
    <row r="55" spans="1:8" x14ac:dyDescent="0.25">
      <c r="A55">
        <v>6.1555999999999997</v>
      </c>
      <c r="B55">
        <v>13643.602999999999</v>
      </c>
      <c r="C55">
        <v>10684.5844</v>
      </c>
      <c r="D55">
        <v>9764.5844500000003</v>
      </c>
      <c r="E55">
        <v>9868.9288899999992</v>
      </c>
      <c r="F55">
        <v>10329.65409</v>
      </c>
      <c r="G55">
        <v>8932.6741999999995</v>
      </c>
      <c r="H55">
        <v>6396.6663200000003</v>
      </c>
    </row>
    <row r="56" spans="1:8" x14ac:dyDescent="0.25">
      <c r="A56">
        <v>6.274</v>
      </c>
      <c r="B56">
        <v>13722.606030000001</v>
      </c>
      <c r="C56">
        <v>10690.58448</v>
      </c>
      <c r="D56">
        <v>9795.6607999999997</v>
      </c>
      <c r="E56">
        <v>9809.2074400000001</v>
      </c>
      <c r="F56">
        <v>10454.031139999999</v>
      </c>
      <c r="G56">
        <v>9099.0357299999996</v>
      </c>
      <c r="H56">
        <v>6602.2263899999998</v>
      </c>
    </row>
    <row r="57" spans="1:8" x14ac:dyDescent="0.25">
      <c r="A57">
        <v>6.3924000000000003</v>
      </c>
      <c r="B57">
        <v>13679.205669999999</v>
      </c>
      <c r="C57">
        <v>10712.626039999999</v>
      </c>
      <c r="D57">
        <v>9731.3533499999994</v>
      </c>
      <c r="E57">
        <v>9799.6895600000007</v>
      </c>
      <c r="F57">
        <v>10567.1405</v>
      </c>
      <c r="G57">
        <v>9200.8248999999996</v>
      </c>
      <c r="H57">
        <v>6707.634</v>
      </c>
    </row>
    <row r="58" spans="1:8" x14ac:dyDescent="0.25">
      <c r="A58">
        <v>6.5106999999999999</v>
      </c>
      <c r="B58">
        <v>13687.03227</v>
      </c>
      <c r="C58">
        <v>10665.56236</v>
      </c>
      <c r="D58">
        <v>9813.3593500000006</v>
      </c>
      <c r="E58">
        <v>9685.4078900000004</v>
      </c>
      <c r="F58">
        <v>10625.86832</v>
      </c>
      <c r="G58">
        <v>9259.0933000000005</v>
      </c>
      <c r="H58">
        <v>6891.4767499999998</v>
      </c>
    </row>
    <row r="59" spans="1:8" x14ac:dyDescent="0.25">
      <c r="A59">
        <v>6.6291000000000002</v>
      </c>
      <c r="B59">
        <v>13684.824430000001</v>
      </c>
      <c r="C59">
        <v>10794.10844</v>
      </c>
      <c r="D59">
        <v>9833.6296500000008</v>
      </c>
      <c r="E59">
        <v>9565.0767199999991</v>
      </c>
      <c r="F59">
        <v>10592.84741</v>
      </c>
      <c r="G59">
        <v>9226.9605300000003</v>
      </c>
      <c r="H59">
        <v>7003.9844599999997</v>
      </c>
    </row>
    <row r="60" spans="1:8" x14ac:dyDescent="0.25">
      <c r="A60">
        <v>6.7474999999999996</v>
      </c>
      <c r="B60">
        <v>13614.025729999999</v>
      </c>
      <c r="C60">
        <v>10872.186040000001</v>
      </c>
      <c r="D60">
        <v>9805.9046500000004</v>
      </c>
      <c r="E60">
        <v>9456.6790000000001</v>
      </c>
      <c r="F60">
        <v>10594.83627</v>
      </c>
      <c r="G60">
        <v>9266.6636999999992</v>
      </c>
      <c r="H60">
        <v>7140.4776400000001</v>
      </c>
    </row>
    <row r="61" spans="1:8" x14ac:dyDescent="0.25">
      <c r="A61">
        <v>6.8658999999999999</v>
      </c>
      <c r="B61">
        <v>13584.530199999999</v>
      </c>
      <c r="C61">
        <v>10811.589959999999</v>
      </c>
      <c r="D61">
        <v>9834.9947499999998</v>
      </c>
      <c r="E61">
        <v>9263.4742800000004</v>
      </c>
      <c r="F61">
        <v>10596.814</v>
      </c>
      <c r="G61">
        <v>9298.2408300000006</v>
      </c>
      <c r="H61">
        <v>7131.4159600000003</v>
      </c>
    </row>
    <row r="62" spans="1:8" x14ac:dyDescent="0.25">
      <c r="A62">
        <v>6.9843000000000002</v>
      </c>
      <c r="B62">
        <v>13507.751770000001</v>
      </c>
      <c r="C62">
        <v>10865.748240000001</v>
      </c>
      <c r="D62">
        <v>9904.6001500000002</v>
      </c>
      <c r="E62">
        <v>9072.8873299999996</v>
      </c>
      <c r="F62">
        <v>10572.19564</v>
      </c>
      <c r="G62">
        <v>9275.3512699999992</v>
      </c>
      <c r="H62">
        <v>7190.9344600000004</v>
      </c>
    </row>
    <row r="63" spans="1:8" x14ac:dyDescent="0.25">
      <c r="A63">
        <v>7.1025999999999998</v>
      </c>
      <c r="B63">
        <v>13456.56803</v>
      </c>
      <c r="C63">
        <v>10858.8192</v>
      </c>
      <c r="D63">
        <v>9951.8996499999994</v>
      </c>
      <c r="E63">
        <v>8853.43894</v>
      </c>
      <c r="F63">
        <v>10532.350409999999</v>
      </c>
      <c r="G63">
        <v>9332.3846699999995</v>
      </c>
      <c r="H63">
        <v>7236.1674999999996</v>
      </c>
    </row>
    <row r="64" spans="1:8" x14ac:dyDescent="0.25">
      <c r="A64">
        <v>7.2210000000000001</v>
      </c>
      <c r="B64">
        <v>13418.3887</v>
      </c>
      <c r="C64">
        <v>10826.00704</v>
      </c>
      <c r="D64">
        <v>9899.8709999999992</v>
      </c>
      <c r="E64">
        <v>8786.7886099999996</v>
      </c>
      <c r="F64">
        <v>10491.578589999999</v>
      </c>
      <c r="G64">
        <v>9352.1242299999994</v>
      </c>
      <c r="H64">
        <v>7304.9130699999996</v>
      </c>
    </row>
    <row r="65" spans="1:8" x14ac:dyDescent="0.25">
      <c r="A65">
        <v>7.3394000000000004</v>
      </c>
      <c r="B65">
        <v>13420.94037</v>
      </c>
      <c r="C65">
        <v>10828.4594</v>
      </c>
      <c r="D65">
        <v>9836.8804500000006</v>
      </c>
      <c r="E65">
        <v>8640.6256699999994</v>
      </c>
      <c r="F65">
        <v>10487.93541</v>
      </c>
      <c r="G65">
        <v>9329.0958300000002</v>
      </c>
      <c r="H65">
        <v>7354.8864299999996</v>
      </c>
    </row>
    <row r="66" spans="1:8" x14ac:dyDescent="0.25">
      <c r="A66">
        <v>7.4577999999999998</v>
      </c>
      <c r="B66">
        <v>13256.5527</v>
      </c>
      <c r="C66">
        <v>10796.002</v>
      </c>
      <c r="D66">
        <v>9903.8070499999994</v>
      </c>
      <c r="E66">
        <v>8462.2899400000006</v>
      </c>
      <c r="F66">
        <v>10387.61391</v>
      </c>
      <c r="G66">
        <v>9370.1793699999998</v>
      </c>
      <c r="H66">
        <v>7367.7290400000002</v>
      </c>
    </row>
    <row r="67" spans="1:8" x14ac:dyDescent="0.25">
      <c r="A67">
        <v>7.5761000000000003</v>
      </c>
      <c r="B67">
        <v>13212.68843</v>
      </c>
      <c r="C67">
        <v>10752.704</v>
      </c>
      <c r="D67">
        <v>9811.4004000000004</v>
      </c>
      <c r="E67">
        <v>8390.0367800000004</v>
      </c>
      <c r="F67">
        <v>10329.75677</v>
      </c>
      <c r="G67">
        <v>9338.8580299999994</v>
      </c>
      <c r="H67">
        <v>7393.3682500000004</v>
      </c>
    </row>
    <row r="68" spans="1:8" x14ac:dyDescent="0.25">
      <c r="A68">
        <v>7.6944999999999997</v>
      </c>
      <c r="B68">
        <v>13171.90763</v>
      </c>
      <c r="C68">
        <v>10758.847680000001</v>
      </c>
      <c r="D68">
        <v>9691.0231999999996</v>
      </c>
      <c r="E68">
        <v>8339.0588299999999</v>
      </c>
      <c r="F68">
        <v>10277.016320000001</v>
      </c>
      <c r="G68">
        <v>9343.05177</v>
      </c>
      <c r="H68">
        <v>7372.6587099999997</v>
      </c>
    </row>
    <row r="69" spans="1:8" x14ac:dyDescent="0.25">
      <c r="A69">
        <v>7.8129</v>
      </c>
      <c r="B69">
        <v>13008.483969999999</v>
      </c>
      <c r="C69">
        <v>10653.047119999999</v>
      </c>
      <c r="D69">
        <v>9530.9794000000002</v>
      </c>
      <c r="E69">
        <v>8339.1672799999997</v>
      </c>
      <c r="F69">
        <v>10179.644770000001</v>
      </c>
      <c r="G69">
        <v>9326.2272300000004</v>
      </c>
      <c r="H69">
        <v>7420.4733900000001</v>
      </c>
    </row>
    <row r="70" spans="1:8" x14ac:dyDescent="0.25">
      <c r="A70">
        <v>7.9313000000000002</v>
      </c>
      <c r="B70">
        <v>12913.11483</v>
      </c>
      <c r="C70">
        <v>10613.472040000001</v>
      </c>
      <c r="D70">
        <v>9316.5998</v>
      </c>
      <c r="E70">
        <v>8421.2467799999995</v>
      </c>
      <c r="F70">
        <v>10147.660550000001</v>
      </c>
      <c r="G70">
        <v>9279.9503000000004</v>
      </c>
      <c r="H70">
        <v>7415.6783599999999</v>
      </c>
    </row>
    <row r="71" spans="1:8" x14ac:dyDescent="0.25">
      <c r="A71">
        <v>8.0496999999999996</v>
      </c>
      <c r="B71">
        <v>12704.973169999999</v>
      </c>
      <c r="C71">
        <v>10473.15748</v>
      </c>
      <c r="D71">
        <v>9071.4394499999999</v>
      </c>
      <c r="E71">
        <v>8321.0067799999997</v>
      </c>
      <c r="F71">
        <v>10125.43045</v>
      </c>
      <c r="G71">
        <v>9160.7315699999999</v>
      </c>
      <c r="H71">
        <v>7396.3798900000002</v>
      </c>
    </row>
    <row r="72" spans="1:8" x14ac:dyDescent="0.25">
      <c r="A72">
        <v>8.1679999999999993</v>
      </c>
      <c r="B72">
        <v>12519.233029999999</v>
      </c>
      <c r="C72">
        <v>10316.124879999999</v>
      </c>
      <c r="D72">
        <v>8916.8713000000007</v>
      </c>
      <c r="E72">
        <v>8299.0103899999995</v>
      </c>
      <c r="F72">
        <v>10031.15214</v>
      </c>
      <c r="G72">
        <v>9058.7793299999994</v>
      </c>
      <c r="H72">
        <v>7317.59411</v>
      </c>
    </row>
    <row r="73" spans="1:8" x14ac:dyDescent="0.25">
      <c r="A73">
        <v>8.2864000000000004</v>
      </c>
      <c r="B73">
        <v>12317.263999999999</v>
      </c>
      <c r="C73">
        <v>10127.897360000001</v>
      </c>
      <c r="D73">
        <v>8707.9653999999991</v>
      </c>
      <c r="E73">
        <v>8292.357</v>
      </c>
      <c r="F73">
        <v>9901.3346399999991</v>
      </c>
      <c r="G73">
        <v>8915.2716299999993</v>
      </c>
      <c r="H73">
        <v>7235.0680000000002</v>
      </c>
    </row>
    <row r="74" spans="1:8" x14ac:dyDescent="0.25">
      <c r="A74">
        <v>8.4047999999999998</v>
      </c>
      <c r="B74">
        <v>12064.35707</v>
      </c>
      <c r="C74">
        <v>9866.1256400000002</v>
      </c>
      <c r="D74">
        <v>8519.7513500000005</v>
      </c>
      <c r="E74">
        <v>8274.7800599999991</v>
      </c>
      <c r="F74">
        <v>9785.9041400000006</v>
      </c>
      <c r="G74">
        <v>8851.2333699999999</v>
      </c>
      <c r="H74">
        <v>7091.1179599999996</v>
      </c>
    </row>
    <row r="75" spans="1:8" x14ac:dyDescent="0.25">
      <c r="A75">
        <v>8.5231999999999992</v>
      </c>
      <c r="B75">
        <v>11868.325070000001</v>
      </c>
      <c r="C75">
        <v>9636.8450799999991</v>
      </c>
      <c r="D75">
        <v>8190.1200500000004</v>
      </c>
      <c r="E75">
        <v>8196.1359400000001</v>
      </c>
      <c r="F75">
        <v>9655.7990000000009</v>
      </c>
      <c r="G75">
        <v>8729.4626700000008</v>
      </c>
      <c r="H75">
        <v>6995.1616100000001</v>
      </c>
    </row>
    <row r="76" spans="1:8" x14ac:dyDescent="0.25">
      <c r="A76">
        <v>8.6415000000000006</v>
      </c>
      <c r="B76">
        <v>11570.263929999999</v>
      </c>
      <c r="C76">
        <v>9437.6990399999995</v>
      </c>
      <c r="D76">
        <v>7975.6222500000003</v>
      </c>
      <c r="E76">
        <v>8034.3508300000003</v>
      </c>
      <c r="F76">
        <v>9589.1358199999995</v>
      </c>
      <c r="G76">
        <v>8531.5439999999999</v>
      </c>
      <c r="H76">
        <v>6848.4195399999999</v>
      </c>
    </row>
    <row r="77" spans="1:8" x14ac:dyDescent="0.25">
      <c r="A77">
        <v>8.7599</v>
      </c>
      <c r="B77">
        <v>11247.99253</v>
      </c>
      <c r="C77">
        <v>9156.9672800000008</v>
      </c>
      <c r="D77">
        <v>7717.5251500000004</v>
      </c>
      <c r="E77">
        <v>7785.1030600000004</v>
      </c>
      <c r="F77">
        <v>9404.3335000000006</v>
      </c>
      <c r="G77">
        <v>8395.9258699999991</v>
      </c>
      <c r="H77">
        <v>6699.5257099999999</v>
      </c>
    </row>
    <row r="78" spans="1:8" x14ac:dyDescent="0.25">
      <c r="A78">
        <v>8.8782999999999994</v>
      </c>
      <c r="B78">
        <v>11031.966270000001</v>
      </c>
      <c r="C78">
        <v>8991.2843599999997</v>
      </c>
      <c r="D78">
        <v>7395.3177999999998</v>
      </c>
      <c r="E78">
        <v>7467.5545000000002</v>
      </c>
      <c r="F78">
        <v>9170.5650499999992</v>
      </c>
      <c r="G78">
        <v>8180.0069000000003</v>
      </c>
      <c r="H78">
        <v>6517.65139</v>
      </c>
    </row>
    <row r="79" spans="1:8" x14ac:dyDescent="0.25">
      <c r="A79">
        <v>8.9967000000000006</v>
      </c>
      <c r="B79">
        <v>10758.928970000001</v>
      </c>
      <c r="C79">
        <v>8760.1961200000005</v>
      </c>
      <c r="D79">
        <v>7050.3316500000001</v>
      </c>
      <c r="E79">
        <v>7566.9233100000001</v>
      </c>
      <c r="F79">
        <v>8870.5109100000009</v>
      </c>
      <c r="G79">
        <v>7886.0822699999999</v>
      </c>
      <c r="H79">
        <v>6322.3342499999999</v>
      </c>
    </row>
    <row r="80" spans="1:8" x14ac:dyDescent="0.25">
      <c r="A80">
        <v>9.1150000000000002</v>
      </c>
      <c r="B80">
        <v>10590.83763</v>
      </c>
      <c r="C80">
        <v>8419.5880799999995</v>
      </c>
      <c r="D80">
        <v>6641.6021499999997</v>
      </c>
      <c r="E80">
        <v>7222.6271900000002</v>
      </c>
      <c r="F80">
        <v>8619.3570899999995</v>
      </c>
      <c r="G80">
        <v>7630.7467999999999</v>
      </c>
      <c r="H80">
        <v>6112.4083899999996</v>
      </c>
    </row>
    <row r="81" spans="1:8" x14ac:dyDescent="0.25">
      <c r="A81">
        <v>9.2333999999999996</v>
      </c>
      <c r="B81">
        <v>10368.066999999999</v>
      </c>
      <c r="C81">
        <v>8144.9561999999996</v>
      </c>
      <c r="D81">
        <v>6269.1220000000003</v>
      </c>
      <c r="E81">
        <v>7297.6246700000002</v>
      </c>
      <c r="F81">
        <v>8327.3571800000009</v>
      </c>
      <c r="G81">
        <v>7380.0200299999997</v>
      </c>
      <c r="H81">
        <v>5875.6965</v>
      </c>
    </row>
    <row r="82" spans="1:8" x14ac:dyDescent="0.25">
      <c r="A82">
        <v>9.3518000000000008</v>
      </c>
      <c r="B82">
        <v>10086.59707</v>
      </c>
      <c r="C82">
        <v>7829.8247199999996</v>
      </c>
      <c r="D82">
        <v>5877.9014999999999</v>
      </c>
      <c r="E82">
        <v>7131.45867</v>
      </c>
      <c r="F82">
        <v>8057.93523</v>
      </c>
      <c r="G82">
        <v>7001.7078300000003</v>
      </c>
      <c r="H82">
        <v>5582.7292900000002</v>
      </c>
    </row>
    <row r="83" spans="1:8" x14ac:dyDescent="0.25">
      <c r="A83">
        <v>9.4702000000000002</v>
      </c>
      <c r="B83">
        <v>9812.7721299999994</v>
      </c>
      <c r="C83">
        <v>7675.1340799999998</v>
      </c>
      <c r="D83">
        <v>5539.7518499999996</v>
      </c>
      <c r="E83">
        <v>6948.1896699999998</v>
      </c>
      <c r="F83">
        <v>7728.9747699999998</v>
      </c>
      <c r="G83">
        <v>6555.5388999999996</v>
      </c>
      <c r="H83">
        <v>5268.1940000000004</v>
      </c>
    </row>
    <row r="84" spans="1:8" x14ac:dyDescent="0.25">
      <c r="A84">
        <v>9.5885999999999996</v>
      </c>
      <c r="B84">
        <v>9444.5227699999996</v>
      </c>
      <c r="C84">
        <v>7403.17184</v>
      </c>
      <c r="D84">
        <v>5265.40805</v>
      </c>
      <c r="E84">
        <v>6673.0304699999997</v>
      </c>
      <c r="F84">
        <v>7322.3220899999997</v>
      </c>
      <c r="G84">
        <v>6130.1561300000003</v>
      </c>
      <c r="H84">
        <v>4921.0566799999997</v>
      </c>
    </row>
    <row r="85" spans="1:8" x14ac:dyDescent="0.25">
      <c r="A85">
        <v>9.7068999999999992</v>
      </c>
      <c r="B85">
        <v>9084.1479299999992</v>
      </c>
      <c r="C85">
        <v>7103.1203599999999</v>
      </c>
      <c r="D85">
        <v>5067.9886699999997</v>
      </c>
      <c r="E85">
        <v>6363.9356699999998</v>
      </c>
      <c r="F85">
        <v>6966.87691</v>
      </c>
      <c r="G85">
        <v>5625.7685700000002</v>
      </c>
      <c r="H85">
        <v>4516.12943</v>
      </c>
    </row>
    <row r="86" spans="1:8" x14ac:dyDescent="0.25">
      <c r="A86">
        <v>9.8253000000000004</v>
      </c>
      <c r="B86">
        <v>8529.0205700000006</v>
      </c>
      <c r="C86">
        <v>6636.1085599999997</v>
      </c>
      <c r="D86">
        <v>4771.0595000000003</v>
      </c>
      <c r="E86">
        <v>6168.7711399999998</v>
      </c>
      <c r="F86">
        <v>6518.3391799999999</v>
      </c>
      <c r="G86">
        <v>5140.8611700000001</v>
      </c>
      <c r="H86">
        <v>4071.5525699999998</v>
      </c>
    </row>
    <row r="87" spans="1:8" x14ac:dyDescent="0.25">
      <c r="A87">
        <v>9.9436999999999998</v>
      </c>
      <c r="B87">
        <v>8027.9199699999999</v>
      </c>
      <c r="C87">
        <v>6156.5279600000003</v>
      </c>
      <c r="D87">
        <v>4784.5421900000001</v>
      </c>
      <c r="E87">
        <v>5627.7817100000002</v>
      </c>
      <c r="F87">
        <v>6003.18264</v>
      </c>
      <c r="G87">
        <v>4688.8281999999999</v>
      </c>
      <c r="H87">
        <v>3662.09175</v>
      </c>
    </row>
    <row r="88" spans="1:8" x14ac:dyDescent="0.25">
      <c r="A88">
        <v>10.062099999999999</v>
      </c>
      <c r="B88">
        <v>7416.8028299999996</v>
      </c>
      <c r="C88">
        <v>5744.7818399999996</v>
      </c>
      <c r="D88">
        <v>4417.0107500000004</v>
      </c>
      <c r="E88">
        <v>5031.9524300000003</v>
      </c>
      <c r="F88">
        <v>5490.0050899999997</v>
      </c>
      <c r="G88">
        <v>4172.5712700000004</v>
      </c>
      <c r="H88">
        <v>3304.72582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89"/>
  <sheetViews>
    <sheetView workbookViewId="0"/>
  </sheetViews>
  <sheetFormatPr defaultRowHeight="15" x14ac:dyDescent="0.25"/>
  <sheetData>
    <row r="1" spans="1:36" x14ac:dyDescent="0.25">
      <c r="A1" s="1" t="s">
        <v>113</v>
      </c>
      <c r="B1" s="1"/>
      <c r="C1" s="1"/>
      <c r="D1" s="1"/>
      <c r="E1" s="1"/>
      <c r="F1" s="1"/>
    </row>
    <row r="3" spans="1:36" x14ac:dyDescent="0.25">
      <c r="A3" t="s">
        <v>9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61</v>
      </c>
      <c r="L3" t="s">
        <v>62</v>
      </c>
      <c r="M3" t="s">
        <v>63</v>
      </c>
      <c r="N3" t="s">
        <v>64</v>
      </c>
      <c r="O3" t="s">
        <v>65</v>
      </c>
      <c r="P3" t="s">
        <v>66</v>
      </c>
      <c r="Q3" t="s">
        <v>67</v>
      </c>
      <c r="R3" t="s">
        <v>68</v>
      </c>
      <c r="S3" t="s">
        <v>69</v>
      </c>
      <c r="T3" t="s">
        <v>70</v>
      </c>
      <c r="U3" t="s">
        <v>71</v>
      </c>
      <c r="V3" t="s">
        <v>72</v>
      </c>
      <c r="W3" t="s">
        <v>73</v>
      </c>
      <c r="X3" t="s">
        <v>74</v>
      </c>
      <c r="Y3" t="s">
        <v>75</v>
      </c>
      <c r="Z3" t="s">
        <v>76</v>
      </c>
      <c r="AA3" t="s">
        <v>77</v>
      </c>
      <c r="AB3" t="s">
        <v>78</v>
      </c>
      <c r="AC3" t="s">
        <v>79</v>
      </c>
      <c r="AD3" t="s">
        <v>80</v>
      </c>
      <c r="AE3" t="s">
        <v>81</v>
      </c>
      <c r="AF3" t="s">
        <v>82</v>
      </c>
      <c r="AH3" t="s">
        <v>31</v>
      </c>
      <c r="AI3" t="s">
        <v>83</v>
      </c>
      <c r="AJ3" t="s">
        <v>84</v>
      </c>
    </row>
    <row r="4" spans="1:36" x14ac:dyDescent="0.25">
      <c r="A4">
        <v>0</v>
      </c>
      <c r="C4">
        <v>7.0509590323309432E-2</v>
      </c>
      <c r="D4">
        <v>0.23736021364367293</v>
      </c>
      <c r="E4">
        <v>0.14495183863650685</v>
      </c>
      <c r="F4">
        <v>0.16384532287867212</v>
      </c>
      <c r="G4">
        <v>0.13425963080088654</v>
      </c>
      <c r="H4">
        <v>0.1954003158932501</v>
      </c>
      <c r="I4">
        <v>7.7453187782516739E-2</v>
      </c>
      <c r="J4">
        <v>0.36365939884715037</v>
      </c>
      <c r="K4">
        <v>0.24162855322269949</v>
      </c>
      <c r="L4">
        <v>0.2135966822016834</v>
      </c>
      <c r="M4">
        <v>0.51323430086485367</v>
      </c>
      <c r="N4">
        <v>0.1973015436023991</v>
      </c>
      <c r="O4">
        <v>0.32340038286842465</v>
      </c>
      <c r="P4">
        <v>8.3330853097203728E-2</v>
      </c>
      <c r="Q4">
        <v>0.19697745879999573</v>
      </c>
      <c r="R4">
        <v>0.47512405750426295</v>
      </c>
      <c r="S4">
        <v>0.27921606629616813</v>
      </c>
      <c r="T4">
        <v>0.18862156550430248</v>
      </c>
      <c r="U4">
        <v>0.33988109364570002</v>
      </c>
      <c r="V4">
        <v>1.7346409824571151E-2</v>
      </c>
      <c r="W4">
        <v>0.23228989914391415</v>
      </c>
      <c r="X4">
        <v>0.39189348882148251</v>
      </c>
      <c r="Y4">
        <v>0.26768675871676145</v>
      </c>
      <c r="Z4">
        <v>0.59328086154429349</v>
      </c>
      <c r="AA4">
        <v>0.33164944522278744</v>
      </c>
      <c r="AB4">
        <v>0.17342653858966392</v>
      </c>
      <c r="AC4">
        <v>0.60197267354330863</v>
      </c>
      <c r="AD4">
        <v>0.27662156971915192</v>
      </c>
      <c r="AE4">
        <v>0.34701626638256061</v>
      </c>
      <c r="AF4">
        <v>0.20497720804531802</v>
      </c>
      <c r="AH4">
        <v>0.26259710586558238</v>
      </c>
      <c r="AI4">
        <v>0.14367285339450897</v>
      </c>
      <c r="AJ4">
        <v>2.6230954235101748E-2</v>
      </c>
    </row>
    <row r="5" spans="1:36" x14ac:dyDescent="0.25">
      <c r="A5">
        <v>0.11840000000000001</v>
      </c>
      <c r="C5">
        <v>0.12667922545644644</v>
      </c>
      <c r="D5">
        <v>0.21891033545859542</v>
      </c>
      <c r="E5">
        <v>0.23528364915736644</v>
      </c>
      <c r="F5">
        <v>0.15568751729818564</v>
      </c>
      <c r="G5">
        <v>0.1430091023855018</v>
      </c>
      <c r="H5">
        <v>0.24279356719875025</v>
      </c>
      <c r="I5">
        <v>6.523459427429984E-2</v>
      </c>
      <c r="J5">
        <v>0.38168586972879298</v>
      </c>
      <c r="K5">
        <v>0.24804114659386797</v>
      </c>
      <c r="L5">
        <v>0.2406678949185275</v>
      </c>
      <c r="M5">
        <v>0.55190752808290111</v>
      </c>
      <c r="N5">
        <v>0.20945486004107344</v>
      </c>
      <c r="O5">
        <v>0.29910664276896648</v>
      </c>
      <c r="P5">
        <v>8.2284883256898866E-2</v>
      </c>
      <c r="Q5">
        <v>0.2503904426350162</v>
      </c>
      <c r="R5">
        <v>0.51609576128008083</v>
      </c>
      <c r="S5">
        <v>0.29051139267135795</v>
      </c>
      <c r="T5">
        <v>0.23259047251634954</v>
      </c>
      <c r="U5">
        <v>0.35985566709184713</v>
      </c>
      <c r="V5">
        <v>1.8138291187455597E-2</v>
      </c>
      <c r="W5">
        <v>0.25378607597185959</v>
      </c>
      <c r="X5">
        <v>0.42401449639002786</v>
      </c>
      <c r="Y5">
        <v>0.2682696589915734</v>
      </c>
      <c r="Z5">
        <v>0.65219933913020767</v>
      </c>
      <c r="AA5">
        <v>0.34721102302167534</v>
      </c>
      <c r="AB5">
        <v>0.16871469363462457</v>
      </c>
      <c r="AC5">
        <v>0.64457219103660179</v>
      </c>
      <c r="AD5">
        <v>0.28025287287262313</v>
      </c>
      <c r="AE5">
        <v>0.37294881057733958</v>
      </c>
      <c r="AF5">
        <v>0.22383055058131646</v>
      </c>
      <c r="AH5">
        <v>0.28347095187367105</v>
      </c>
      <c r="AI5">
        <v>0.15248082076560945</v>
      </c>
      <c r="AJ5">
        <v>2.7839061706742149E-2</v>
      </c>
    </row>
    <row r="6" spans="1:36" x14ac:dyDescent="0.25">
      <c r="A6">
        <v>0.23680000000000001</v>
      </c>
      <c r="C6">
        <v>0.1625763380805848</v>
      </c>
      <c r="D6">
        <v>0.19725529909619424</v>
      </c>
      <c r="E6">
        <v>0.30180043135385159</v>
      </c>
      <c r="F6">
        <v>0.21134942104977361</v>
      </c>
      <c r="G6">
        <v>0.14674918178776081</v>
      </c>
      <c r="H6">
        <v>0.31536419335258542</v>
      </c>
      <c r="I6">
        <v>7.2784366111827856E-2</v>
      </c>
      <c r="J6">
        <v>0.36171045383969125</v>
      </c>
      <c r="K6">
        <v>0.28968359749381811</v>
      </c>
      <c r="L6">
        <v>0.25876531733803698</v>
      </c>
      <c r="M6">
        <v>0.58234576315646958</v>
      </c>
      <c r="N6">
        <v>0.23589350716273264</v>
      </c>
      <c r="O6">
        <v>0.31867188591900236</v>
      </c>
      <c r="P6">
        <v>8.9848905406500118E-2</v>
      </c>
      <c r="Q6">
        <v>0.2595660221751378</v>
      </c>
      <c r="R6">
        <v>0.49458630733571851</v>
      </c>
      <c r="S6">
        <v>0.27575627040286782</v>
      </c>
      <c r="T6">
        <v>0.2135859125839164</v>
      </c>
      <c r="U6">
        <v>0.39318375008750206</v>
      </c>
      <c r="V6">
        <v>2.1722706322403345E-2</v>
      </c>
      <c r="W6">
        <v>0.24808502027576304</v>
      </c>
      <c r="X6">
        <v>0.39318575876590955</v>
      </c>
      <c r="Y6">
        <v>0.27299652599639168</v>
      </c>
      <c r="Z6">
        <v>0.65530081643520666</v>
      </c>
      <c r="AA6">
        <v>0.38844656918523079</v>
      </c>
      <c r="AB6">
        <v>0.17060013339322541</v>
      </c>
      <c r="AC6">
        <v>0.69486870530285783</v>
      </c>
      <c r="AD6">
        <v>0.26130053372523598</v>
      </c>
      <c r="AE6">
        <v>0.38880123517571702</v>
      </c>
      <c r="AF6">
        <v>0.26454994759969469</v>
      </c>
      <c r="AH6">
        <v>0.29804449586372023</v>
      </c>
      <c r="AI6">
        <v>0.15380119127117864</v>
      </c>
      <c r="AJ6">
        <v>2.8080127276797064E-2</v>
      </c>
    </row>
    <row r="7" spans="1:36" x14ac:dyDescent="0.25">
      <c r="A7">
        <v>0.35510000000000003</v>
      </c>
      <c r="C7">
        <v>0.33648628065060393</v>
      </c>
      <c r="D7">
        <v>0.19004884395990154</v>
      </c>
      <c r="E7">
        <v>0.39737945120030599</v>
      </c>
      <c r="F7">
        <v>0.27437768951080455</v>
      </c>
      <c r="G7">
        <v>0.15166967669871279</v>
      </c>
      <c r="H7">
        <v>0.35709513289030909</v>
      </c>
      <c r="I7">
        <v>8.4788485674714489E-2</v>
      </c>
      <c r="J7">
        <v>0.36569096933585277</v>
      </c>
      <c r="K7">
        <v>0.35262646860198971</v>
      </c>
      <c r="L7">
        <v>0.29857024605805221</v>
      </c>
      <c r="M7">
        <v>0.61925552778889448</v>
      </c>
      <c r="N7">
        <v>0.26913290289177821</v>
      </c>
      <c r="O7">
        <v>0.32553432957294792</v>
      </c>
      <c r="P7">
        <v>0.1016750795717745</v>
      </c>
      <c r="Q7">
        <v>0.27612236963421671</v>
      </c>
      <c r="R7">
        <v>0.47854930922860545</v>
      </c>
      <c r="S7">
        <v>0.32787004823660149</v>
      </c>
      <c r="T7">
        <v>0.23517253525525481</v>
      </c>
      <c r="U7">
        <v>0.41194732650733973</v>
      </c>
      <c r="V7">
        <v>2.2858587565755782E-2</v>
      </c>
      <c r="W7">
        <v>0.23011381861692279</v>
      </c>
      <c r="X7">
        <v>0.41482435265339607</v>
      </c>
      <c r="Y7">
        <v>0.28139709719066752</v>
      </c>
      <c r="Z7">
        <v>0.64084686437263549</v>
      </c>
      <c r="AA7">
        <v>0.40101014038559568</v>
      </c>
      <c r="AB7">
        <v>0.18623899066636435</v>
      </c>
      <c r="AC7">
        <v>0.67571358875469323</v>
      </c>
      <c r="AD7">
        <v>0.288694599690348</v>
      </c>
      <c r="AE7">
        <v>0.49364123038614338</v>
      </c>
      <c r="AF7">
        <v>0.29552455901503205</v>
      </c>
      <c r="AH7">
        <v>0.32616188341887381</v>
      </c>
      <c r="AI7">
        <v>0.15142248463736041</v>
      </c>
      <c r="AJ7">
        <v>2.7645836849787258E-2</v>
      </c>
    </row>
    <row r="8" spans="1:36" x14ac:dyDescent="0.25">
      <c r="A8">
        <v>0.47349999999999998</v>
      </c>
      <c r="C8">
        <v>0.50683344634598926</v>
      </c>
      <c r="D8">
        <v>0.18071258689171366</v>
      </c>
      <c r="E8">
        <v>0.42391696562470504</v>
      </c>
      <c r="F8">
        <v>0.31646478544219542</v>
      </c>
      <c r="G8">
        <v>0.16087848522861181</v>
      </c>
      <c r="H8">
        <v>0.40417945853798154</v>
      </c>
      <c r="I8">
        <v>0.11098689548622197</v>
      </c>
      <c r="J8">
        <v>0.36554811571338425</v>
      </c>
      <c r="K8">
        <v>0.43158112013175998</v>
      </c>
      <c r="L8">
        <v>0.33627754695853895</v>
      </c>
      <c r="M8">
        <v>0.62066263113856601</v>
      </c>
      <c r="N8">
        <v>0.27349094512805266</v>
      </c>
      <c r="O8">
        <v>0.36192545708506951</v>
      </c>
      <c r="P8">
        <v>8.8720543298349261E-2</v>
      </c>
      <c r="Q8">
        <v>0.26673982213454356</v>
      </c>
      <c r="R8">
        <v>0.45159419507212151</v>
      </c>
      <c r="S8">
        <v>0.38164460517955429</v>
      </c>
      <c r="T8">
        <v>0.26994208742756642</v>
      </c>
      <c r="U8">
        <v>0.41048147102475907</v>
      </c>
      <c r="V8">
        <v>3.1592640013040921E-2</v>
      </c>
      <c r="W8">
        <v>0.22312114524014512</v>
      </c>
      <c r="X8">
        <v>0.41908499563767443</v>
      </c>
      <c r="Y8">
        <v>0.27902093072699385</v>
      </c>
      <c r="Z8">
        <v>0.62574438672371335</v>
      </c>
      <c r="AA8">
        <v>0.43567436425512135</v>
      </c>
      <c r="AB8">
        <v>0.18611770027990848</v>
      </c>
      <c r="AC8">
        <v>0.71661757497232148</v>
      </c>
      <c r="AD8">
        <v>0.28145216019880986</v>
      </c>
      <c r="AE8">
        <v>0.55971386843521709</v>
      </c>
      <c r="AF8">
        <v>0.34836339579342929</v>
      </c>
      <c r="AH8">
        <v>0.34896947753753532</v>
      </c>
      <c r="AI8">
        <v>0.15907906933477431</v>
      </c>
      <c r="AJ8">
        <v>2.9043731567194742E-2</v>
      </c>
    </row>
    <row r="9" spans="1:36" x14ac:dyDescent="0.25">
      <c r="A9">
        <v>0.59189999999999998</v>
      </c>
      <c r="C9">
        <v>0.69930213125742102</v>
      </c>
      <c r="D9">
        <v>0.18565332146286004</v>
      </c>
      <c r="E9">
        <v>0.49794595427081939</v>
      </c>
      <c r="F9">
        <v>0.34286568956021307</v>
      </c>
      <c r="G9">
        <v>0.15130253715555825</v>
      </c>
      <c r="H9">
        <v>0.43559949069490284</v>
      </c>
      <c r="I9">
        <v>0.16308367633392079</v>
      </c>
      <c r="J9">
        <v>0.4015550394125148</v>
      </c>
      <c r="K9">
        <v>0.44765068623608067</v>
      </c>
      <c r="L9">
        <v>0.3450866689767858</v>
      </c>
      <c r="M9">
        <v>0.62055010870457761</v>
      </c>
      <c r="N9">
        <v>0.29806155462329664</v>
      </c>
      <c r="O9">
        <v>0.35225125037164817</v>
      </c>
      <c r="P9">
        <v>0.10101113521338223</v>
      </c>
      <c r="Q9">
        <v>0.29190325293139674</v>
      </c>
      <c r="R9">
        <v>0.45664287626266303</v>
      </c>
      <c r="S9">
        <v>0.43397299117176774</v>
      </c>
      <c r="T9">
        <v>0.32269375019658342</v>
      </c>
      <c r="U9">
        <v>0.42810226615252389</v>
      </c>
      <c r="V9">
        <v>3.58454237400525E-2</v>
      </c>
      <c r="W9">
        <v>0.25011591036563419</v>
      </c>
      <c r="X9">
        <v>0.42111864628052165</v>
      </c>
      <c r="Y9">
        <v>0.27375536151482993</v>
      </c>
      <c r="Z9">
        <v>0.5996137770371367</v>
      </c>
      <c r="AA9">
        <v>0.43953100556480224</v>
      </c>
      <c r="AB9">
        <v>0.21943629809838403</v>
      </c>
      <c r="AC9">
        <v>0.64301463613406551</v>
      </c>
      <c r="AD9">
        <v>0.29198587501953632</v>
      </c>
      <c r="AE9">
        <v>0.55692987930851712</v>
      </c>
      <c r="AF9">
        <v>0.37451202830998709</v>
      </c>
      <c r="AH9">
        <v>0.3693697740787461</v>
      </c>
      <c r="AI9">
        <v>0.15913974151678398</v>
      </c>
      <c r="AJ9">
        <v>2.9054808741427993E-2</v>
      </c>
    </row>
    <row r="10" spans="1:36" x14ac:dyDescent="0.25">
      <c r="A10">
        <v>0.71030000000000004</v>
      </c>
      <c r="C10">
        <v>0.70743286204342426</v>
      </c>
      <c r="D10">
        <v>0.18467360027385943</v>
      </c>
      <c r="E10">
        <v>0.50354509246399493</v>
      </c>
      <c r="F10">
        <v>0.37241864877068209</v>
      </c>
      <c r="G10">
        <v>0.16961578758117868</v>
      </c>
      <c r="H10">
        <v>0.42043271197012538</v>
      </c>
      <c r="I10">
        <v>0.20656698447451202</v>
      </c>
      <c r="J10">
        <v>0.42594282539165684</v>
      </c>
      <c r="K10">
        <v>0.50733653276925561</v>
      </c>
      <c r="L10">
        <v>0.37591433737825958</v>
      </c>
      <c r="M10">
        <v>0.63917715492819094</v>
      </c>
      <c r="N10">
        <v>0.31828198873511743</v>
      </c>
      <c r="O10">
        <v>0.38649246903825757</v>
      </c>
      <c r="P10">
        <v>0.12717658503368015</v>
      </c>
      <c r="Q10">
        <v>0.30358387098545975</v>
      </c>
      <c r="R10">
        <v>0.4655593958213477</v>
      </c>
      <c r="S10">
        <v>0.46446550414678084</v>
      </c>
      <c r="T10">
        <v>0.38707858939671591</v>
      </c>
      <c r="U10">
        <v>0.4381198026397139</v>
      </c>
      <c r="V10">
        <v>3.7072826219767235E-2</v>
      </c>
      <c r="W10">
        <v>0.28171680880820316</v>
      </c>
      <c r="X10">
        <v>0.45274307762731431</v>
      </c>
      <c r="Y10">
        <v>0.27104972967843644</v>
      </c>
      <c r="Z10">
        <v>0.57664650795403505</v>
      </c>
      <c r="AA10">
        <v>0.45639327128066548</v>
      </c>
      <c r="AB10">
        <v>0.23855655204737619</v>
      </c>
      <c r="AC10">
        <v>0.64655178279923231</v>
      </c>
      <c r="AD10">
        <v>0.26799272548761371</v>
      </c>
      <c r="AE10">
        <v>0.59470118074791911</v>
      </c>
      <c r="AF10">
        <v>0.41703783308331427</v>
      </c>
      <c r="AH10">
        <v>0.38814256798586977</v>
      </c>
      <c r="AI10">
        <v>0.15829046526628271</v>
      </c>
      <c r="AJ10">
        <v>2.8899752821443678E-2</v>
      </c>
    </row>
    <row r="11" spans="1:36" x14ac:dyDescent="0.25">
      <c r="A11">
        <v>0.8286</v>
      </c>
      <c r="C11">
        <v>0.75355975161851363</v>
      </c>
      <c r="D11">
        <v>0.20343206295773231</v>
      </c>
      <c r="E11">
        <v>0.54975389078141212</v>
      </c>
      <c r="F11">
        <v>0.38853752992704149</v>
      </c>
      <c r="G11">
        <v>0.18399837605517222</v>
      </c>
      <c r="H11">
        <v>0.41363263667920402</v>
      </c>
      <c r="I11">
        <v>0.25399687006420457</v>
      </c>
      <c r="J11">
        <v>0.4560565195783724</v>
      </c>
      <c r="K11">
        <v>0.52700939643282263</v>
      </c>
      <c r="L11">
        <v>0.43540879733877241</v>
      </c>
      <c r="M11">
        <v>0.67805858302460575</v>
      </c>
      <c r="N11">
        <v>0.31237446785208062</v>
      </c>
      <c r="O11">
        <v>0.40773807869447637</v>
      </c>
      <c r="P11">
        <v>0.18401228191875557</v>
      </c>
      <c r="Q11">
        <v>0.33438566575641354</v>
      </c>
      <c r="R11">
        <v>0.46021587098856442</v>
      </c>
      <c r="S11">
        <v>0.50755427868073655</v>
      </c>
      <c r="T11">
        <v>0.44017099391148062</v>
      </c>
      <c r="U11">
        <v>0.46680563717695522</v>
      </c>
      <c r="V11">
        <v>5.8096535691264536E-2</v>
      </c>
      <c r="W11">
        <v>0.32360284389378458</v>
      </c>
      <c r="X11">
        <v>0.47033511368734943</v>
      </c>
      <c r="Y11">
        <v>0.29012860294550136</v>
      </c>
      <c r="Z11">
        <v>0.60703721300079228</v>
      </c>
      <c r="AA11">
        <v>0.5034974721388813</v>
      </c>
      <c r="AB11">
        <v>0.27450248443765385</v>
      </c>
      <c r="AC11">
        <v>0.64466948392510381</v>
      </c>
      <c r="AD11">
        <v>0.27808825880655219</v>
      </c>
      <c r="AE11">
        <v>0.57335557873641363</v>
      </c>
      <c r="AF11">
        <v>0.45020632069618599</v>
      </c>
      <c r="AH11">
        <v>0.41434071991322663</v>
      </c>
      <c r="AI11">
        <v>0.15730829854990919</v>
      </c>
      <c r="AJ11">
        <v>2.8720434532847491E-2</v>
      </c>
    </row>
    <row r="12" spans="1:36" x14ac:dyDescent="0.25">
      <c r="A12">
        <v>0.94699999999999995</v>
      </c>
      <c r="C12">
        <v>0.73206779065179117</v>
      </c>
      <c r="D12">
        <v>0.21156980673837167</v>
      </c>
      <c r="E12">
        <v>0.51291916402434634</v>
      </c>
      <c r="F12">
        <v>0.3666977285698042</v>
      </c>
      <c r="G12">
        <v>0.195568634376968</v>
      </c>
      <c r="H12">
        <v>0.41389809274639794</v>
      </c>
      <c r="I12">
        <v>0.3440022418178097</v>
      </c>
      <c r="J12">
        <v>0.46826495201766105</v>
      </c>
      <c r="K12">
        <v>0.53501940368971923</v>
      </c>
      <c r="L12">
        <v>0.45935147048118635</v>
      </c>
      <c r="M12">
        <v>0.69584342976775593</v>
      </c>
      <c r="N12">
        <v>0.35336504455890355</v>
      </c>
      <c r="O12">
        <v>0.40794980053255309</v>
      </c>
      <c r="P12">
        <v>0.24706241560611492</v>
      </c>
      <c r="Q12">
        <v>0.33720357688757174</v>
      </c>
      <c r="R12">
        <v>0.4654877267007157</v>
      </c>
      <c r="S12">
        <v>0.55641485647127553</v>
      </c>
      <c r="T12">
        <v>0.49004444779426864</v>
      </c>
      <c r="U12">
        <v>0.48231923709124225</v>
      </c>
      <c r="V12">
        <v>6.6396975607581954E-2</v>
      </c>
      <c r="W12">
        <v>0.38237241038092135</v>
      </c>
      <c r="X12">
        <v>0.50992376622332214</v>
      </c>
      <c r="Y12">
        <v>0.34565974053116777</v>
      </c>
      <c r="Z12">
        <v>0.57854396881427306</v>
      </c>
      <c r="AA12">
        <v>0.50460806337495578</v>
      </c>
      <c r="AB12">
        <v>0.24536320010890073</v>
      </c>
      <c r="AC12">
        <v>0.68490081722609486</v>
      </c>
      <c r="AD12">
        <v>0.28523011949721383</v>
      </c>
      <c r="AE12">
        <v>0.60013680761395938</v>
      </c>
      <c r="AF12">
        <v>0.4664822816839243</v>
      </c>
      <c r="AH12">
        <v>0.43148893238622582</v>
      </c>
      <c r="AI12">
        <v>0.15213392298437078</v>
      </c>
      <c r="AJ12">
        <v>2.7775727126764512E-2</v>
      </c>
    </row>
    <row r="13" spans="1:36" x14ac:dyDescent="0.25">
      <c r="A13">
        <v>1.0653999999999999</v>
      </c>
      <c r="C13">
        <v>0.78422091884231893</v>
      </c>
      <c r="D13">
        <v>0.2276898488944275</v>
      </c>
      <c r="E13">
        <v>0.50213311006486117</v>
      </c>
      <c r="F13">
        <v>0.41078843720199965</v>
      </c>
      <c r="G13">
        <v>0.2066886311129737</v>
      </c>
      <c r="H13">
        <v>0.42537260685209383</v>
      </c>
      <c r="I13">
        <v>0.39490994443716926</v>
      </c>
      <c r="J13">
        <v>0.48227749960605643</v>
      </c>
      <c r="K13">
        <v>0.57794872556977739</v>
      </c>
      <c r="L13">
        <v>0.51145715119470225</v>
      </c>
      <c r="M13">
        <v>0.71136682767465853</v>
      </c>
      <c r="N13">
        <v>0.35972651198794559</v>
      </c>
      <c r="O13">
        <v>0.40122705753654231</v>
      </c>
      <c r="P13">
        <v>0.314655933583395</v>
      </c>
      <c r="Q13">
        <v>0.37026773721404532</v>
      </c>
      <c r="R13">
        <v>0.47308850765296989</v>
      </c>
      <c r="S13">
        <v>0.58429626971090864</v>
      </c>
      <c r="T13">
        <v>0.52594659370746089</v>
      </c>
      <c r="U13">
        <v>0.49240946247556971</v>
      </c>
      <c r="V13">
        <v>8.4862089402742424E-2</v>
      </c>
      <c r="W13">
        <v>0.42766709068293057</v>
      </c>
      <c r="X13">
        <v>0.54583924318021482</v>
      </c>
      <c r="Y13">
        <v>0.34743353998117321</v>
      </c>
      <c r="Z13">
        <v>0.54236385012175015</v>
      </c>
      <c r="AA13">
        <v>0.52655990108467876</v>
      </c>
      <c r="AB13">
        <v>0.27747509308931889</v>
      </c>
      <c r="AC13">
        <v>0.65563100458191004</v>
      </c>
      <c r="AD13">
        <v>0.2959323165732155</v>
      </c>
      <c r="AE13">
        <v>0.59042400029483721</v>
      </c>
      <c r="AF13">
        <v>0.51737036270771553</v>
      </c>
      <c r="AH13">
        <v>0.45226767556734543</v>
      </c>
      <c r="AI13">
        <v>0.14909443878284376</v>
      </c>
      <c r="AJ13">
        <v>2.7220795773312201E-2</v>
      </c>
    </row>
    <row r="14" spans="1:36" x14ac:dyDescent="0.25">
      <c r="A14">
        <v>1.1838</v>
      </c>
      <c r="C14">
        <v>0.76049329476974237</v>
      </c>
      <c r="D14">
        <v>0.229762454297398</v>
      </c>
      <c r="E14">
        <v>0.53605352444405352</v>
      </c>
      <c r="F14">
        <v>0.39975959855937337</v>
      </c>
      <c r="G14">
        <v>0.20087276948469943</v>
      </c>
      <c r="H14">
        <v>0.4331074108708825</v>
      </c>
      <c r="I14">
        <v>0.41026570099901205</v>
      </c>
      <c r="J14">
        <v>0.48035866866920995</v>
      </c>
      <c r="K14">
        <v>0.63693805612571608</v>
      </c>
      <c r="L14">
        <v>0.49182172073938391</v>
      </c>
      <c r="M14">
        <v>0.7697664292544909</v>
      </c>
      <c r="N14">
        <v>0.36653386486686135</v>
      </c>
      <c r="O14">
        <v>0.3991085621844962</v>
      </c>
      <c r="P14">
        <v>0.38501178966065841</v>
      </c>
      <c r="Q14">
        <v>0.40450532114745036</v>
      </c>
      <c r="R14">
        <v>0.46933032946300257</v>
      </c>
      <c r="S14">
        <v>0.59555011464147734</v>
      </c>
      <c r="T14">
        <v>0.62106844489979462</v>
      </c>
      <c r="U14">
        <v>0.49869291440227381</v>
      </c>
      <c r="V14">
        <v>9.5578889906114683E-2</v>
      </c>
      <c r="W14">
        <v>0.47475763312970715</v>
      </c>
      <c r="X14">
        <v>0.57465697378384273</v>
      </c>
      <c r="Y14">
        <v>0.365771575280818</v>
      </c>
      <c r="Z14">
        <v>0.51391264740163722</v>
      </c>
      <c r="AA14">
        <v>0.51272236843138597</v>
      </c>
      <c r="AB14">
        <v>0.29749490765762865</v>
      </c>
      <c r="AC14">
        <v>0.68028982926030435</v>
      </c>
      <c r="AD14">
        <v>0.31630807550153445</v>
      </c>
      <c r="AE14">
        <v>0.62575854911257878</v>
      </c>
      <c r="AF14">
        <v>0.5477937995013421</v>
      </c>
      <c r="AH14">
        <v>0.46980154061489571</v>
      </c>
      <c r="AI14">
        <v>0.15355950939240012</v>
      </c>
      <c r="AJ14">
        <v>2.803600240454799E-2</v>
      </c>
    </row>
    <row r="15" spans="1:36" x14ac:dyDescent="0.25">
      <c r="A15">
        <v>1.3021</v>
      </c>
      <c r="C15">
        <v>0.69895452049889661</v>
      </c>
      <c r="D15">
        <v>0.28517743434938586</v>
      </c>
      <c r="E15">
        <v>0.55527900703565003</v>
      </c>
      <c r="F15">
        <v>0.41901624308064367</v>
      </c>
      <c r="G15">
        <v>0.20290544375311959</v>
      </c>
      <c r="H15">
        <v>0.44713934171578923</v>
      </c>
      <c r="I15">
        <v>0.46895322123708089</v>
      </c>
      <c r="J15">
        <v>0.47882680353973534</v>
      </c>
      <c r="K15">
        <v>0.61760734840030151</v>
      </c>
      <c r="L15">
        <v>0.51177875906928072</v>
      </c>
      <c r="M15">
        <v>0.76083453136304935</v>
      </c>
      <c r="N15">
        <v>0.37556588603477919</v>
      </c>
      <c r="O15">
        <v>0.40433635490405107</v>
      </c>
      <c r="P15">
        <v>0.42249903564656682</v>
      </c>
      <c r="Q15">
        <v>0.40590120505242627</v>
      </c>
      <c r="R15">
        <v>0.46421961456497407</v>
      </c>
      <c r="S15">
        <v>0.58878397377348746</v>
      </c>
      <c r="T15">
        <v>0.67803125434110267</v>
      </c>
      <c r="U15">
        <v>0.53441727076386836</v>
      </c>
      <c r="V15">
        <v>0.121246097896204</v>
      </c>
      <c r="W15">
        <v>0.50629770255121953</v>
      </c>
      <c r="X15">
        <v>0.58270654401113653</v>
      </c>
      <c r="Y15">
        <v>0.39979723101996711</v>
      </c>
      <c r="Z15">
        <v>0.5319688977359408</v>
      </c>
      <c r="AA15">
        <v>0.54326118063447226</v>
      </c>
      <c r="AB15">
        <v>0.30789348220715762</v>
      </c>
      <c r="AC15">
        <v>0.68649587042940807</v>
      </c>
      <c r="AD15">
        <v>0.32609229956243019</v>
      </c>
      <c r="AE15">
        <v>0.65705340642736609</v>
      </c>
      <c r="AF15">
        <v>0.61715156528379611</v>
      </c>
      <c r="AH15">
        <v>0.48667305089610952</v>
      </c>
      <c r="AI15">
        <v>0.14715313894677112</v>
      </c>
      <c r="AJ15">
        <v>2.6866364536279514E-2</v>
      </c>
    </row>
    <row r="16" spans="1:36" x14ac:dyDescent="0.25">
      <c r="A16">
        <v>1.4205000000000001</v>
      </c>
      <c r="C16">
        <v>0.66823951561956352</v>
      </c>
      <c r="D16">
        <v>0.31454892823099168</v>
      </c>
      <c r="E16">
        <v>0.49123296213934409</v>
      </c>
      <c r="F16">
        <v>0.41310967625569384</v>
      </c>
      <c r="G16">
        <v>0.23107639091243912</v>
      </c>
      <c r="H16">
        <v>0.46785989076099826</v>
      </c>
      <c r="I16">
        <v>0.48393332732581523</v>
      </c>
      <c r="J16">
        <v>0.49960344192007355</v>
      </c>
      <c r="K16">
        <v>0.6731635036232263</v>
      </c>
      <c r="L16">
        <v>0.52278960954326092</v>
      </c>
      <c r="M16">
        <v>0.73488928728654701</v>
      </c>
      <c r="N16">
        <v>0.36885206129531634</v>
      </c>
      <c r="O16">
        <v>0.38409584934162094</v>
      </c>
      <c r="P16">
        <v>0.48898945847783554</v>
      </c>
      <c r="Q16">
        <v>0.40028329580649186</v>
      </c>
      <c r="R16">
        <v>0.44663094787813368</v>
      </c>
      <c r="S16">
        <v>0.573222651007948</v>
      </c>
      <c r="T16">
        <v>0.71605001044080441</v>
      </c>
      <c r="U16">
        <v>0.5641000614826176</v>
      </c>
      <c r="V16">
        <v>0.13366181247238687</v>
      </c>
      <c r="W16">
        <v>0.53113444345280458</v>
      </c>
      <c r="X16">
        <v>0.55865204979990013</v>
      </c>
      <c r="Y16">
        <v>0.40773341642504701</v>
      </c>
      <c r="Z16">
        <v>0.5360911993925388</v>
      </c>
      <c r="AA16">
        <v>0.54741946710645362</v>
      </c>
      <c r="AB16">
        <v>0.3437216330939048</v>
      </c>
      <c r="AC16">
        <v>0.71056384350367063</v>
      </c>
      <c r="AD16">
        <v>0.31598106676061372</v>
      </c>
      <c r="AE16">
        <v>0.61725370844460692</v>
      </c>
      <c r="AF16">
        <v>0.60854967440243324</v>
      </c>
      <c r="AH16">
        <v>0.49178110614010279</v>
      </c>
      <c r="AI16">
        <v>0.14213988095882338</v>
      </c>
      <c r="AJ16">
        <v>2.5951073040748868E-2</v>
      </c>
    </row>
    <row r="17" spans="1:36" x14ac:dyDescent="0.25">
      <c r="A17">
        <v>1.5388999999999999</v>
      </c>
      <c r="C17">
        <v>0.59792271389509544</v>
      </c>
      <c r="D17">
        <v>0.34143990705576349</v>
      </c>
      <c r="E17">
        <v>0.49848507145014975</v>
      </c>
      <c r="F17">
        <v>0.44170844390190311</v>
      </c>
      <c r="G17">
        <v>0.24509348990864066</v>
      </c>
      <c r="H17">
        <v>0.49113295296354792</v>
      </c>
      <c r="I17">
        <v>0.49583502594774331</v>
      </c>
      <c r="J17">
        <v>0.53284382359461291</v>
      </c>
      <c r="K17">
        <v>0.65883691839164304</v>
      </c>
      <c r="L17">
        <v>0.60829834530666482</v>
      </c>
      <c r="M17">
        <v>0.74552724069698384</v>
      </c>
      <c r="N17">
        <v>0.3703786192350062</v>
      </c>
      <c r="O17">
        <v>0.39925311533329166</v>
      </c>
      <c r="P17">
        <v>0.53338241239325579</v>
      </c>
      <c r="Q17">
        <v>0.39477213845548415</v>
      </c>
      <c r="R17">
        <v>0.43084676465878152</v>
      </c>
      <c r="S17">
        <v>0.57504408197115209</v>
      </c>
      <c r="T17">
        <v>0.79304666415405212</v>
      </c>
      <c r="U17">
        <v>0.57733190100122456</v>
      </c>
      <c r="V17">
        <v>0.15041210731254864</v>
      </c>
      <c r="W17">
        <v>0.55437098149389641</v>
      </c>
      <c r="X17">
        <v>0.53449621350259191</v>
      </c>
      <c r="Y17">
        <v>0.41580329792340454</v>
      </c>
      <c r="Z17">
        <v>0.5384840462010394</v>
      </c>
      <c r="AA17">
        <v>0.52973181791404567</v>
      </c>
      <c r="AB17">
        <v>0.38355353636133843</v>
      </c>
      <c r="AC17">
        <v>0.6848462347573967</v>
      </c>
      <c r="AD17">
        <v>0.3379558754571817</v>
      </c>
      <c r="AE17">
        <v>0.6861281807512607</v>
      </c>
      <c r="AF17">
        <v>0.61040028587427819</v>
      </c>
      <c r="AH17">
        <v>0.50524540692879927</v>
      </c>
      <c r="AI17">
        <v>0.14127250958561821</v>
      </c>
      <c r="AJ17">
        <v>2.5792713418469299E-2</v>
      </c>
    </row>
    <row r="18" spans="1:36" x14ac:dyDescent="0.25">
      <c r="A18">
        <v>1.6573</v>
      </c>
      <c r="C18">
        <v>0.56939591407266821</v>
      </c>
      <c r="D18">
        <v>0.33706006747794331</v>
      </c>
      <c r="E18">
        <v>0.51000002816173029</v>
      </c>
      <c r="F18">
        <v>0.42113550210736256</v>
      </c>
      <c r="G18">
        <v>0.26349935025273097</v>
      </c>
      <c r="H18">
        <v>0.48067387789271926</v>
      </c>
      <c r="I18">
        <v>0.50228481614350262</v>
      </c>
      <c r="J18">
        <v>0.56119236271107686</v>
      </c>
      <c r="K18">
        <v>0.71052907881494975</v>
      </c>
      <c r="L18">
        <v>0.5952871853351841</v>
      </c>
      <c r="M18">
        <v>0.75542153769541998</v>
      </c>
      <c r="N18">
        <v>0.35597509151597334</v>
      </c>
      <c r="O18">
        <v>0.40745982665275793</v>
      </c>
      <c r="P18">
        <v>0.55608862284803984</v>
      </c>
      <c r="Q18">
        <v>0.40512525675494943</v>
      </c>
      <c r="R18">
        <v>0.43998113632038621</v>
      </c>
      <c r="S18">
        <v>0.56266709396543868</v>
      </c>
      <c r="T18">
        <v>0.85925678551078788</v>
      </c>
      <c r="U18">
        <v>0.58478530868462375</v>
      </c>
      <c r="V18">
        <v>0.17963455633940068</v>
      </c>
      <c r="W18">
        <v>0.61075563594866311</v>
      </c>
      <c r="X18">
        <v>0.58801544419822172</v>
      </c>
      <c r="Y18">
        <v>0.42281977174176172</v>
      </c>
      <c r="Z18">
        <v>0.52918984490904619</v>
      </c>
      <c r="AA18">
        <v>0.50031940696801991</v>
      </c>
      <c r="AB18">
        <v>0.42507028824680215</v>
      </c>
      <c r="AC18">
        <v>0.67189484288099033</v>
      </c>
      <c r="AD18">
        <v>0.34216793183906385</v>
      </c>
      <c r="AE18">
        <v>0.72932469939702294</v>
      </c>
      <c r="AF18">
        <v>0.63437379066632993</v>
      </c>
      <c r="AH18">
        <v>0.51704616853511898</v>
      </c>
      <c r="AI18">
        <v>0.14754423673386824</v>
      </c>
      <c r="AJ18">
        <v>2.6937768896340662E-2</v>
      </c>
    </row>
    <row r="19" spans="1:36" x14ac:dyDescent="0.25">
      <c r="A19">
        <v>1.7757000000000001</v>
      </c>
      <c r="C19">
        <v>0.57280184598553274</v>
      </c>
      <c r="D19">
        <v>0.34385384658296203</v>
      </c>
      <c r="E19">
        <v>0.52018834105039569</v>
      </c>
      <c r="F19">
        <v>0.46094073415277281</v>
      </c>
      <c r="G19">
        <v>0.26530019033772095</v>
      </c>
      <c r="H19">
        <v>0.49699485376636887</v>
      </c>
      <c r="I19">
        <v>0.50846876138906205</v>
      </c>
      <c r="J19">
        <v>0.55357726710491606</v>
      </c>
      <c r="K19">
        <v>0.69832438973441069</v>
      </c>
      <c r="L19">
        <v>0.58037823922004084</v>
      </c>
      <c r="M19">
        <v>0.79223275925938241</v>
      </c>
      <c r="N19">
        <v>0.37116190526271953</v>
      </c>
      <c r="O19">
        <v>0.40817148274660681</v>
      </c>
      <c r="P19">
        <v>0.55503949463746749</v>
      </c>
      <c r="Q19">
        <v>0.38529215867075889</v>
      </c>
      <c r="R19">
        <v>0.42719843017866888</v>
      </c>
      <c r="S19">
        <v>0.55529719016388046</v>
      </c>
      <c r="T19">
        <v>0.92287173436727266</v>
      </c>
      <c r="U19">
        <v>0.58969795984038853</v>
      </c>
      <c r="V19">
        <v>0.22737383274978473</v>
      </c>
      <c r="W19">
        <v>0.65969813348176498</v>
      </c>
      <c r="X19">
        <v>0.56917294180426437</v>
      </c>
      <c r="Y19">
        <v>0.40210299889972634</v>
      </c>
      <c r="Z19">
        <v>0.52507153958955921</v>
      </c>
      <c r="AA19">
        <v>0.49578343666137736</v>
      </c>
      <c r="AB19">
        <v>0.43029267566749246</v>
      </c>
      <c r="AC19">
        <v>0.63523569326751328</v>
      </c>
      <c r="AD19">
        <v>0.34979762524159086</v>
      </c>
      <c r="AE19">
        <v>0.70318247491440422</v>
      </c>
      <c r="AF19">
        <v>0.62339053885714957</v>
      </c>
      <c r="AH19">
        <v>0.52096311585286526</v>
      </c>
      <c r="AI19">
        <v>0.14845463809853407</v>
      </c>
      <c r="AJ19">
        <v>2.710398468427765E-2</v>
      </c>
    </row>
    <row r="20" spans="1:36" x14ac:dyDescent="0.25">
      <c r="A20">
        <v>1.8939999999999999</v>
      </c>
      <c r="C20">
        <v>0.55826661259395127</v>
      </c>
      <c r="D20">
        <v>0.3841741706385684</v>
      </c>
      <c r="E20">
        <v>0.56598621557145479</v>
      </c>
      <c r="F20">
        <v>0.46955237499964719</v>
      </c>
      <c r="G20">
        <v>0.27666336545652398</v>
      </c>
      <c r="H20">
        <v>0.49779639060830011</v>
      </c>
      <c r="I20">
        <v>0.55578113580511557</v>
      </c>
      <c r="J20">
        <v>0.58432175696449506</v>
      </c>
      <c r="K20">
        <v>0.75169748126427516</v>
      </c>
      <c r="L20">
        <v>0.59183309468025858</v>
      </c>
      <c r="M20">
        <v>0.79427981962924254</v>
      </c>
      <c r="N20">
        <v>0.40377729445387817</v>
      </c>
      <c r="O20">
        <v>0.42621661928598831</v>
      </c>
      <c r="P20">
        <v>0.58531412149613782</v>
      </c>
      <c r="Q20">
        <v>0.41159911770260843</v>
      </c>
      <c r="R20">
        <v>0.45799467884400813</v>
      </c>
      <c r="S20">
        <v>0.5394465115022431</v>
      </c>
      <c r="T20">
        <v>1.0485505344194772</v>
      </c>
      <c r="U20">
        <v>0.60810826822013841</v>
      </c>
      <c r="V20">
        <v>0.29625006139284527</v>
      </c>
      <c r="W20">
        <v>0.71496477716996054</v>
      </c>
      <c r="X20">
        <v>0.57611819998739278</v>
      </c>
      <c r="Y20">
        <v>0.43395976609270992</v>
      </c>
      <c r="Z20">
        <v>0.53350748752362331</v>
      </c>
      <c r="AA20">
        <v>0.46401420330125293</v>
      </c>
      <c r="AB20">
        <v>0.46469797452797545</v>
      </c>
      <c r="AC20">
        <v>0.59219806821379295</v>
      </c>
      <c r="AD20">
        <v>0.35983380685696637</v>
      </c>
      <c r="AE20">
        <v>0.67218131871201658</v>
      </c>
      <c r="AF20">
        <v>0.61643043499195027</v>
      </c>
      <c r="AH20">
        <v>0.54118385543022673</v>
      </c>
      <c r="AI20">
        <v>0.15365590705943083</v>
      </c>
      <c r="AJ20">
        <v>2.8053602130122521E-2</v>
      </c>
    </row>
    <row r="21" spans="1:36" x14ac:dyDescent="0.25">
      <c r="A21">
        <v>2.0124</v>
      </c>
      <c r="C21">
        <v>0.54177221758169813</v>
      </c>
      <c r="D21">
        <v>0.41946996413307147</v>
      </c>
      <c r="E21">
        <v>0.55220848795956745</v>
      </c>
      <c r="F21">
        <v>0.44444866390686116</v>
      </c>
      <c r="G21">
        <v>0.30471488913523315</v>
      </c>
      <c r="H21">
        <v>0.5046070682384004</v>
      </c>
      <c r="I21">
        <v>0.54161413640283174</v>
      </c>
      <c r="J21">
        <v>0.60068790738420619</v>
      </c>
      <c r="K21">
        <v>0.71307811849858216</v>
      </c>
      <c r="L21">
        <v>0.61729216709005696</v>
      </c>
      <c r="M21">
        <v>0.76327186811800574</v>
      </c>
      <c r="N21">
        <v>0.44085377194149761</v>
      </c>
      <c r="O21">
        <v>0.39853073268069822</v>
      </c>
      <c r="P21">
        <v>0.65121530229186131</v>
      </c>
      <c r="Q21">
        <v>0.41234396028920528</v>
      </c>
      <c r="R21">
        <v>0.48038710369582421</v>
      </c>
      <c r="S21">
        <v>0.54968299611253246</v>
      </c>
      <c r="T21">
        <v>1.1985411067643066</v>
      </c>
      <c r="U21">
        <v>0.62805432525279303</v>
      </c>
      <c r="V21">
        <v>0.37886365487939794</v>
      </c>
      <c r="W21">
        <v>0.72160934870361204</v>
      </c>
      <c r="X21">
        <v>0.60901320773831258</v>
      </c>
      <c r="Y21">
        <v>0.43246535719660523</v>
      </c>
      <c r="Z21">
        <v>0.5384352908882869</v>
      </c>
      <c r="AA21">
        <v>0.41871661103155822</v>
      </c>
      <c r="AB21">
        <v>0.4391848867771318</v>
      </c>
      <c r="AC21">
        <v>0.57291612343597398</v>
      </c>
      <c r="AD21">
        <v>0.37674431976371808</v>
      </c>
      <c r="AE21">
        <v>0.6708869518855225</v>
      </c>
      <c r="AF21">
        <v>0.61926221655227764</v>
      </c>
      <c r="AH21">
        <v>0.55136242521098766</v>
      </c>
      <c r="AI21">
        <v>0.1654185832067061</v>
      </c>
      <c r="AJ21">
        <v>3.0201163150952729E-2</v>
      </c>
    </row>
    <row r="22" spans="1:36" x14ac:dyDescent="0.25">
      <c r="A22">
        <v>2.1307999999999998</v>
      </c>
      <c r="C22">
        <v>0.54694794571992345</v>
      </c>
      <c r="D22">
        <v>0.43671379507920982</v>
      </c>
      <c r="E22">
        <v>0.56249160087529337</v>
      </c>
      <c r="F22">
        <v>0.42830484514428302</v>
      </c>
      <c r="G22">
        <v>0.31441129197974865</v>
      </c>
      <c r="H22">
        <v>0.48628861166343007</v>
      </c>
      <c r="I22">
        <v>0.55347939371818045</v>
      </c>
      <c r="J22">
        <v>0.61610264138550064</v>
      </c>
      <c r="K22">
        <v>0.71530764599759689</v>
      </c>
      <c r="L22">
        <v>0.62655933190760549</v>
      </c>
      <c r="M22">
        <v>0.7673488011132269</v>
      </c>
      <c r="N22">
        <v>0.48813656834794417</v>
      </c>
      <c r="O22">
        <v>0.42482944538548933</v>
      </c>
      <c r="P22">
        <v>0.68890056436149294</v>
      </c>
      <c r="Q22">
        <v>0.41290458928841167</v>
      </c>
      <c r="R22">
        <v>0.51371196006797004</v>
      </c>
      <c r="S22">
        <v>0.50380167855608882</v>
      </c>
      <c r="T22">
        <v>1.3659482771800966</v>
      </c>
      <c r="U22">
        <v>0.6477305387334592</v>
      </c>
      <c r="V22">
        <v>0.42865293427626455</v>
      </c>
      <c r="W22">
        <v>0.74434238229303928</v>
      </c>
      <c r="X22">
        <v>0.60283973287942594</v>
      </c>
      <c r="Y22">
        <v>0.46380031784238268</v>
      </c>
      <c r="Z22">
        <v>0.50306179287822061</v>
      </c>
      <c r="AA22">
        <v>0.40959598559174548</v>
      </c>
      <c r="AB22">
        <v>0.48348874437026923</v>
      </c>
      <c r="AC22">
        <v>0.51921334460455992</v>
      </c>
      <c r="AD22">
        <v>0.39930230681206846</v>
      </c>
      <c r="AE22">
        <v>0.64617620431832556</v>
      </c>
      <c r="AF22">
        <v>0.67164148710156613</v>
      </c>
      <c r="AH22">
        <v>0.56573449198242731</v>
      </c>
      <c r="AI22">
        <v>0.18599919141027024</v>
      </c>
      <c r="AJ22">
        <v>3.3958650937708716E-2</v>
      </c>
    </row>
    <row r="23" spans="1:36" x14ac:dyDescent="0.25">
      <c r="A23">
        <v>2.2492000000000001</v>
      </c>
      <c r="C23">
        <v>0.50243992021452399</v>
      </c>
      <c r="D23">
        <v>0.41159237230657353</v>
      </c>
      <c r="E23">
        <v>0.57421137016979917</v>
      </c>
      <c r="F23">
        <v>0.49541398515394297</v>
      </c>
      <c r="G23">
        <v>0.31236582970476923</v>
      </c>
      <c r="H23">
        <v>0.51212995800284911</v>
      </c>
      <c r="I23">
        <v>0.58613080441325149</v>
      </c>
      <c r="J23">
        <v>0.63123063297068072</v>
      </c>
      <c r="K23">
        <v>0.67132230179359742</v>
      </c>
      <c r="L23">
        <v>0.64476590226689345</v>
      </c>
      <c r="M23">
        <v>0.7403938343398756</v>
      </c>
      <c r="N23">
        <v>0.50533700505967238</v>
      </c>
      <c r="O23">
        <v>0.43111929511788138</v>
      </c>
      <c r="P23">
        <v>0.72246511447525374</v>
      </c>
      <c r="Q23">
        <v>0.43521621946365369</v>
      </c>
      <c r="R23">
        <v>0.56312483635397836</v>
      </c>
      <c r="S23">
        <v>0.45724702283133328</v>
      </c>
      <c r="T23">
        <v>1.4516569835784408</v>
      </c>
      <c r="U23">
        <v>0.65693395957271006</v>
      </c>
      <c r="V23">
        <v>0.48301727575579362</v>
      </c>
      <c r="W23">
        <v>0.74018647253326808</v>
      </c>
      <c r="X23">
        <v>0.60865613523191842</v>
      </c>
      <c r="Y23">
        <v>0.4418167377868461</v>
      </c>
      <c r="Z23">
        <v>0.47547012234391217</v>
      </c>
      <c r="AA23">
        <v>0.42919940780329086</v>
      </c>
      <c r="AB23">
        <v>0.50500579928286238</v>
      </c>
      <c r="AC23">
        <v>0.51932033782569531</v>
      </c>
      <c r="AD23">
        <v>0.41388508419650544</v>
      </c>
      <c r="AE23">
        <v>0.66953652160618027</v>
      </c>
      <c r="AF23">
        <v>0.62633054331056737</v>
      </c>
      <c r="AH23">
        <v>0.57391739284888399</v>
      </c>
      <c r="AI23">
        <v>0.19522471952158627</v>
      </c>
      <c r="AJ23">
        <v>3.5642994221530652E-2</v>
      </c>
    </row>
    <row r="24" spans="1:36" x14ac:dyDescent="0.25">
      <c r="A24">
        <v>2.3675000000000002</v>
      </c>
      <c r="C24">
        <v>0.51353452285745282</v>
      </c>
      <c r="D24">
        <v>0.48132555009937916</v>
      </c>
      <c r="E24">
        <v>0.58525362537658487</v>
      </c>
      <c r="F24">
        <v>0.51100961408157486</v>
      </c>
      <c r="G24">
        <v>0.3202420041962854</v>
      </c>
      <c r="H24">
        <v>0.51720065924443825</v>
      </c>
      <c r="I24">
        <v>0.59592853931699197</v>
      </c>
      <c r="J24">
        <v>0.69579454161879684</v>
      </c>
      <c r="K24">
        <v>0.70692313458321243</v>
      </c>
      <c r="L24">
        <v>0.65478085665451358</v>
      </c>
      <c r="M24">
        <v>0.7770487620138582</v>
      </c>
      <c r="N24">
        <v>0.52794702000544957</v>
      </c>
      <c r="O24">
        <v>0.40898108253756349</v>
      </c>
      <c r="P24">
        <v>0.76323692821884259</v>
      </c>
      <c r="Q24">
        <v>0.42035652513732014</v>
      </c>
      <c r="R24">
        <v>0.58807000332838355</v>
      </c>
      <c r="S24">
        <v>0.49514818266865096</v>
      </c>
      <c r="T24">
        <v>1.5157764901728743</v>
      </c>
      <c r="U24">
        <v>0.65002191642937601</v>
      </c>
      <c r="V24">
        <v>0.50858451020070072</v>
      </c>
      <c r="W24">
        <v>0.72477423382836104</v>
      </c>
      <c r="X24">
        <v>0.61170130657137134</v>
      </c>
      <c r="Y24">
        <v>0.45523862571518253</v>
      </c>
      <c r="Z24">
        <v>0.52180045773757522</v>
      </c>
      <c r="AA24">
        <v>0.47654803660500167</v>
      </c>
      <c r="AB24">
        <v>0.48134388120071442</v>
      </c>
      <c r="AC24">
        <v>0.55778099846838392</v>
      </c>
      <c r="AD24">
        <v>0.46105526542684289</v>
      </c>
      <c r="AE24">
        <v>0.64899112500521761</v>
      </c>
      <c r="AF24">
        <v>0.61989051903864179</v>
      </c>
      <c r="AH24">
        <v>0.59320963061131793</v>
      </c>
      <c r="AI24">
        <v>0.20212424905953416</v>
      </c>
      <c r="AJ24">
        <v>3.6902670209566404E-2</v>
      </c>
    </row>
    <row r="25" spans="1:36" x14ac:dyDescent="0.25">
      <c r="A25">
        <v>2.4859</v>
      </c>
      <c r="C25">
        <v>0.55883393077908095</v>
      </c>
      <c r="D25">
        <v>0.50323335821864101</v>
      </c>
      <c r="E25">
        <v>0.57914022950236888</v>
      </c>
      <c r="F25">
        <v>0.5014805318269735</v>
      </c>
      <c r="G25">
        <v>0.3114556123991844</v>
      </c>
      <c r="H25">
        <v>0.50907939996257567</v>
      </c>
      <c r="I25">
        <v>0.61081409064988834</v>
      </c>
      <c r="J25">
        <v>0.73578678024409272</v>
      </c>
      <c r="K25">
        <v>0.70344702434089834</v>
      </c>
      <c r="L25">
        <v>0.67690397685865533</v>
      </c>
      <c r="M25">
        <v>0.77315046697646583</v>
      </c>
      <c r="N25">
        <v>0.5330545499386693</v>
      </c>
      <c r="O25">
        <v>0.39403400601843469</v>
      </c>
      <c r="P25">
        <v>0.81177476248870184</v>
      </c>
      <c r="Q25">
        <v>0.42998864452739999</v>
      </c>
      <c r="R25">
        <v>0.63238088247111379</v>
      </c>
      <c r="S25">
        <v>0.50346029336637077</v>
      </c>
      <c r="T25">
        <v>1.5748373096264745</v>
      </c>
      <c r="U25">
        <v>0.67010652968288187</v>
      </c>
      <c r="V25">
        <v>0.52183245909800524</v>
      </c>
      <c r="W25">
        <v>0.77686341218064014</v>
      </c>
      <c r="X25">
        <v>0.62682629622359221</v>
      </c>
      <c r="Y25">
        <v>0.48201836946857324</v>
      </c>
      <c r="Z25">
        <v>0.50105435282069155</v>
      </c>
      <c r="AA25">
        <v>0.46612032395400521</v>
      </c>
      <c r="AB25">
        <v>0.49087295456132046</v>
      </c>
      <c r="AC25">
        <v>0.52728575872854311</v>
      </c>
      <c r="AD25">
        <v>0.47829661621668057</v>
      </c>
      <c r="AE25">
        <v>0.68828773900658557</v>
      </c>
      <c r="AF25">
        <v>0.63474449218181683</v>
      </c>
      <c r="AH25">
        <v>0.60690550514397767</v>
      </c>
      <c r="AI25">
        <v>0.2147437351327946</v>
      </c>
      <c r="AJ25">
        <v>3.920666260504875E-2</v>
      </c>
    </row>
    <row r="26" spans="1:36" x14ac:dyDescent="0.25">
      <c r="A26">
        <v>2.6042999999999998</v>
      </c>
      <c r="C26">
        <v>0.52742868358783457</v>
      </c>
      <c r="D26">
        <v>0.59142410190202466</v>
      </c>
      <c r="E26">
        <v>0.57265746600804057</v>
      </c>
      <c r="F26">
        <v>0.55255202019292748</v>
      </c>
      <c r="G26">
        <v>0.33647844110503899</v>
      </c>
      <c r="H26">
        <v>0.52429163621658292</v>
      </c>
      <c r="I26">
        <v>0.5939705013595119</v>
      </c>
      <c r="J26">
        <v>0.79118114260361394</v>
      </c>
      <c r="K26">
        <v>0.73564791224099835</v>
      </c>
      <c r="L26">
        <v>0.66926346334592668</v>
      </c>
      <c r="M26">
        <v>0.77848554286903182</v>
      </c>
      <c r="N26">
        <v>0.54055263192224701</v>
      </c>
      <c r="O26">
        <v>0.405020556115399</v>
      </c>
      <c r="P26">
        <v>0.9025709043345379</v>
      </c>
      <c r="Q26">
        <v>0.46204822352973413</v>
      </c>
      <c r="R26">
        <v>0.6953073798102789</v>
      </c>
      <c r="S26">
        <v>0.52513521026471133</v>
      </c>
      <c r="T26">
        <v>1.5633376958921468</v>
      </c>
      <c r="U26">
        <v>0.71157397989276827</v>
      </c>
      <c r="V26">
        <v>0.559018891619116</v>
      </c>
      <c r="W26">
        <v>0.73397155221160426</v>
      </c>
      <c r="X26">
        <v>0.64115891744033782</v>
      </c>
      <c r="Y26">
        <v>0.49526383242400396</v>
      </c>
      <c r="Z26">
        <v>0.4868604823772954</v>
      </c>
      <c r="AA26">
        <v>0.49283624798745163</v>
      </c>
      <c r="AB26">
        <v>0.52026604808834676</v>
      </c>
      <c r="AC26">
        <v>0.52985287213037147</v>
      </c>
      <c r="AD26">
        <v>0.52338770088930642</v>
      </c>
      <c r="AE26">
        <v>0.70011117918053656</v>
      </c>
      <c r="AF26">
        <v>0.62099866049324293</v>
      </c>
      <c r="AH26">
        <v>0.62608846260116546</v>
      </c>
      <c r="AI26">
        <v>0.21183420439430367</v>
      </c>
      <c r="AJ26">
        <v>3.8675457399306702E-2</v>
      </c>
    </row>
    <row r="27" spans="1:36" x14ac:dyDescent="0.25">
      <c r="A27">
        <v>2.7227000000000001</v>
      </c>
      <c r="C27">
        <v>0.53046942192404001</v>
      </c>
      <c r="D27">
        <v>0.61290770243176174</v>
      </c>
      <c r="E27">
        <v>0.58229404644958682</v>
      </c>
      <c r="F27">
        <v>0.58059778548369245</v>
      </c>
      <c r="G27">
        <v>0.33097836073551168</v>
      </c>
      <c r="H27">
        <v>0.53204472927045521</v>
      </c>
      <c r="I27">
        <v>0.56025571086364157</v>
      </c>
      <c r="J27">
        <v>0.86699914997201122</v>
      </c>
      <c r="K27">
        <v>0.73088963621411607</v>
      </c>
      <c r="L27">
        <v>0.71195197968881718</v>
      </c>
      <c r="M27">
        <v>0.80640909633739732</v>
      </c>
      <c r="N27">
        <v>0.55648106651308715</v>
      </c>
      <c r="O27">
        <v>0.43091268116492104</v>
      </c>
      <c r="P27">
        <v>0.92545151175626261</v>
      </c>
      <c r="Q27">
        <v>0.46295307292482646</v>
      </c>
      <c r="R27">
        <v>0.71120581149978068</v>
      </c>
      <c r="S27">
        <v>0.53572535208134242</v>
      </c>
      <c r="T27">
        <v>1.5845069351360235</v>
      </c>
      <c r="U27">
        <v>0.6770278546392352</v>
      </c>
      <c r="V27">
        <v>0.57024919260456075</v>
      </c>
      <c r="W27">
        <v>0.74682512396754652</v>
      </c>
      <c r="X27">
        <v>0.63315368437570052</v>
      </c>
      <c r="Y27">
        <v>0.52653745447753597</v>
      </c>
      <c r="Z27">
        <v>0.51673965627386209</v>
      </c>
      <c r="AA27">
        <v>0.50023220089988385</v>
      </c>
      <c r="AB27">
        <v>0.54611353238198435</v>
      </c>
      <c r="AC27">
        <v>0.5293989834317796</v>
      </c>
      <c r="AD27">
        <v>0.55835912864735238</v>
      </c>
      <c r="AE27">
        <v>0.67484143288852472</v>
      </c>
      <c r="AF27">
        <v>0.61274872265433866</v>
      </c>
      <c r="AH27">
        <v>0.63817536725631929</v>
      </c>
      <c r="AI27">
        <v>0.21542049734136418</v>
      </c>
      <c r="AJ27">
        <v>3.9330221914282273E-2</v>
      </c>
    </row>
    <row r="28" spans="1:36" x14ac:dyDescent="0.25">
      <c r="A28">
        <v>2.8411</v>
      </c>
      <c r="C28">
        <v>0.54706433463996651</v>
      </c>
      <c r="D28">
        <v>0.67655344750094659</v>
      </c>
      <c r="E28">
        <v>0.51275887591597014</v>
      </c>
      <c r="F28">
        <v>0.60049464106519501</v>
      </c>
      <c r="G28">
        <v>0.34129539441449458</v>
      </c>
      <c r="H28">
        <v>0.52631615288281008</v>
      </c>
      <c r="I28">
        <v>0.59696880216559989</v>
      </c>
      <c r="J28">
        <v>0.9018323777690157</v>
      </c>
      <c r="K28">
        <v>0.70359979615857793</v>
      </c>
      <c r="L28">
        <v>0.73134340456200086</v>
      </c>
      <c r="M28">
        <v>0.8454931106489767</v>
      </c>
      <c r="N28">
        <v>0.60174722918370727</v>
      </c>
      <c r="O28">
        <v>0.4146078010847129</v>
      </c>
      <c r="P28">
        <v>0.95904393792064468</v>
      </c>
      <c r="Q28">
        <v>0.46803129203529847</v>
      </c>
      <c r="R28">
        <v>0.74517917705951486</v>
      </c>
      <c r="S28">
        <v>0.53563539109997593</v>
      </c>
      <c r="T28">
        <v>1.5945867729215288</v>
      </c>
      <c r="U28">
        <v>0.70192201264364318</v>
      </c>
      <c r="V28">
        <v>0.5863312097376997</v>
      </c>
      <c r="W28">
        <v>0.81016352714571405</v>
      </c>
      <c r="X28">
        <v>0.62807359561732468</v>
      </c>
      <c r="Y28">
        <v>0.55223807976375749</v>
      </c>
      <c r="Z28">
        <v>0.49445032581824738</v>
      </c>
      <c r="AA28">
        <v>0.51867220632904509</v>
      </c>
      <c r="AB28">
        <v>0.57727919660017679</v>
      </c>
      <c r="AC28">
        <v>0.51351895978659623</v>
      </c>
      <c r="AD28">
        <v>0.60375743815971139</v>
      </c>
      <c r="AE28">
        <v>0.64780368025457935</v>
      </c>
      <c r="AF28">
        <v>0.64042954745447989</v>
      </c>
      <c r="AH28">
        <v>0.6525730572779973</v>
      </c>
      <c r="AI28">
        <v>0.2211860109479597</v>
      </c>
      <c r="AJ28">
        <v>4.0382855866927386E-2</v>
      </c>
    </row>
    <row r="29" spans="1:36" x14ac:dyDescent="0.25">
      <c r="A29">
        <v>2.9594</v>
      </c>
      <c r="C29">
        <v>0.54932255976909095</v>
      </c>
      <c r="D29">
        <v>0.72992580420141662</v>
      </c>
      <c r="E29">
        <v>0.51696959257779396</v>
      </c>
      <c r="F29">
        <v>0.61600656130294695</v>
      </c>
      <c r="G29">
        <v>0.3840395125971755</v>
      </c>
      <c r="H29">
        <v>0.54720143577301261</v>
      </c>
      <c r="I29">
        <v>0.59018750845404189</v>
      </c>
      <c r="J29">
        <v>0.96746128934564046</v>
      </c>
      <c r="K29">
        <v>0.71178316046364054</v>
      </c>
      <c r="L29">
        <v>0.72985066453011738</v>
      </c>
      <c r="M29">
        <v>0.87581252111557395</v>
      </c>
      <c r="N29">
        <v>0.6126759388618811</v>
      </c>
      <c r="O29">
        <v>0.47452252731786043</v>
      </c>
      <c r="P29">
        <v>0.95073563895150115</v>
      </c>
      <c r="Q29">
        <v>0.49369241420623128</v>
      </c>
      <c r="R29">
        <v>0.76781790142448902</v>
      </c>
      <c r="S29">
        <v>0.59235127658927755</v>
      </c>
      <c r="T29">
        <v>1.5877727223512699</v>
      </c>
      <c r="U29">
        <v>0.69836897935156583</v>
      </c>
      <c r="V29">
        <v>0.60621285778305145</v>
      </c>
      <c r="W29">
        <v>0.82572006827283517</v>
      </c>
      <c r="X29">
        <v>0.61497766454467584</v>
      </c>
      <c r="Y29">
        <v>0.55704660912591653</v>
      </c>
      <c r="Z29">
        <v>0.46797091582863448</v>
      </c>
      <c r="AA29">
        <v>0.56093653314389125</v>
      </c>
      <c r="AB29">
        <v>0.60534745289732272</v>
      </c>
      <c r="AC29">
        <v>0.53246457810609671</v>
      </c>
      <c r="AD29">
        <v>0.67468374502193651</v>
      </c>
      <c r="AE29">
        <v>0.6791367558913346</v>
      </c>
      <c r="AF29">
        <v>0.62581549379542323</v>
      </c>
      <c r="AH29">
        <v>0.67156035611985476</v>
      </c>
      <c r="AI29">
        <v>0.21724631551536094</v>
      </c>
      <c r="AJ29">
        <v>3.9663569180882582E-2</v>
      </c>
    </row>
    <row r="30" spans="1:36" x14ac:dyDescent="0.25">
      <c r="A30">
        <v>3.0777999999999999</v>
      </c>
      <c r="C30">
        <v>0.56910276337031385</v>
      </c>
      <c r="D30">
        <v>0.7792953264018172</v>
      </c>
      <c r="E30">
        <v>0.48297441418508802</v>
      </c>
      <c r="F30">
        <v>0.60003424327085486</v>
      </c>
      <c r="G30">
        <v>0.36712345501724541</v>
      </c>
      <c r="H30">
        <v>0.58161172516612669</v>
      </c>
      <c r="I30">
        <v>0.61867064370712166</v>
      </c>
      <c r="J30">
        <v>1.0101562658084171</v>
      </c>
      <c r="K30">
        <v>0.69257522893433987</v>
      </c>
      <c r="L30">
        <v>0.71822861713902508</v>
      </c>
      <c r="M30">
        <v>0.93405777674980317</v>
      </c>
      <c r="N30">
        <v>0.67419230011711873</v>
      </c>
      <c r="O30">
        <v>0.46549944825965806</v>
      </c>
      <c r="P30">
        <v>0.99255218665137734</v>
      </c>
      <c r="Q30">
        <v>0.52646318837249839</v>
      </c>
      <c r="R30">
        <v>0.80883310220821925</v>
      </c>
      <c r="S30">
        <v>0.60643042372720612</v>
      </c>
      <c r="T30">
        <v>1.5992084680175032</v>
      </c>
      <c r="U30">
        <v>0.70642704683007584</v>
      </c>
      <c r="V30">
        <v>0.61749823510338742</v>
      </c>
      <c r="W30">
        <v>0.83972184330215038</v>
      </c>
      <c r="X30">
        <v>0.58732885156508419</v>
      </c>
      <c r="Y30">
        <v>0.58036041633663737</v>
      </c>
      <c r="Z30">
        <v>0.49880793180393301</v>
      </c>
      <c r="AA30">
        <v>0.57394027540471815</v>
      </c>
      <c r="AB30">
        <v>0.65753039013676207</v>
      </c>
      <c r="AC30">
        <v>0.52426866571739295</v>
      </c>
      <c r="AD30">
        <v>0.73844253594099207</v>
      </c>
      <c r="AE30">
        <v>0.7421352727274847</v>
      </c>
      <c r="AF30">
        <v>0.65335090360963743</v>
      </c>
      <c r="AH30">
        <v>0.69156073151939979</v>
      </c>
      <c r="AI30">
        <v>0.22431965808373938</v>
      </c>
      <c r="AJ30">
        <v>4.0954978941436716E-2</v>
      </c>
    </row>
    <row r="31" spans="1:36" x14ac:dyDescent="0.25">
      <c r="A31">
        <v>3.1962000000000002</v>
      </c>
      <c r="C31">
        <v>0.61687730304478294</v>
      </c>
      <c r="D31">
        <v>0.85844824974454748</v>
      </c>
      <c r="E31">
        <v>0.45680589634351337</v>
      </c>
      <c r="F31">
        <v>0.55082840868475313</v>
      </c>
      <c r="G31">
        <v>0.4064471939616503</v>
      </c>
      <c r="H31">
        <v>0.63120244379571122</v>
      </c>
      <c r="I31">
        <v>0.63868703468575216</v>
      </c>
      <c r="J31">
        <v>1.0250980206881524</v>
      </c>
      <c r="K31">
        <v>0.68424394504449815</v>
      </c>
      <c r="L31">
        <v>0.72695177726828475</v>
      </c>
      <c r="M31">
        <v>0.97497251502047888</v>
      </c>
      <c r="N31">
        <v>0.74973496864109301</v>
      </c>
      <c r="O31">
        <v>0.48312918604194444</v>
      </c>
      <c r="P31">
        <v>0.9824591338402433</v>
      </c>
      <c r="Q31">
        <v>0.51554932003993215</v>
      </c>
      <c r="R31">
        <v>0.86421231807954546</v>
      </c>
      <c r="S31">
        <v>0.73687333960058787</v>
      </c>
      <c r="T31">
        <v>1.5180083990296811</v>
      </c>
      <c r="U31">
        <v>0.69502618471582434</v>
      </c>
      <c r="V31">
        <v>0.61755094842721081</v>
      </c>
      <c r="W31">
        <v>0.8371939608699247</v>
      </c>
      <c r="X31">
        <v>0.60650277424989885</v>
      </c>
      <c r="Y31">
        <v>0.56489452082838376</v>
      </c>
      <c r="Z31">
        <v>0.5018713639796365</v>
      </c>
      <c r="AA31">
        <v>0.58961766788114489</v>
      </c>
      <c r="AB31">
        <v>0.70665709034814672</v>
      </c>
      <c r="AC31">
        <v>0.51463449803943528</v>
      </c>
      <c r="AD31">
        <v>0.80990441215407705</v>
      </c>
      <c r="AE31">
        <v>0.72818231360185659</v>
      </c>
      <c r="AF31">
        <v>0.75723924119180164</v>
      </c>
      <c r="AH31">
        <v>0.71166014766141639</v>
      </c>
      <c r="AI31">
        <v>0.21615419911932107</v>
      </c>
      <c r="AJ31">
        <v>3.9464176919038488E-2</v>
      </c>
    </row>
    <row r="32" spans="1:36" x14ac:dyDescent="0.25">
      <c r="A32">
        <v>3.3146</v>
      </c>
      <c r="C32">
        <v>0.62311826988169117</v>
      </c>
      <c r="D32">
        <v>0.89006778246864837</v>
      </c>
      <c r="E32">
        <v>0.46274675987885211</v>
      </c>
      <c r="F32">
        <v>0.5649438229742626</v>
      </c>
      <c r="G32">
        <v>0.37599070001710855</v>
      </c>
      <c r="H32">
        <v>0.64833211309023797</v>
      </c>
      <c r="I32">
        <v>0.69808957509784875</v>
      </c>
      <c r="J32">
        <v>1.0476528949381645</v>
      </c>
      <c r="K32">
        <v>0.74102977371425127</v>
      </c>
      <c r="L32">
        <v>0.76075625068050823</v>
      </c>
      <c r="M32">
        <v>0.96294132304093316</v>
      </c>
      <c r="N32">
        <v>0.79328741997147734</v>
      </c>
      <c r="O32">
        <v>0.55613695419407883</v>
      </c>
      <c r="P32">
        <v>1.0016588666959485</v>
      </c>
      <c r="Q32">
        <v>0.57347444746096687</v>
      </c>
      <c r="R32">
        <v>0.94241378999480108</v>
      </c>
      <c r="S32">
        <v>0.8483769840664972</v>
      </c>
      <c r="T32">
        <v>1.5896201902578431</v>
      </c>
      <c r="U32">
        <v>0.71027709813876405</v>
      </c>
      <c r="V32">
        <v>0.64190713969979663</v>
      </c>
      <c r="W32">
        <v>0.80497248801059229</v>
      </c>
      <c r="X32">
        <v>0.59730312969269772</v>
      </c>
      <c r="Y32">
        <v>0.5468695449705987</v>
      </c>
      <c r="Z32">
        <v>0.50740005659228959</v>
      </c>
      <c r="AA32">
        <v>0.67372635214385723</v>
      </c>
      <c r="AB32">
        <v>0.80909588632437601</v>
      </c>
      <c r="AC32">
        <v>0.52815791997904304</v>
      </c>
      <c r="AD32">
        <v>0.9103805920205047</v>
      </c>
      <c r="AE32">
        <v>0.80233359110971869</v>
      </c>
      <c r="AF32">
        <v>0.82954554731783248</v>
      </c>
      <c r="AH32">
        <v>0.74808690881413953</v>
      </c>
      <c r="AI32">
        <v>0.22789341270403007</v>
      </c>
      <c r="AJ32">
        <v>4.1607454281610556E-2</v>
      </c>
    </row>
    <row r="33" spans="1:36" x14ac:dyDescent="0.25">
      <c r="A33">
        <v>3.4329000000000001</v>
      </c>
      <c r="C33">
        <v>0.71275345393106138</v>
      </c>
      <c r="D33">
        <v>0.91334861479032314</v>
      </c>
      <c r="E33">
        <v>0.45625249422859865</v>
      </c>
      <c r="F33">
        <v>0.57056805526331023</v>
      </c>
      <c r="G33">
        <v>0.3912432854534762</v>
      </c>
      <c r="H33">
        <v>0.63990047032891051</v>
      </c>
      <c r="I33">
        <v>0.71808830729355555</v>
      </c>
      <c r="J33">
        <v>1.1058908725217511</v>
      </c>
      <c r="K33">
        <v>0.77552429740259421</v>
      </c>
      <c r="L33">
        <v>0.75271652700075753</v>
      </c>
      <c r="M33">
        <v>1.0648643041665735</v>
      </c>
      <c r="N33">
        <v>0.89367642632704769</v>
      </c>
      <c r="O33">
        <v>0.55813694661142343</v>
      </c>
      <c r="P33">
        <v>1.0171348810063536</v>
      </c>
      <c r="Q33">
        <v>0.60101825186045255</v>
      </c>
      <c r="R33">
        <v>1.0398417652998941</v>
      </c>
      <c r="S33">
        <v>0.96540222464013836</v>
      </c>
      <c r="T33">
        <v>1.6625980858477798</v>
      </c>
      <c r="U33">
        <v>0.73074483779472044</v>
      </c>
      <c r="V33">
        <v>0.66506455728060621</v>
      </c>
      <c r="W33">
        <v>0.7937170470803625</v>
      </c>
      <c r="X33">
        <v>0.65512259012497798</v>
      </c>
      <c r="Y33">
        <v>0.53679642585483456</v>
      </c>
      <c r="Z33">
        <v>0.49646320089424717</v>
      </c>
      <c r="AA33">
        <v>0.7256490960647477</v>
      </c>
      <c r="AB33">
        <v>0.86816874911343678</v>
      </c>
      <c r="AC33">
        <v>0.5078200867550261</v>
      </c>
      <c r="AD33">
        <v>0.96326589557069553</v>
      </c>
      <c r="AE33">
        <v>0.81694161524806586</v>
      </c>
      <c r="AF33">
        <v>0.86942248246281595</v>
      </c>
      <c r="AH33">
        <v>0.78227119494061792</v>
      </c>
      <c r="AI33">
        <v>0.24923443340231963</v>
      </c>
      <c r="AJ33">
        <v>4.5503773760489835E-2</v>
      </c>
    </row>
    <row r="34" spans="1:36" x14ac:dyDescent="0.25">
      <c r="A34">
        <v>3.5512999999999999</v>
      </c>
      <c r="C34">
        <v>0.76537322700288479</v>
      </c>
      <c r="D34">
        <v>0.95695527919333978</v>
      </c>
      <c r="E34">
        <v>0.48063632271533596</v>
      </c>
      <c r="F34">
        <v>0.57987415740148907</v>
      </c>
      <c r="G34">
        <v>0.36611815269514703</v>
      </c>
      <c r="H34">
        <v>0.69036893011327516</v>
      </c>
      <c r="I34">
        <v>0.7247402102865983</v>
      </c>
      <c r="J34">
        <v>1.1457303763451587</v>
      </c>
      <c r="K34">
        <v>0.76756560618455238</v>
      </c>
      <c r="L34">
        <v>0.76636948316726505</v>
      </c>
      <c r="M34">
        <v>1.1422514362646501</v>
      </c>
      <c r="N34">
        <v>1.0191482617079497</v>
      </c>
      <c r="O34">
        <v>0.57850310614771794</v>
      </c>
      <c r="P34">
        <v>1.0193825420731926</v>
      </c>
      <c r="Q34">
        <v>0.69617437349303868</v>
      </c>
      <c r="R34">
        <v>1.1758607632072366</v>
      </c>
      <c r="S34">
        <v>1.0705473417488949</v>
      </c>
      <c r="T34">
        <v>1.6165884259862411</v>
      </c>
      <c r="U34">
        <v>0.74731354500822544</v>
      </c>
      <c r="V34">
        <v>0.67836821870808961</v>
      </c>
      <c r="W34">
        <v>0.80883313281414049</v>
      </c>
      <c r="X34">
        <v>0.65749193642793835</v>
      </c>
      <c r="Y34">
        <v>0.52725821354450053</v>
      </c>
      <c r="Z34">
        <v>0.49701149834585762</v>
      </c>
      <c r="AA34">
        <v>0.77871392578732701</v>
      </c>
      <c r="AB34">
        <v>0.9296240264461042</v>
      </c>
      <c r="AC34">
        <v>0.5786290402326999</v>
      </c>
      <c r="AD34">
        <v>1.1138541865930971</v>
      </c>
      <c r="AE34">
        <v>0.90421798651814933</v>
      </c>
      <c r="AF34">
        <v>1.0321703554912303</v>
      </c>
      <c r="AH34">
        <v>0.82718913538837735</v>
      </c>
      <c r="AI34">
        <v>0.26266870897348266</v>
      </c>
      <c r="AJ34">
        <v>4.7956525685178698E-2</v>
      </c>
    </row>
    <row r="35" spans="1:36" x14ac:dyDescent="0.25">
      <c r="A35">
        <v>3.6697000000000002</v>
      </c>
      <c r="C35">
        <v>0.85013548082633439</v>
      </c>
      <c r="D35">
        <v>0.94618003740954348</v>
      </c>
      <c r="E35">
        <v>0.48049477198999896</v>
      </c>
      <c r="F35">
        <v>0.58438903079869464</v>
      </c>
      <c r="G35">
        <v>0.39660558536523544</v>
      </c>
      <c r="H35">
        <v>0.78517438440555798</v>
      </c>
      <c r="I35">
        <v>0.75477282347405517</v>
      </c>
      <c r="J35">
        <v>1.1874278242188929</v>
      </c>
      <c r="K35">
        <v>0.74224783120959104</v>
      </c>
      <c r="L35">
        <v>0.79138265785198592</v>
      </c>
      <c r="M35">
        <v>1.1873642238367852</v>
      </c>
      <c r="N35">
        <v>1.1501626348482501</v>
      </c>
      <c r="O35">
        <v>0.62002663662484481</v>
      </c>
      <c r="P35">
        <v>1.0454635398189482</v>
      </c>
      <c r="Q35">
        <v>0.76290156985584623</v>
      </c>
      <c r="R35">
        <v>1.2920739399801193</v>
      </c>
      <c r="S35">
        <v>1.2786943341871084</v>
      </c>
      <c r="T35">
        <v>1.6441144428426671</v>
      </c>
      <c r="U35">
        <v>0.76681239757987618</v>
      </c>
      <c r="V35">
        <v>0.69320183891702558</v>
      </c>
      <c r="W35">
        <v>0.83011026596528892</v>
      </c>
      <c r="X35">
        <v>0.65600695817296528</v>
      </c>
      <c r="Y35">
        <v>0.52640204433178051</v>
      </c>
      <c r="Z35">
        <v>0.51828272195910863</v>
      </c>
      <c r="AA35">
        <v>0.84079109485360204</v>
      </c>
      <c r="AB35">
        <v>0.99430174489472789</v>
      </c>
      <c r="AC35">
        <v>0.60016522648964965</v>
      </c>
      <c r="AD35">
        <v>1.2470258797525602</v>
      </c>
      <c r="AE35">
        <v>0.92700383930109276</v>
      </c>
      <c r="AF35">
        <v>1.1636319046868853</v>
      </c>
      <c r="AH35">
        <v>0.8754449222149675</v>
      </c>
      <c r="AI35">
        <v>0.28790078369194516</v>
      </c>
      <c r="AJ35">
        <v>5.2563251183831275E-2</v>
      </c>
    </row>
    <row r="36" spans="1:36" x14ac:dyDescent="0.25">
      <c r="A36">
        <v>3.7881</v>
      </c>
      <c r="C36">
        <v>0.86732898735964825</v>
      </c>
      <c r="D36">
        <v>0.99026995098032999</v>
      </c>
      <c r="E36">
        <v>0.4697348761593112</v>
      </c>
      <c r="F36">
        <v>0.59343321515460068</v>
      </c>
      <c r="G36">
        <v>0.44012853439901267</v>
      </c>
      <c r="H36">
        <v>0.84986031597046163</v>
      </c>
      <c r="I36">
        <v>0.75403163619442193</v>
      </c>
      <c r="J36">
        <v>1.2031913168004693</v>
      </c>
      <c r="K36">
        <v>0.71067773358653219</v>
      </c>
      <c r="L36">
        <v>0.80770027484886531</v>
      </c>
      <c r="M36">
        <v>1.2765253046717351</v>
      </c>
      <c r="N36">
        <v>1.3013350900074023</v>
      </c>
      <c r="O36">
        <v>0.66266457993725225</v>
      </c>
      <c r="P36">
        <v>1.0406773729797747</v>
      </c>
      <c r="Q36">
        <v>0.78995518698270972</v>
      </c>
      <c r="R36">
        <v>1.4128799970188577</v>
      </c>
      <c r="S36">
        <v>1.4635321016618845</v>
      </c>
      <c r="T36">
        <v>1.6129178048586676</v>
      </c>
      <c r="U36">
        <v>0.82423192949739721</v>
      </c>
      <c r="V36">
        <v>0.74264230152624711</v>
      </c>
      <c r="W36">
        <v>0.86710245090426774</v>
      </c>
      <c r="X36">
        <v>0.64435483513282277</v>
      </c>
      <c r="Y36">
        <v>0.57444081367182787</v>
      </c>
      <c r="Z36">
        <v>0.52855075067827695</v>
      </c>
      <c r="AA36">
        <v>0.93242133386213366</v>
      </c>
      <c r="AB36">
        <v>1.0621413177474617</v>
      </c>
      <c r="AC36">
        <v>0.60574726118636701</v>
      </c>
      <c r="AD36">
        <v>1.3871528267411606</v>
      </c>
      <c r="AE36">
        <v>0.95613437965898718</v>
      </c>
      <c r="AF36">
        <v>1.3083015244910818</v>
      </c>
      <c r="AH36">
        <v>0.92266886682233229</v>
      </c>
      <c r="AI36">
        <v>0.31551244003917528</v>
      </c>
      <c r="AJ36">
        <v>5.7604426860984152E-2</v>
      </c>
    </row>
    <row r="37" spans="1:36" x14ac:dyDescent="0.25">
      <c r="A37">
        <v>3.9064000000000001</v>
      </c>
      <c r="C37">
        <v>1.0116848578477156</v>
      </c>
      <c r="D37">
        <v>1.01008762572808</v>
      </c>
      <c r="E37">
        <v>0.47085169839591429</v>
      </c>
      <c r="F37">
        <v>0.59642806124410663</v>
      </c>
      <c r="G37">
        <v>0.47398045034322284</v>
      </c>
      <c r="H37">
        <v>0.87937762583247436</v>
      </c>
      <c r="I37">
        <v>0.80161643747067424</v>
      </c>
      <c r="J37">
        <v>1.2771754713750303</v>
      </c>
      <c r="K37">
        <v>0.69346054088260656</v>
      </c>
      <c r="L37">
        <v>0.88654309987394964</v>
      </c>
      <c r="M37">
        <v>1.3775223247087198</v>
      </c>
      <c r="N37">
        <v>1.4169331509653107</v>
      </c>
      <c r="O37">
        <v>0.7368986236087175</v>
      </c>
      <c r="P37">
        <v>1.0892054574979386</v>
      </c>
      <c r="Q37">
        <v>0.82996971869938874</v>
      </c>
      <c r="R37">
        <v>1.4868162844810322</v>
      </c>
      <c r="S37">
        <v>1.6062563649486137</v>
      </c>
      <c r="T37">
        <v>1.582222587233834</v>
      </c>
      <c r="U37">
        <v>0.88194411809770046</v>
      </c>
      <c r="V37">
        <v>0.79352002017502521</v>
      </c>
      <c r="W37">
        <v>0.89508246856789053</v>
      </c>
      <c r="X37">
        <v>0.65409064266414829</v>
      </c>
      <c r="Y37">
        <v>0.73118173035343503</v>
      </c>
      <c r="Z37">
        <v>0.51192918536677334</v>
      </c>
      <c r="AA37">
        <v>1.0246455779448467</v>
      </c>
      <c r="AB37">
        <v>1.0521135151603869</v>
      </c>
      <c r="AC37">
        <v>0.61972558529215516</v>
      </c>
      <c r="AD37">
        <v>1.5133095314537071</v>
      </c>
      <c r="AE37">
        <v>1.0318256919617912</v>
      </c>
      <c r="AF37">
        <v>1.4284449406154163</v>
      </c>
      <c r="AH37">
        <v>0.97882811295968652</v>
      </c>
      <c r="AI37">
        <v>0.33682825469794048</v>
      </c>
      <c r="AJ37">
        <v>6.1496144367719149E-2</v>
      </c>
    </row>
    <row r="38" spans="1:36" x14ac:dyDescent="0.25">
      <c r="A38">
        <v>4.0247999999999999</v>
      </c>
      <c r="C38">
        <v>1.1058045941224353</v>
      </c>
      <c r="D38">
        <v>0.99105824830236466</v>
      </c>
      <c r="E38">
        <v>0.49286014616546464</v>
      </c>
      <c r="F38">
        <v>0.59255412807690588</v>
      </c>
      <c r="G38">
        <v>0.51109330796005825</v>
      </c>
      <c r="H38">
        <v>0.97181518019837065</v>
      </c>
      <c r="I38">
        <v>0.81291388464782444</v>
      </c>
      <c r="J38">
        <v>1.3784597248763835</v>
      </c>
      <c r="K38">
        <v>0.71615193452225168</v>
      </c>
      <c r="L38">
        <v>1.0328625377329115</v>
      </c>
      <c r="M38">
        <v>1.514922758425181</v>
      </c>
      <c r="N38">
        <v>1.4460581826531882</v>
      </c>
      <c r="O38">
        <v>0.77068243116314905</v>
      </c>
      <c r="P38">
        <v>1.1352814108045597</v>
      </c>
      <c r="Q38">
        <v>0.88054179496330087</v>
      </c>
      <c r="R38">
        <v>1.5180933861452341</v>
      </c>
      <c r="S38">
        <v>1.7039336049660707</v>
      </c>
      <c r="T38">
        <v>1.5824351446464231</v>
      </c>
      <c r="U38">
        <v>1.0464711872635086</v>
      </c>
      <c r="V38">
        <v>0.89102467321647305</v>
      </c>
      <c r="W38">
        <v>0.9537836579072706</v>
      </c>
      <c r="X38">
        <v>0.67994744253737061</v>
      </c>
      <c r="Y38">
        <v>0.91142255137193673</v>
      </c>
      <c r="Z38">
        <v>0.50906828755584843</v>
      </c>
      <c r="AA38">
        <v>1.1189223642758599</v>
      </c>
      <c r="AB38">
        <v>1.0844631934403854</v>
      </c>
      <c r="AC38">
        <v>0.65605984615295598</v>
      </c>
      <c r="AD38">
        <v>1.5577007765765798</v>
      </c>
      <c r="AE38">
        <v>1.0627965114416831</v>
      </c>
      <c r="AF38">
        <v>1.5057686734623701</v>
      </c>
      <c r="AH38">
        <v>1.0378317188524775</v>
      </c>
      <c r="AI38">
        <v>0.34744322993609467</v>
      </c>
      <c r="AJ38">
        <v>6.3434164829484427E-2</v>
      </c>
    </row>
    <row r="39" spans="1:36" x14ac:dyDescent="0.25">
      <c r="A39">
        <v>4.1432000000000002</v>
      </c>
      <c r="C39">
        <v>1.1520386922080992</v>
      </c>
      <c r="D39">
        <v>1.0622427111395798</v>
      </c>
      <c r="E39">
        <v>0.48952414990988391</v>
      </c>
      <c r="F39">
        <v>0.6891729146125497</v>
      </c>
      <c r="G39">
        <v>0.51627636952181688</v>
      </c>
      <c r="H39">
        <v>1.0422795191450607</v>
      </c>
      <c r="I39">
        <v>0.88987551612749582</v>
      </c>
      <c r="J39">
        <v>1.4012538177748244</v>
      </c>
      <c r="K39">
        <v>0.71468141387873496</v>
      </c>
      <c r="L39">
        <v>1.0994486169425273</v>
      </c>
      <c r="M39">
        <v>1.5467567529370518</v>
      </c>
      <c r="N39">
        <v>1.508708244813757</v>
      </c>
      <c r="O39">
        <v>0.80955969405857287</v>
      </c>
      <c r="P39">
        <v>1.1873144623968923</v>
      </c>
      <c r="Q39">
        <v>0.93565518398179526</v>
      </c>
      <c r="R39">
        <v>1.5359126603866819</v>
      </c>
      <c r="S39">
        <v>1.7535456155761642</v>
      </c>
      <c r="T39">
        <v>1.5824850065592337</v>
      </c>
      <c r="U39">
        <v>1.2228474412952977</v>
      </c>
      <c r="V39">
        <v>0.9530240852266112</v>
      </c>
      <c r="W39">
        <v>1.024712812501362</v>
      </c>
      <c r="X39">
        <v>0.61127725327996396</v>
      </c>
      <c r="Y39">
        <v>1.0999560807109257</v>
      </c>
      <c r="Z39">
        <v>0.5462960859853554</v>
      </c>
      <c r="AA39">
        <v>1.1367410107850073</v>
      </c>
      <c r="AB39">
        <v>1.0523604235555735</v>
      </c>
      <c r="AC39">
        <v>0.65057452522040438</v>
      </c>
      <c r="AD39">
        <v>1.5905860876829447</v>
      </c>
      <c r="AE39">
        <v>1.1661779646215193</v>
      </c>
      <c r="AF39">
        <v>1.6767512416686898</v>
      </c>
      <c r="AH39">
        <v>1.0882678784834792</v>
      </c>
      <c r="AI39">
        <v>0.35942363098863028</v>
      </c>
      <c r="AJ39">
        <v>6.5621476797628545E-2</v>
      </c>
    </row>
    <row r="40" spans="1:36" x14ac:dyDescent="0.25">
      <c r="A40">
        <v>4.2615999999999996</v>
      </c>
      <c r="C40">
        <v>1.2396075061262235</v>
      </c>
      <c r="D40">
        <v>1.1301878823870481</v>
      </c>
      <c r="E40">
        <v>0.52120572529383946</v>
      </c>
      <c r="F40">
        <v>0.79337783762706038</v>
      </c>
      <c r="G40">
        <v>0.52562110218595115</v>
      </c>
      <c r="H40">
        <v>1.1025483836787597</v>
      </c>
      <c r="I40">
        <v>0.96045911628383518</v>
      </c>
      <c r="J40">
        <v>1.5306582139883391</v>
      </c>
      <c r="K40">
        <v>0.72286624855740345</v>
      </c>
      <c r="L40">
        <v>1.1647466873714625</v>
      </c>
      <c r="M40">
        <v>1.5938792461810021</v>
      </c>
      <c r="N40">
        <v>1.5520703377294709</v>
      </c>
      <c r="O40">
        <v>0.87213371298047027</v>
      </c>
      <c r="P40">
        <v>1.1825652347578028</v>
      </c>
      <c r="Q40">
        <v>0.99911930654956682</v>
      </c>
      <c r="R40">
        <v>1.4949986773238957</v>
      </c>
      <c r="S40">
        <v>1.8478221885076904</v>
      </c>
      <c r="T40">
        <v>1.5820870076506854</v>
      </c>
      <c r="U40">
        <v>1.4272917860677323</v>
      </c>
      <c r="V40">
        <v>1.0699167896553339</v>
      </c>
      <c r="W40">
        <v>1.0969356568109154</v>
      </c>
      <c r="X40">
        <v>0.58316448356257422</v>
      </c>
      <c r="Y40">
        <v>1.3813731343697289</v>
      </c>
      <c r="Z40">
        <v>0.53408375933500973</v>
      </c>
      <c r="AA40">
        <v>1.1743584461935963</v>
      </c>
      <c r="AB40">
        <v>1.0536488853657937</v>
      </c>
      <c r="AC40">
        <v>0.64492082388706717</v>
      </c>
      <c r="AD40">
        <v>1.5386158214721997</v>
      </c>
      <c r="AE40">
        <v>1.3853958800788706</v>
      </c>
      <c r="AF40">
        <v>1.6504614621112845</v>
      </c>
      <c r="AH40">
        <v>1.1452040448030205</v>
      </c>
      <c r="AI40">
        <v>0.36970576955572471</v>
      </c>
      <c r="AJ40">
        <v>6.7498729875159036E-2</v>
      </c>
    </row>
    <row r="41" spans="1:36" x14ac:dyDescent="0.25">
      <c r="A41">
        <v>4.38</v>
      </c>
      <c r="C41">
        <v>1.3380442132534496</v>
      </c>
      <c r="D41">
        <v>1.2424742014210637</v>
      </c>
      <c r="E41">
        <v>0.60126147260744323</v>
      </c>
      <c r="F41">
        <v>0.94935600199655412</v>
      </c>
      <c r="G41">
        <v>0.5825582575841094</v>
      </c>
      <c r="H41">
        <v>1.1195104034850187</v>
      </c>
      <c r="I41">
        <v>0.98860496878306825</v>
      </c>
      <c r="J41">
        <v>1.6127363719982717</v>
      </c>
      <c r="K41">
        <v>0.7599950935985359</v>
      </c>
      <c r="L41">
        <v>1.1944447061418764</v>
      </c>
      <c r="M41">
        <v>1.5680707019657503</v>
      </c>
      <c r="N41">
        <v>1.5990675965139114</v>
      </c>
      <c r="O41">
        <v>0.95127707273447992</v>
      </c>
      <c r="P41">
        <v>1.3024421395012209</v>
      </c>
      <c r="Q41">
        <v>1.0348580738761408</v>
      </c>
      <c r="R41">
        <v>1.4923131500315825</v>
      </c>
      <c r="S41">
        <v>1.8385916035740568</v>
      </c>
      <c r="T41">
        <v>1.5246543757365327</v>
      </c>
      <c r="U41">
        <v>1.4761476712698844</v>
      </c>
      <c r="V41">
        <v>1.1920791905356538</v>
      </c>
      <c r="W41">
        <v>1.1647536511820671</v>
      </c>
      <c r="X41">
        <v>0.60606526146268502</v>
      </c>
      <c r="Y41">
        <v>1.5466878639782016</v>
      </c>
      <c r="Z41">
        <v>0.51458483130368449</v>
      </c>
      <c r="AA41">
        <v>1.1145776199373314</v>
      </c>
      <c r="AB41">
        <v>1.1461938011199357</v>
      </c>
      <c r="AC41">
        <v>0.74696383497664387</v>
      </c>
      <c r="AD41">
        <v>1.5933625986670377</v>
      </c>
      <c r="AE41">
        <v>1.5041104645484769</v>
      </c>
      <c r="AF41">
        <v>1.697112845510504</v>
      </c>
      <c r="AH41">
        <v>1.2000966679765055</v>
      </c>
      <c r="AI41">
        <v>0.36339346394333555</v>
      </c>
      <c r="AJ41">
        <v>6.6346265817235031E-2</v>
      </c>
    </row>
    <row r="42" spans="1:36" x14ac:dyDescent="0.25">
      <c r="A42">
        <v>4.4983000000000004</v>
      </c>
      <c r="C42">
        <v>1.5437208621875227</v>
      </c>
      <c r="D42">
        <v>1.3352420512054139</v>
      </c>
      <c r="E42">
        <v>0.62316139197028053</v>
      </c>
      <c r="F42">
        <v>1.212423247498603</v>
      </c>
      <c r="G42">
        <v>0.64742686466342736</v>
      </c>
      <c r="H42">
        <v>1.1684537167784863</v>
      </c>
      <c r="I42">
        <v>1.0071592125356001</v>
      </c>
      <c r="J42">
        <v>1.6393366952092041</v>
      </c>
      <c r="K42">
        <v>0.75734724480856985</v>
      </c>
      <c r="L42">
        <v>1.2967985021255981</v>
      </c>
      <c r="M42">
        <v>1.5838630307815844</v>
      </c>
      <c r="N42">
        <v>1.593596540281655</v>
      </c>
      <c r="O42">
        <v>1.0549096768907795</v>
      </c>
      <c r="P42">
        <v>1.4234033264894923</v>
      </c>
      <c r="Q42">
        <v>1.0484510274629029</v>
      </c>
      <c r="R42">
        <v>1.4772307919525556</v>
      </c>
      <c r="S42">
        <v>1.843896258825934</v>
      </c>
      <c r="T42">
        <v>1.5499556548876572</v>
      </c>
      <c r="U42">
        <v>1.5779569707203609</v>
      </c>
      <c r="V42">
        <v>1.2590212037345609</v>
      </c>
      <c r="W42">
        <v>1.2093991925878387</v>
      </c>
      <c r="X42">
        <v>0.5594898638270982</v>
      </c>
      <c r="Y42">
        <v>1.6906736591453821</v>
      </c>
      <c r="Z42">
        <v>0.57518336901100575</v>
      </c>
      <c r="AA42">
        <v>1.1165868728424562</v>
      </c>
      <c r="AB42">
        <v>1.3022133563303335</v>
      </c>
      <c r="AC42">
        <v>0.88520284099172453</v>
      </c>
      <c r="AD42">
        <v>1.6010973382029674</v>
      </c>
      <c r="AE42">
        <v>1.614726928624751</v>
      </c>
      <c r="AF42">
        <v>1.8201593788486392</v>
      </c>
      <c r="AH42">
        <v>1.2672695690474129</v>
      </c>
      <c r="AI42">
        <v>0.37001617407266002</v>
      </c>
      <c r="AJ42">
        <v>6.7555401727118033E-2</v>
      </c>
    </row>
    <row r="43" spans="1:36" x14ac:dyDescent="0.25">
      <c r="A43">
        <v>4.6166999999999998</v>
      </c>
      <c r="C43">
        <v>1.7665091719704942</v>
      </c>
      <c r="D43">
        <v>1.3897941631920108</v>
      </c>
      <c r="E43">
        <v>0.66640931273019188</v>
      </c>
      <c r="F43">
        <v>1.3885304351051553</v>
      </c>
      <c r="G43">
        <v>0.68789698651842368</v>
      </c>
      <c r="H43">
        <v>1.2030757878967009</v>
      </c>
      <c r="I43">
        <v>1.0914054130401605</v>
      </c>
      <c r="J43">
        <v>1.5951537072322823</v>
      </c>
      <c r="K43">
        <v>0.77215464220936592</v>
      </c>
      <c r="L43">
        <v>1.3408232920895911</v>
      </c>
      <c r="M43">
        <v>1.5912789696081924</v>
      </c>
      <c r="N43">
        <v>1.6256964078069609</v>
      </c>
      <c r="O43">
        <v>1.130268732259142</v>
      </c>
      <c r="P43">
        <v>1.4856255552054458</v>
      </c>
      <c r="Q43">
        <v>1.1189818349934699</v>
      </c>
      <c r="R43">
        <v>1.4813856738665847</v>
      </c>
      <c r="S43">
        <v>1.8349543198370233</v>
      </c>
      <c r="T43">
        <v>1.5462004365821689</v>
      </c>
      <c r="U43">
        <v>1.6417305187093456</v>
      </c>
      <c r="V43">
        <v>1.2958721795690649</v>
      </c>
      <c r="W43">
        <v>1.2900993231944069</v>
      </c>
      <c r="X43">
        <v>0.59917162440464955</v>
      </c>
      <c r="Y43">
        <v>1.8162319209871067</v>
      </c>
      <c r="Z43">
        <v>0.58743246196277144</v>
      </c>
      <c r="AA43">
        <v>1.1764459963455081</v>
      </c>
      <c r="AB43">
        <v>1.3348990686318245</v>
      </c>
      <c r="AC43">
        <v>1.06087905016613</v>
      </c>
      <c r="AD43">
        <v>1.6178471547768469</v>
      </c>
      <c r="AE43">
        <v>1.6828942876202859</v>
      </c>
      <c r="AF43">
        <v>1.8741726626569821</v>
      </c>
      <c r="AH43">
        <v>1.3231273697056096</v>
      </c>
      <c r="AI43">
        <v>0.37030718098339982</v>
      </c>
      <c r="AJ43">
        <v>6.760853207691872E-2</v>
      </c>
    </row>
    <row r="44" spans="1:36" x14ac:dyDescent="0.25">
      <c r="A44">
        <v>4.7351000000000001</v>
      </c>
      <c r="C44">
        <v>1.8694324541251555</v>
      </c>
      <c r="D44">
        <v>1.4984563440989185</v>
      </c>
      <c r="E44">
        <v>0.72320250624111637</v>
      </c>
      <c r="F44">
        <v>1.5701252085853934</v>
      </c>
      <c r="G44">
        <v>0.74495521546255472</v>
      </c>
      <c r="H44">
        <v>1.2481301631793169</v>
      </c>
      <c r="I44">
        <v>1.1308739166158079</v>
      </c>
      <c r="J44">
        <v>1.5474025783136505</v>
      </c>
      <c r="K44">
        <v>0.88941796656184846</v>
      </c>
      <c r="L44">
        <v>1.3627718071357346</v>
      </c>
      <c r="M44">
        <v>1.6150758602072526</v>
      </c>
      <c r="N44">
        <v>1.5935445802041814</v>
      </c>
      <c r="O44">
        <v>1.2120961579447163</v>
      </c>
      <c r="P44">
        <v>1.5145632301978686</v>
      </c>
      <c r="Q44">
        <v>1.2094255019446867</v>
      </c>
      <c r="R44">
        <v>1.5117637456014243</v>
      </c>
      <c r="S44">
        <v>1.835064666565013</v>
      </c>
      <c r="T44">
        <v>1.5408681251917087</v>
      </c>
      <c r="U44">
        <v>1.6586595391945069</v>
      </c>
      <c r="V44">
        <v>1.3196504328654559</v>
      </c>
      <c r="W44">
        <v>1.3157946265075458</v>
      </c>
      <c r="X44">
        <v>0.6445773126811527</v>
      </c>
      <c r="Y44">
        <v>1.8940245599943721</v>
      </c>
      <c r="Z44">
        <v>0.58092019086039259</v>
      </c>
      <c r="AA44">
        <v>1.1491986799400387</v>
      </c>
      <c r="AB44">
        <v>1.3206334711729371</v>
      </c>
      <c r="AC44">
        <v>1.2323676112645958</v>
      </c>
      <c r="AD44">
        <v>1.6155007840959938</v>
      </c>
      <c r="AE44">
        <v>1.6687795326413457</v>
      </c>
      <c r="AF44">
        <v>1.9535351014125033</v>
      </c>
      <c r="AH44">
        <v>1.3656937290269062</v>
      </c>
      <c r="AI44">
        <v>0.36371560412088744</v>
      </c>
      <c r="AJ44">
        <v>6.640508029787634E-2</v>
      </c>
    </row>
    <row r="45" spans="1:36" x14ac:dyDescent="0.25">
      <c r="A45">
        <v>4.8535000000000004</v>
      </c>
      <c r="C45">
        <v>1.8689216187982822</v>
      </c>
      <c r="D45">
        <v>1.5542907653630207</v>
      </c>
      <c r="E45">
        <v>0.80441978578451612</v>
      </c>
      <c r="F45">
        <v>1.6706673659988118</v>
      </c>
      <c r="G45">
        <v>0.8377942867596494</v>
      </c>
      <c r="H45">
        <v>1.2168321904521935</v>
      </c>
      <c r="I45">
        <v>1.2470568287101924</v>
      </c>
      <c r="J45">
        <v>1.4738554541888551</v>
      </c>
      <c r="K45">
        <v>0.96836923623232463</v>
      </c>
      <c r="L45">
        <v>1.3910092624345469</v>
      </c>
      <c r="M45">
        <v>1.6375137731412384</v>
      </c>
      <c r="N45">
        <v>1.6023000960626259</v>
      </c>
      <c r="O45">
        <v>1.404008468265685</v>
      </c>
      <c r="P45">
        <v>1.5524839968330935</v>
      </c>
      <c r="Q45">
        <v>1.2820458386294638</v>
      </c>
      <c r="R45">
        <v>1.5203407315540418</v>
      </c>
      <c r="S45">
        <v>1.852333016700767</v>
      </c>
      <c r="T45">
        <v>1.5390370164745071</v>
      </c>
      <c r="U45">
        <v>1.6938307889634221</v>
      </c>
      <c r="V45">
        <v>1.3973424196077282</v>
      </c>
      <c r="W45">
        <v>1.3727371023257231</v>
      </c>
      <c r="X45">
        <v>0.66629777197254414</v>
      </c>
      <c r="Y45">
        <v>1.9050848509050973</v>
      </c>
      <c r="Z45">
        <v>0.61142215393231625</v>
      </c>
      <c r="AA45">
        <v>1.1648551178648416</v>
      </c>
      <c r="AB45">
        <v>1.3962137567219464</v>
      </c>
      <c r="AC45">
        <v>1.4810279649238982</v>
      </c>
      <c r="AD45">
        <v>1.6645014229194395</v>
      </c>
      <c r="AE45">
        <v>1.6524958507133691</v>
      </c>
      <c r="AF45">
        <v>1.9812570813973407</v>
      </c>
      <c r="AH45">
        <v>1.4136782004877162</v>
      </c>
      <c r="AI45">
        <v>0.34831362357094231</v>
      </c>
      <c r="AJ45">
        <v>6.3593076238722748E-2</v>
      </c>
    </row>
    <row r="46" spans="1:36" x14ac:dyDescent="0.25">
      <c r="A46">
        <v>4.9718</v>
      </c>
      <c r="C46">
        <v>1.882309612206605</v>
      </c>
      <c r="D46">
        <v>1.7015507630310627</v>
      </c>
      <c r="E46">
        <v>0.84459013775987457</v>
      </c>
      <c r="F46">
        <v>1.652704997823683</v>
      </c>
      <c r="G46">
        <v>0.87733748439726567</v>
      </c>
      <c r="H46">
        <v>1.1595802215318749</v>
      </c>
      <c r="I46">
        <v>1.3969676951204448</v>
      </c>
      <c r="J46">
        <v>1.4448357477236127</v>
      </c>
      <c r="K46">
        <v>1.0690957097484501</v>
      </c>
      <c r="L46">
        <v>1.4578257825979435</v>
      </c>
      <c r="M46">
        <v>1.6785980971576402</v>
      </c>
      <c r="N46">
        <v>1.6310811229011346</v>
      </c>
      <c r="O46">
        <v>1.5476585429725274</v>
      </c>
      <c r="P46">
        <v>1.6146929054657448</v>
      </c>
      <c r="Q46">
        <v>1.3283108027246016</v>
      </c>
      <c r="R46">
        <v>1.5460503997371351</v>
      </c>
      <c r="S46">
        <v>1.8173422518141764</v>
      </c>
      <c r="T46">
        <v>1.5194415088383337</v>
      </c>
      <c r="U46">
        <v>1.7458615015343917</v>
      </c>
      <c r="V46">
        <v>1.4350019087676329</v>
      </c>
      <c r="W46">
        <v>1.4893513677754664</v>
      </c>
      <c r="X46">
        <v>0.64907056742236802</v>
      </c>
      <c r="Y46">
        <v>1.9306503109102029</v>
      </c>
      <c r="Z46">
        <v>0.63741704801060795</v>
      </c>
      <c r="AA46">
        <v>1.2384832639302477</v>
      </c>
      <c r="AB46">
        <v>1.4722531211203669</v>
      </c>
      <c r="AC46">
        <v>1.6589104930386036</v>
      </c>
      <c r="AD46">
        <v>1.608200396919687</v>
      </c>
      <c r="AE46">
        <v>1.6765775574170467</v>
      </c>
      <c r="AF46">
        <v>2.0088043804871338</v>
      </c>
      <c r="AH46">
        <v>1.4573518566961954</v>
      </c>
      <c r="AI46">
        <v>0.34648491933234549</v>
      </c>
      <c r="AJ46">
        <v>6.3259202051227814E-2</v>
      </c>
    </row>
    <row r="47" spans="1:36" x14ac:dyDescent="0.25">
      <c r="A47">
        <v>5.0902000000000003</v>
      </c>
      <c r="C47">
        <v>1.8418236952495919</v>
      </c>
      <c r="D47">
        <v>1.7673772026425572</v>
      </c>
      <c r="E47">
        <v>0.98321226578331511</v>
      </c>
      <c r="F47">
        <v>1.5788408290418225</v>
      </c>
      <c r="G47">
        <v>0.95995378199920967</v>
      </c>
      <c r="H47">
        <v>1.1901425244492163</v>
      </c>
      <c r="I47">
        <v>1.6076064738684275</v>
      </c>
      <c r="J47">
        <v>1.4442174682113478</v>
      </c>
      <c r="K47">
        <v>1.2209625124734915</v>
      </c>
      <c r="L47">
        <v>1.526139143727377</v>
      </c>
      <c r="M47">
        <v>1.7246596482261338</v>
      </c>
      <c r="N47">
        <v>1.6215091054140491</v>
      </c>
      <c r="O47">
        <v>1.5943363126235324</v>
      </c>
      <c r="P47">
        <v>1.5976294667948403</v>
      </c>
      <c r="Q47">
        <v>1.4747908631735762</v>
      </c>
      <c r="R47">
        <v>1.5860630587245721</v>
      </c>
      <c r="S47">
        <v>1.8460402105566078</v>
      </c>
      <c r="T47">
        <v>1.517260358288276</v>
      </c>
      <c r="U47">
        <v>1.8099752335619792</v>
      </c>
      <c r="V47">
        <v>1.4960547530749773</v>
      </c>
      <c r="W47">
        <v>1.4943112270300767</v>
      </c>
      <c r="X47">
        <v>0.74720961018641496</v>
      </c>
      <c r="Y47">
        <v>1.8699691802223122</v>
      </c>
      <c r="Z47">
        <v>0.70600170594679457</v>
      </c>
      <c r="AA47">
        <v>1.2813679458542513</v>
      </c>
      <c r="AB47">
        <v>1.5087216431410062</v>
      </c>
      <c r="AC47">
        <v>1.8234204611033134</v>
      </c>
      <c r="AD47">
        <v>1.6496267372639313</v>
      </c>
      <c r="AE47">
        <v>1.5799809717072006</v>
      </c>
      <c r="AF47">
        <v>1.9877149395826348</v>
      </c>
      <c r="AH47">
        <v>1.5012306443307613</v>
      </c>
      <c r="AI47">
        <v>0.31641150512754912</v>
      </c>
      <c r="AJ47">
        <v>5.7768572937506729E-2</v>
      </c>
    </row>
    <row r="48" spans="1:36" x14ac:dyDescent="0.25">
      <c r="A48">
        <v>5.2085999999999997</v>
      </c>
      <c r="C48">
        <v>1.802518627910503</v>
      </c>
      <c r="D48">
        <v>1.7621223484246546</v>
      </c>
      <c r="E48">
        <v>1.0801930645034858</v>
      </c>
      <c r="F48">
        <v>1.5652394794419076</v>
      </c>
      <c r="G48">
        <v>1.0798557815647105</v>
      </c>
      <c r="H48">
        <v>1.1864698741576158</v>
      </c>
      <c r="I48">
        <v>1.826031812679509</v>
      </c>
      <c r="J48">
        <v>1.4587738570937125</v>
      </c>
      <c r="K48">
        <v>1.3710978032399235</v>
      </c>
      <c r="L48">
        <v>1.6159089078045312</v>
      </c>
      <c r="M48">
        <v>1.7420284369674386</v>
      </c>
      <c r="N48">
        <v>1.637128984554171</v>
      </c>
      <c r="O48">
        <v>1.6217508428320111</v>
      </c>
      <c r="P48">
        <v>1.6230750828350571</v>
      </c>
      <c r="Q48">
        <v>1.6491750459258874</v>
      </c>
      <c r="R48">
        <v>1.6174306415064992</v>
      </c>
      <c r="S48">
        <v>1.8445281155496249</v>
      </c>
      <c r="T48">
        <v>1.5213713329379766</v>
      </c>
      <c r="U48">
        <v>1.8391299674002932</v>
      </c>
      <c r="V48">
        <v>1.5937794388008673</v>
      </c>
      <c r="W48">
        <v>1.509369591794969</v>
      </c>
      <c r="X48">
        <v>0.81120792927590435</v>
      </c>
      <c r="Y48">
        <v>1.8213996667757095</v>
      </c>
      <c r="Z48">
        <v>0.80791453655970746</v>
      </c>
      <c r="AA48">
        <v>1.3942171151710925</v>
      </c>
      <c r="AB48">
        <v>1.5738143454769444</v>
      </c>
      <c r="AC48">
        <v>1.8792956801013529</v>
      </c>
      <c r="AD48">
        <v>1.6817320521112142</v>
      </c>
      <c r="AE48">
        <v>1.6488042879719986</v>
      </c>
      <c r="AF48">
        <v>1.9963701797774931</v>
      </c>
      <c r="AH48">
        <v>1.5520578277048924</v>
      </c>
      <c r="AI48">
        <v>0.29311563698632664</v>
      </c>
      <c r="AJ48">
        <v>5.3515348778302232E-2</v>
      </c>
    </row>
    <row r="49" spans="1:36" x14ac:dyDescent="0.25">
      <c r="A49">
        <v>5.327</v>
      </c>
      <c r="C49">
        <v>1.7486294687294397</v>
      </c>
      <c r="D49">
        <v>1.7478588871470018</v>
      </c>
      <c r="E49">
        <v>1.1964473951440373</v>
      </c>
      <c r="F49">
        <v>1.6486651056162673</v>
      </c>
      <c r="G49">
        <v>1.1897831360139455</v>
      </c>
      <c r="H49">
        <v>1.2100429825589307</v>
      </c>
      <c r="I49">
        <v>1.9855448831062172</v>
      </c>
      <c r="J49">
        <v>1.5600887893045023</v>
      </c>
      <c r="K49">
        <v>1.4559043946848351</v>
      </c>
      <c r="L49">
        <v>1.7100579963729403</v>
      </c>
      <c r="M49">
        <v>1.7287959362323591</v>
      </c>
      <c r="N49">
        <v>1.6437833708498693</v>
      </c>
      <c r="O49">
        <v>1.6099435832939619</v>
      </c>
      <c r="P49">
        <v>1.6506797882541779</v>
      </c>
      <c r="Q49">
        <v>1.727924054891282</v>
      </c>
      <c r="R49">
        <v>1.6181113605037445</v>
      </c>
      <c r="S49">
        <v>1.8311165255473834</v>
      </c>
      <c r="T49">
        <v>1.5552525587175596</v>
      </c>
      <c r="U49">
        <v>1.8387875467802399</v>
      </c>
      <c r="V49">
        <v>1.6497477194852839</v>
      </c>
      <c r="W49">
        <v>1.4920694334000462</v>
      </c>
      <c r="X49">
        <v>1.0564985312626061</v>
      </c>
      <c r="Y49">
        <v>1.9052654385768779</v>
      </c>
      <c r="Z49">
        <v>0.85418508675019189</v>
      </c>
      <c r="AA49">
        <v>1.4118681252672476</v>
      </c>
      <c r="AB49">
        <v>1.6299762389910637</v>
      </c>
      <c r="AC49">
        <v>1.8624189834733604</v>
      </c>
      <c r="AD49">
        <v>1.7021891164915106</v>
      </c>
      <c r="AE49">
        <v>1.5935190315398695</v>
      </c>
      <c r="AF49">
        <v>1.9053649392713798</v>
      </c>
      <c r="AH49">
        <v>1.5906840136086045</v>
      </c>
      <c r="AI49">
        <v>0.26001061108917511</v>
      </c>
      <c r="AJ49">
        <v>4.7471225628081364E-2</v>
      </c>
    </row>
    <row r="50" spans="1:36" x14ac:dyDescent="0.25">
      <c r="A50">
        <v>5.4454000000000002</v>
      </c>
      <c r="C50">
        <v>1.7398074064303999</v>
      </c>
      <c r="D50">
        <v>1.7452530624905074</v>
      </c>
      <c r="E50">
        <v>1.3403315739845889</v>
      </c>
      <c r="F50">
        <v>1.633826209078509</v>
      </c>
      <c r="G50">
        <v>1.3198691327385781</v>
      </c>
      <c r="H50">
        <v>1.2573771258235082</v>
      </c>
      <c r="I50">
        <v>2.0612137311414687</v>
      </c>
      <c r="J50">
        <v>1.5755185803411029</v>
      </c>
      <c r="K50">
        <v>1.6664973310903133</v>
      </c>
      <c r="L50">
        <v>1.7820180343342786</v>
      </c>
      <c r="M50">
        <v>1.7560645220503397</v>
      </c>
      <c r="N50">
        <v>1.6330257895016187</v>
      </c>
      <c r="O50">
        <v>1.6745497743094375</v>
      </c>
      <c r="P50">
        <v>1.688508824831201</v>
      </c>
      <c r="Q50">
        <v>1.7615252426075396</v>
      </c>
      <c r="R50">
        <v>1.6493169765789935</v>
      </c>
      <c r="S50">
        <v>1.8314881343813487</v>
      </c>
      <c r="T50">
        <v>1.5378429076996194</v>
      </c>
      <c r="U50">
        <v>1.8755159045549115</v>
      </c>
      <c r="V50">
        <v>1.7071670707355004</v>
      </c>
      <c r="W50">
        <v>1.5393893796975224</v>
      </c>
      <c r="X50">
        <v>1.5070599037932024</v>
      </c>
      <c r="Y50">
        <v>1.819508087434007</v>
      </c>
      <c r="Z50">
        <v>0.9872790978903907</v>
      </c>
      <c r="AA50">
        <v>1.4294429712146852</v>
      </c>
      <c r="AB50">
        <v>1.6091574517806322</v>
      </c>
      <c r="AC50">
        <v>1.9073397760877138</v>
      </c>
      <c r="AD50">
        <v>1.7245542424128</v>
      </c>
      <c r="AE50">
        <v>1.6291280979543146</v>
      </c>
      <c r="AF50">
        <v>1.8566372005909257</v>
      </c>
      <c r="AH50">
        <v>1.6415404514519991</v>
      </c>
      <c r="AI50">
        <v>0.21277258174751473</v>
      </c>
      <c r="AJ50">
        <v>3.8846780880575263E-2</v>
      </c>
    </row>
    <row r="51" spans="1:36" x14ac:dyDescent="0.25">
      <c r="A51">
        <v>5.5636999999999999</v>
      </c>
      <c r="C51">
        <v>1.6701981186356587</v>
      </c>
      <c r="D51">
        <v>1.7932652434077163</v>
      </c>
      <c r="E51">
        <v>1.5155697022838734</v>
      </c>
      <c r="F51">
        <v>1.6835122748767621</v>
      </c>
      <c r="G51">
        <v>1.3692570328451639</v>
      </c>
      <c r="H51">
        <v>1.289410768360413</v>
      </c>
      <c r="I51">
        <v>2.0679674129379095</v>
      </c>
      <c r="J51">
        <v>1.6088399876868844</v>
      </c>
      <c r="K51">
        <v>1.7354799088231325</v>
      </c>
      <c r="L51">
        <v>1.8999233612693531</v>
      </c>
      <c r="M51">
        <v>1.7305890763234837</v>
      </c>
      <c r="N51">
        <v>1.6314106566261231</v>
      </c>
      <c r="O51">
        <v>1.6221645815264432</v>
      </c>
      <c r="P51">
        <v>1.6669556941649215</v>
      </c>
      <c r="Q51">
        <v>1.7484061367176456</v>
      </c>
      <c r="R51">
        <v>1.6774944117173198</v>
      </c>
      <c r="S51">
        <v>1.8180705605032328</v>
      </c>
      <c r="T51">
        <v>1.5581991176415741</v>
      </c>
      <c r="U51">
        <v>1.8546574341195727</v>
      </c>
      <c r="V51">
        <v>1.8093637549074744</v>
      </c>
      <c r="W51">
        <v>1.5694020634808281</v>
      </c>
      <c r="X51">
        <v>1.747739124169611</v>
      </c>
      <c r="Y51">
        <v>1.8478223978844139</v>
      </c>
      <c r="Z51">
        <v>1.0539384804600478</v>
      </c>
      <c r="AA51">
        <v>1.3954146615225889</v>
      </c>
      <c r="AB51">
        <v>1.6106348084550051</v>
      </c>
      <c r="AC51">
        <v>1.8996401732552373</v>
      </c>
      <c r="AD51">
        <v>1.6915632469826716</v>
      </c>
      <c r="AE51">
        <v>1.6567884969465472</v>
      </c>
      <c r="AF51">
        <v>1.8258982407146276</v>
      </c>
      <c r="AH51">
        <v>1.6683192309748747</v>
      </c>
      <c r="AI51">
        <v>0.19826147148037551</v>
      </c>
      <c r="AJ51">
        <v>3.6197426737989612E-2</v>
      </c>
    </row>
    <row r="52" spans="1:36" x14ac:dyDescent="0.25">
      <c r="A52">
        <v>5.6821000000000002</v>
      </c>
      <c r="C52">
        <v>1.6847475116418449</v>
      </c>
      <c r="D52">
        <v>1.7766136732933469</v>
      </c>
      <c r="E52">
        <v>1.7148232190430026</v>
      </c>
      <c r="F52">
        <v>1.7036421731175473</v>
      </c>
      <c r="G52">
        <v>1.5131872842192771</v>
      </c>
      <c r="H52">
        <v>1.3242618500048935</v>
      </c>
      <c r="I52">
        <v>2.0035380591649399</v>
      </c>
      <c r="J52">
        <v>1.6435537002661447</v>
      </c>
      <c r="K52">
        <v>1.823315322859365</v>
      </c>
      <c r="L52">
        <v>1.9959860088050927</v>
      </c>
      <c r="M52">
        <v>1.6588423890452433</v>
      </c>
      <c r="N52">
        <v>1.6463125154807041</v>
      </c>
      <c r="O52">
        <v>1.6294652817233801</v>
      </c>
      <c r="P52">
        <v>1.6681047916604803</v>
      </c>
      <c r="Q52">
        <v>1.7791153405593265</v>
      </c>
      <c r="R52">
        <v>1.6328369329988823</v>
      </c>
      <c r="S52">
        <v>1.816070627480046</v>
      </c>
      <c r="T52">
        <v>1.5528765545351915</v>
      </c>
      <c r="U52">
        <v>1.890943507912431</v>
      </c>
      <c r="V52">
        <v>1.8558350941098243</v>
      </c>
      <c r="W52">
        <v>1.5726979308042024</v>
      </c>
      <c r="X52">
        <v>1.943926476861269</v>
      </c>
      <c r="Y52">
        <v>1.8370954901806438</v>
      </c>
      <c r="Z52">
        <v>1.1483714468292996</v>
      </c>
      <c r="AA52">
        <v>1.4470796770061392</v>
      </c>
      <c r="AB52">
        <v>1.6512514149073301</v>
      </c>
      <c r="AC52">
        <v>1.9000255805010593</v>
      </c>
      <c r="AD52">
        <v>1.6942402002704662</v>
      </c>
      <c r="AE52">
        <v>1.564288112320775</v>
      </c>
      <c r="AF52">
        <v>1.7168873020506503</v>
      </c>
      <c r="AH52">
        <v>1.6929978489884263</v>
      </c>
      <c r="AI52">
        <v>0.18440585777305241</v>
      </c>
      <c r="AJ52">
        <v>3.3667749346130059E-2</v>
      </c>
    </row>
    <row r="53" spans="1:36" x14ac:dyDescent="0.25">
      <c r="A53">
        <v>5.8005000000000004</v>
      </c>
      <c r="C53">
        <v>1.7845178677445908</v>
      </c>
      <c r="D53">
        <v>1.8088413035225472</v>
      </c>
      <c r="E53">
        <v>1.9918122014358026</v>
      </c>
      <c r="F53">
        <v>1.733688051094209</v>
      </c>
      <c r="G53">
        <v>1.7237622317772605</v>
      </c>
      <c r="H53">
        <v>1.3676558989720806</v>
      </c>
      <c r="I53">
        <v>2.0317514966424541</v>
      </c>
      <c r="J53">
        <v>1.6140075622040058</v>
      </c>
      <c r="K53">
        <v>1.8718092736519212</v>
      </c>
      <c r="L53">
        <v>2.0695107108742374</v>
      </c>
      <c r="M53">
        <v>1.6887510124183083</v>
      </c>
      <c r="N53">
        <v>1.6661866138237929</v>
      </c>
      <c r="O53">
        <v>1.627639595885634</v>
      </c>
      <c r="P53">
        <v>1.655557822472</v>
      </c>
      <c r="Q53">
        <v>1.736902833318988</v>
      </c>
      <c r="R53">
        <v>1.5982056981359332</v>
      </c>
      <c r="S53">
        <v>1.7663995894842082</v>
      </c>
      <c r="T53">
        <v>1.5479231936820936</v>
      </c>
      <c r="U53">
        <v>1.9084254113321271</v>
      </c>
      <c r="V53">
        <v>1.9153438015693087</v>
      </c>
      <c r="W53">
        <v>1.6062737743975688</v>
      </c>
      <c r="X53">
        <v>2.0016838652658295</v>
      </c>
      <c r="Y53">
        <v>1.8427780638742213</v>
      </c>
      <c r="Z53">
        <v>1.259964205192146</v>
      </c>
      <c r="AA53">
        <v>1.5072373087625659</v>
      </c>
      <c r="AB53">
        <v>1.6811035872837676</v>
      </c>
      <c r="AC53">
        <v>1.9092411860649405</v>
      </c>
      <c r="AD53">
        <v>1.7196588117924756</v>
      </c>
      <c r="AE53">
        <v>1.5501653270329392</v>
      </c>
      <c r="AF53">
        <v>1.6748157285750827</v>
      </c>
      <c r="AH53">
        <v>1.7287204676094348</v>
      </c>
      <c r="AI53">
        <v>0.18540031005029486</v>
      </c>
      <c r="AJ53">
        <v>3.3849310660999415E-2</v>
      </c>
    </row>
    <row r="54" spans="1:36" x14ac:dyDescent="0.25">
      <c r="A54">
        <v>5.9188999999999998</v>
      </c>
      <c r="C54">
        <v>1.7893036618806399</v>
      </c>
      <c r="D54">
        <v>1.8713701787366004</v>
      </c>
      <c r="E54">
        <v>2.227588773630155</v>
      </c>
      <c r="F54">
        <v>1.7349132021459199</v>
      </c>
      <c r="G54">
        <v>1.8534831515404415</v>
      </c>
      <c r="H54">
        <v>1.3873448404151747</v>
      </c>
      <c r="I54">
        <v>1.9621524539013173</v>
      </c>
      <c r="J54">
        <v>1.6137275013473089</v>
      </c>
      <c r="K54">
        <v>1.8784018407524834</v>
      </c>
      <c r="L54">
        <v>2.0841418975645976</v>
      </c>
      <c r="M54">
        <v>1.6855394250661424</v>
      </c>
      <c r="N54">
        <v>1.6534139526859577</v>
      </c>
      <c r="O54">
        <v>1.6334790578478837</v>
      </c>
      <c r="P54">
        <v>1.6209385140093642</v>
      </c>
      <c r="Q54">
        <v>1.7013880997310864</v>
      </c>
      <c r="R54">
        <v>1.5874006376007985</v>
      </c>
      <c r="S54">
        <v>1.8331634167829414</v>
      </c>
      <c r="T54">
        <v>1.5565480720567029</v>
      </c>
      <c r="U54">
        <v>1.9197671158670155</v>
      </c>
      <c r="V54">
        <v>1.938728249982723</v>
      </c>
      <c r="W54">
        <v>1.5777098869332942</v>
      </c>
      <c r="X54">
        <v>2.0140057961561038</v>
      </c>
      <c r="Y54">
        <v>1.8148250511996957</v>
      </c>
      <c r="Z54">
        <v>1.4587095628291575</v>
      </c>
      <c r="AA54">
        <v>1.477538058864369</v>
      </c>
      <c r="AB54">
        <v>1.7020250678011501</v>
      </c>
      <c r="AC54">
        <v>1.9075846009008932</v>
      </c>
      <c r="AD54">
        <v>1.7248268773349724</v>
      </c>
      <c r="AE54">
        <v>1.5904887796070257</v>
      </c>
      <c r="AF54">
        <v>1.6295191128854227</v>
      </c>
      <c r="AH54">
        <v>1.7476675612685779</v>
      </c>
      <c r="AI54">
        <v>0.19061937711183449</v>
      </c>
      <c r="AJ54">
        <v>3.4802177580578568E-2</v>
      </c>
    </row>
    <row r="55" spans="1:36" x14ac:dyDescent="0.25">
      <c r="A55">
        <v>6.0372000000000003</v>
      </c>
      <c r="C55">
        <v>1.8309310616149734</v>
      </c>
      <c r="D55">
        <v>1.8628688064857815</v>
      </c>
      <c r="E55">
        <v>2.3773446175518504</v>
      </c>
      <c r="F55">
        <v>1.7539098247263261</v>
      </c>
      <c r="G55">
        <v>2.0753224765536493</v>
      </c>
      <c r="H55">
        <v>1.4325012632123884</v>
      </c>
      <c r="I55">
        <v>1.9008220559971016</v>
      </c>
      <c r="J55">
        <v>1.6141978454876895</v>
      </c>
      <c r="K55">
        <v>1.8874409624963284</v>
      </c>
      <c r="L55">
        <v>2.1432967686315507</v>
      </c>
      <c r="M55">
        <v>1.7771670618216977</v>
      </c>
      <c r="N55">
        <v>1.6469225365024112</v>
      </c>
      <c r="O55">
        <v>1.619731568148352</v>
      </c>
      <c r="P55">
        <v>1.6552783753635558</v>
      </c>
      <c r="Q55">
        <v>1.702086465302205</v>
      </c>
      <c r="R55">
        <v>1.5502351055489949</v>
      </c>
      <c r="S55">
        <v>1.8305937984921825</v>
      </c>
      <c r="T55">
        <v>1.534736006309914</v>
      </c>
      <c r="U55">
        <v>1.9445024765884469</v>
      </c>
      <c r="V55">
        <v>1.9589196342480575</v>
      </c>
      <c r="W55">
        <v>1.6340745610526775</v>
      </c>
      <c r="X55">
        <v>2.000635291369004</v>
      </c>
      <c r="Y55">
        <v>1.7617934918561131</v>
      </c>
      <c r="Z55">
        <v>1.71443789206255</v>
      </c>
      <c r="AA55">
        <v>1.5315458434100306</v>
      </c>
      <c r="AB55">
        <v>1.7068553960363053</v>
      </c>
      <c r="AC55">
        <v>1.9284107807215134</v>
      </c>
      <c r="AD55">
        <v>1.7263692557991748</v>
      </c>
      <c r="AE55">
        <v>1.5952610137326031</v>
      </c>
      <c r="AF55">
        <v>1.6262704445467822</v>
      </c>
      <c r="AH55">
        <v>1.7774820893890069</v>
      </c>
      <c r="AI55">
        <v>0.20201611847363288</v>
      </c>
      <c r="AJ55">
        <v>3.6882928355881611E-2</v>
      </c>
    </row>
    <row r="56" spans="1:36" x14ac:dyDescent="0.25">
      <c r="A56">
        <v>6.1555999999999997</v>
      </c>
      <c r="C56">
        <v>1.8203882171411259</v>
      </c>
      <c r="D56">
        <v>1.8139733082065495</v>
      </c>
      <c r="E56">
        <v>2.3333518394364634</v>
      </c>
      <c r="F56">
        <v>1.7713149613613299</v>
      </c>
      <c r="G56">
        <v>2.2620494419438724</v>
      </c>
      <c r="H56">
        <v>1.4298229798065372</v>
      </c>
      <c r="I56">
        <v>1.9464817288658682</v>
      </c>
      <c r="J56">
        <v>1.6008749101163227</v>
      </c>
      <c r="K56">
        <v>1.9374813052104793</v>
      </c>
      <c r="L56">
        <v>2.1138738279058966</v>
      </c>
      <c r="M56">
        <v>1.7897545637982026</v>
      </c>
      <c r="N56">
        <v>1.6534595027351828</v>
      </c>
      <c r="O56">
        <v>1.6060797235976261</v>
      </c>
      <c r="P56">
        <v>1.6495348103720116</v>
      </c>
      <c r="Q56">
        <v>1.6953388256852446</v>
      </c>
      <c r="R56">
        <v>1.5431979503828122</v>
      </c>
      <c r="S56">
        <v>1.7697334197192698</v>
      </c>
      <c r="T56">
        <v>1.5510867919883884</v>
      </c>
      <c r="U56">
        <v>1.939932357881808</v>
      </c>
      <c r="V56">
        <v>1.987912871201319</v>
      </c>
      <c r="W56">
        <v>1.5917143260073274</v>
      </c>
      <c r="X56">
        <v>1.9841329994282613</v>
      </c>
      <c r="Y56">
        <v>1.7224872077294582</v>
      </c>
      <c r="Z56">
        <v>1.8439281662496567</v>
      </c>
      <c r="AA56">
        <v>1.674897311310062</v>
      </c>
      <c r="AB56">
        <v>1.7083094771206058</v>
      </c>
      <c r="AC56">
        <v>1.9293863156660467</v>
      </c>
      <c r="AD56">
        <v>1.6762919898369053</v>
      </c>
      <c r="AE56">
        <v>1.6332562715645489</v>
      </c>
      <c r="AF56">
        <v>1.640367924424595</v>
      </c>
      <c r="AH56">
        <v>1.7873471775564589</v>
      </c>
      <c r="AI56">
        <v>0.20665968628071005</v>
      </c>
      <c r="AJ56">
        <v>3.7730723967628596E-2</v>
      </c>
    </row>
    <row r="57" spans="1:36" x14ac:dyDescent="0.25">
      <c r="A57">
        <v>6.274</v>
      </c>
      <c r="C57">
        <v>1.87198880916177</v>
      </c>
      <c r="D57">
        <v>1.859240670751813</v>
      </c>
      <c r="E57">
        <v>2.3344081825951379</v>
      </c>
      <c r="F57">
        <v>1.7895112471994681</v>
      </c>
      <c r="G57">
        <v>2.3092423426020035</v>
      </c>
      <c r="H57">
        <v>1.3963247566412951</v>
      </c>
      <c r="I57">
        <v>1.9023397481222157</v>
      </c>
      <c r="J57">
        <v>1.5932331823789638</v>
      </c>
      <c r="K57">
        <v>1.8409812735878894</v>
      </c>
      <c r="L57">
        <v>2.1795151149778347</v>
      </c>
      <c r="M57">
        <v>1.7595662385296529</v>
      </c>
      <c r="N57">
        <v>1.6803138304766325</v>
      </c>
      <c r="O57">
        <v>1.6459301663048609</v>
      </c>
      <c r="P57">
        <v>1.6313798114725937</v>
      </c>
      <c r="Q57">
        <v>1.7194973120562749</v>
      </c>
      <c r="R57">
        <v>1.5506222656257511</v>
      </c>
      <c r="S57">
        <v>1.8115490485947201</v>
      </c>
      <c r="T57">
        <v>1.5141949151182115</v>
      </c>
      <c r="U57">
        <v>1.9565887390881678</v>
      </c>
      <c r="V57">
        <v>2.0024015826793766</v>
      </c>
      <c r="W57">
        <v>1.5804911496186798</v>
      </c>
      <c r="X57">
        <v>1.9275611550837326</v>
      </c>
      <c r="Y57">
        <v>1.7267566675873123</v>
      </c>
      <c r="Z57">
        <v>1.9531244011738607</v>
      </c>
      <c r="AA57">
        <v>1.6848002818359582</v>
      </c>
      <c r="AB57">
        <v>1.8040726233311937</v>
      </c>
      <c r="AC57">
        <v>1.9741773844290638</v>
      </c>
      <c r="AD57">
        <v>1.637296006025007</v>
      </c>
      <c r="AE57">
        <v>1.6631090935948101</v>
      </c>
      <c r="AF57">
        <v>1.6376050396919812</v>
      </c>
      <c r="AH57">
        <v>1.7979274346778744</v>
      </c>
      <c r="AI57">
        <v>0.21664600531205155</v>
      </c>
      <c r="AJ57">
        <v>3.9553968034264891E-2</v>
      </c>
    </row>
    <row r="58" spans="1:36" x14ac:dyDescent="0.25">
      <c r="A58">
        <v>6.3924000000000003</v>
      </c>
      <c r="C58">
        <v>1.8964297043700113</v>
      </c>
      <c r="D58">
        <v>1.8191253009248534</v>
      </c>
      <c r="E58">
        <v>2.2070444389986896</v>
      </c>
      <c r="F58">
        <v>1.7354242043224701</v>
      </c>
      <c r="G58">
        <v>2.2721907436617501</v>
      </c>
      <c r="H58">
        <v>1.4060717521070152</v>
      </c>
      <c r="I58">
        <v>1.8752327136620788</v>
      </c>
      <c r="J58">
        <v>1.6098569963153539</v>
      </c>
      <c r="K58">
        <v>1.8334792804119198</v>
      </c>
      <c r="L58">
        <v>2.1291786718950916</v>
      </c>
      <c r="M58">
        <v>1.794727551206651</v>
      </c>
      <c r="N58">
        <v>1.6752987603448246</v>
      </c>
      <c r="O58">
        <v>1.6413867024937818</v>
      </c>
      <c r="P58">
        <v>1.6455434542766589</v>
      </c>
      <c r="Q58">
        <v>1.6543009523907823</v>
      </c>
      <c r="R58">
        <v>1.574176262473675</v>
      </c>
      <c r="S58">
        <v>1.7866110937555608</v>
      </c>
      <c r="T58">
        <v>1.5312268481404541</v>
      </c>
      <c r="U58">
        <v>1.9697911675607023</v>
      </c>
      <c r="V58">
        <v>1.9905719857330848</v>
      </c>
      <c r="W58">
        <v>1.6062090973119201</v>
      </c>
      <c r="X58">
        <v>1.9173015356450229</v>
      </c>
      <c r="Y58">
        <v>1.7102843784098809</v>
      </c>
      <c r="Z58">
        <v>2.0107053846555112</v>
      </c>
      <c r="AA58">
        <v>1.6819706645085697</v>
      </c>
      <c r="AB58">
        <v>1.8372184671469733</v>
      </c>
      <c r="AC58">
        <v>2.0278493248895688</v>
      </c>
      <c r="AD58">
        <v>1.5899556832444559</v>
      </c>
      <c r="AE58">
        <v>1.6294531767551781</v>
      </c>
      <c r="AF58">
        <v>1.6412462065513365</v>
      </c>
      <c r="AH58">
        <v>1.7899954168054606</v>
      </c>
      <c r="AI58">
        <v>0.2041026135121746</v>
      </c>
      <c r="AJ58">
        <v>3.7263868488792248E-2</v>
      </c>
    </row>
    <row r="59" spans="1:36" x14ac:dyDescent="0.25">
      <c r="A59">
        <v>6.5106999999999999</v>
      </c>
      <c r="C59">
        <v>1.8705328584601082</v>
      </c>
      <c r="D59">
        <v>1.7728619192549284</v>
      </c>
      <c r="E59">
        <v>2.1959765822190382</v>
      </c>
      <c r="F59">
        <v>1.7418534400403294</v>
      </c>
      <c r="G59">
        <v>2.2135286511852765</v>
      </c>
      <c r="H59">
        <v>1.3530242733173625</v>
      </c>
      <c r="I59">
        <v>1.8665506927703481</v>
      </c>
      <c r="J59">
        <v>1.6217055656108224</v>
      </c>
      <c r="K59">
        <v>1.7420983544991626</v>
      </c>
      <c r="L59">
        <v>2.1646276199028791</v>
      </c>
      <c r="M59">
        <v>1.807945499651388</v>
      </c>
      <c r="N59">
        <v>1.7025761499507159</v>
      </c>
      <c r="O59">
        <v>1.6670817908749371</v>
      </c>
      <c r="P59">
        <v>1.6880331468048366</v>
      </c>
      <c r="Q59">
        <v>1.6985710358371895</v>
      </c>
      <c r="R59">
        <v>1.6019489184940654</v>
      </c>
      <c r="S59">
        <v>1.7439319611649418</v>
      </c>
      <c r="T59">
        <v>1.4812178146745176</v>
      </c>
      <c r="U59">
        <v>1.9681630480938965</v>
      </c>
      <c r="V59">
        <v>1.9889425987166962</v>
      </c>
      <c r="W59">
        <v>1.6278939773073764</v>
      </c>
      <c r="X59">
        <v>1.9233978955102891</v>
      </c>
      <c r="Y59">
        <v>1.7217697543351298</v>
      </c>
      <c r="Z59">
        <v>2.0844943924844332</v>
      </c>
      <c r="AA59">
        <v>1.7500937863619888</v>
      </c>
      <c r="AB59">
        <v>1.8179737648168923</v>
      </c>
      <c r="AC59">
        <v>2.0431128706787383</v>
      </c>
      <c r="AD59">
        <v>1.5625330263511761</v>
      </c>
      <c r="AE59">
        <v>1.6059759738600596</v>
      </c>
      <c r="AF59">
        <v>1.6717490576087659</v>
      </c>
      <c r="AH59">
        <v>1.7900055473612764</v>
      </c>
      <c r="AI59">
        <v>0.20563160930796898</v>
      </c>
      <c r="AJ59">
        <v>3.7543023651354632E-2</v>
      </c>
    </row>
    <row r="60" spans="1:36" x14ac:dyDescent="0.25">
      <c r="A60">
        <v>6.6291000000000002</v>
      </c>
      <c r="C60">
        <v>1.8829855393037536</v>
      </c>
      <c r="D60">
        <v>1.7715871439288131</v>
      </c>
      <c r="E60">
        <v>2.0819071046483333</v>
      </c>
      <c r="F60">
        <v>1.7571594427343344</v>
      </c>
      <c r="G60">
        <v>2.2744717527672256</v>
      </c>
      <c r="H60">
        <v>1.4390092440589286</v>
      </c>
      <c r="I60">
        <v>1.7924948942879992</v>
      </c>
      <c r="J60">
        <v>1.6279897134023769</v>
      </c>
      <c r="K60">
        <v>1.7675846342893895</v>
      </c>
      <c r="L60">
        <v>2.1675731947227672</v>
      </c>
      <c r="M60">
        <v>1.7757119473723917</v>
      </c>
      <c r="N60">
        <v>1.7080414760062039</v>
      </c>
      <c r="O60">
        <v>1.6812437854516682</v>
      </c>
      <c r="P60">
        <v>1.6674626812530673</v>
      </c>
      <c r="Q60">
        <v>1.7254284570211096</v>
      </c>
      <c r="R60">
        <v>1.5521896261640291</v>
      </c>
      <c r="S60">
        <v>1.7297105194871512</v>
      </c>
      <c r="T60">
        <v>1.5292303547416599</v>
      </c>
      <c r="U60">
        <v>1.9332121015978445</v>
      </c>
      <c r="V60">
        <v>1.9764339996285347</v>
      </c>
      <c r="W60">
        <v>1.7137895871235962</v>
      </c>
      <c r="X60">
        <v>1.9166741647934336</v>
      </c>
      <c r="Y60">
        <v>1.7282396902776709</v>
      </c>
      <c r="Z60">
        <v>2.0900601711054749</v>
      </c>
      <c r="AA60">
        <v>1.7570395301053965</v>
      </c>
      <c r="AB60">
        <v>1.8370177590436381</v>
      </c>
      <c r="AC60">
        <v>1.9975515665484136</v>
      </c>
      <c r="AD60">
        <v>1.612635819927881</v>
      </c>
      <c r="AE60">
        <v>1.5698792892443192</v>
      </c>
      <c r="AF60">
        <v>1.6256406177943186</v>
      </c>
      <c r="AH60">
        <v>1.7896651936277241</v>
      </c>
      <c r="AI60">
        <v>0.19260414976437834</v>
      </c>
      <c r="AJ60">
        <v>3.5164545831684449E-2</v>
      </c>
    </row>
    <row r="61" spans="1:36" x14ac:dyDescent="0.25">
      <c r="A61">
        <v>6.7474999999999996</v>
      </c>
      <c r="C61">
        <v>1.8184738683666741</v>
      </c>
      <c r="D61">
        <v>1.7605286870743739</v>
      </c>
      <c r="E61">
        <v>1.9770627271668844</v>
      </c>
      <c r="F61">
        <v>1.8023062808649817</v>
      </c>
      <c r="G61">
        <v>2.2309395221157842</v>
      </c>
      <c r="H61">
        <v>1.4803284152487888</v>
      </c>
      <c r="I61">
        <v>1.7969177772728755</v>
      </c>
      <c r="J61">
        <v>1.6015644282268804</v>
      </c>
      <c r="K61">
        <v>1.7930538577457851</v>
      </c>
      <c r="L61">
        <v>2.1027513058403513</v>
      </c>
      <c r="M61">
        <v>1.7387556612448556</v>
      </c>
      <c r="N61">
        <v>1.6603704844041258</v>
      </c>
      <c r="O61">
        <v>1.712064764244305</v>
      </c>
      <c r="P61">
        <v>1.6636241628145692</v>
      </c>
      <c r="Q61">
        <v>1.7250979134552993</v>
      </c>
      <c r="R61">
        <v>1.5630559862799349</v>
      </c>
      <c r="S61">
        <v>1.7448584477092299</v>
      </c>
      <c r="T61">
        <v>1.4705373929504371</v>
      </c>
      <c r="U61">
        <v>1.9020310249654842</v>
      </c>
      <c r="V61">
        <v>1.9746842808177636</v>
      </c>
      <c r="W61">
        <v>1.722322374352232</v>
      </c>
      <c r="X61">
        <v>1.934723665363878</v>
      </c>
      <c r="Y61">
        <v>1.7060167550368248</v>
      </c>
      <c r="Z61">
        <v>2.1275012140832175</v>
      </c>
      <c r="AA61">
        <v>1.7522426944524887</v>
      </c>
      <c r="AB61">
        <v>1.8387491588418126</v>
      </c>
      <c r="AC61">
        <v>1.9339202800951065</v>
      </c>
      <c r="AD61">
        <v>1.6009269413766098</v>
      </c>
      <c r="AE61">
        <v>1.6411646387328573</v>
      </c>
      <c r="AF61">
        <v>1.6281064230640685</v>
      </c>
      <c r="AH61">
        <v>1.7801560378069496</v>
      </c>
      <c r="AI61">
        <v>0.1789481559927007</v>
      </c>
      <c r="AJ61">
        <v>3.2671313887051814E-2</v>
      </c>
    </row>
    <row r="62" spans="1:36" x14ac:dyDescent="0.25">
      <c r="A62">
        <v>6.8658999999999999</v>
      </c>
      <c r="C62">
        <v>1.7904414102541091</v>
      </c>
      <c r="D62">
        <v>1.7329239816709232</v>
      </c>
      <c r="E62">
        <v>2.0328197990513255</v>
      </c>
      <c r="F62">
        <v>1.7836697223182232</v>
      </c>
      <c r="G62">
        <v>2.2425479381990878</v>
      </c>
      <c r="H62">
        <v>1.5129013192621845</v>
      </c>
      <c r="I62">
        <v>1.8131606468750592</v>
      </c>
      <c r="J62">
        <v>1.6193690901571671</v>
      </c>
      <c r="K62">
        <v>1.7452420132691246</v>
      </c>
      <c r="L62">
        <v>2.0939218368795736</v>
      </c>
      <c r="M62">
        <v>1.744386480927772</v>
      </c>
      <c r="N62">
        <v>1.6619278299037394</v>
      </c>
      <c r="O62">
        <v>1.6922576627340056</v>
      </c>
      <c r="P62">
        <v>1.7075397908582681</v>
      </c>
      <c r="Q62">
        <v>1.7381352004325286</v>
      </c>
      <c r="R62">
        <v>1.5879450843264191</v>
      </c>
      <c r="S62">
        <v>1.7324871393145158</v>
      </c>
      <c r="T62">
        <v>1.4644432587617726</v>
      </c>
      <c r="U62">
        <v>1.8925386378028435</v>
      </c>
      <c r="V62">
        <v>1.9919937004306172</v>
      </c>
      <c r="W62">
        <v>1.7192972035726832</v>
      </c>
      <c r="X62">
        <v>1.9135309766551079</v>
      </c>
      <c r="Y62">
        <v>1.6568260199992968</v>
      </c>
      <c r="Z62">
        <v>2.0567401509564545</v>
      </c>
      <c r="AA62">
        <v>1.7443465927809338</v>
      </c>
      <c r="AB62">
        <v>1.8413955583441763</v>
      </c>
      <c r="AC62">
        <v>1.9418901892115605</v>
      </c>
      <c r="AD62">
        <v>1.5808668314007872</v>
      </c>
      <c r="AE62">
        <v>1.5786461559173786</v>
      </c>
      <c r="AF62">
        <v>1.6455310709846644</v>
      </c>
      <c r="AH62">
        <v>1.7753241097750772</v>
      </c>
      <c r="AI62">
        <v>0.17763131585614375</v>
      </c>
      <c r="AJ62">
        <v>3.243089287124501E-2</v>
      </c>
    </row>
    <row r="63" spans="1:36" x14ac:dyDescent="0.25">
      <c r="A63">
        <v>6.9843000000000002</v>
      </c>
      <c r="C63">
        <v>1.8044066802578327</v>
      </c>
      <c r="D63">
        <v>1.6645719770483614</v>
      </c>
      <c r="E63">
        <v>1.8995398658991844</v>
      </c>
      <c r="F63">
        <v>1.7627604874246177</v>
      </c>
      <c r="G63">
        <v>2.2633377304756386</v>
      </c>
      <c r="H63">
        <v>1.4894861857146364</v>
      </c>
      <c r="I63">
        <v>1.7620617477969507</v>
      </c>
      <c r="J63">
        <v>1.6303720187072452</v>
      </c>
      <c r="K63">
        <v>1.7224003474469303</v>
      </c>
      <c r="L63">
        <v>2.0765248855591336</v>
      </c>
      <c r="M63">
        <v>1.7963106570599949</v>
      </c>
      <c r="N63">
        <v>1.6814762793874449</v>
      </c>
      <c r="O63">
        <v>1.7303970916243587</v>
      </c>
      <c r="P63">
        <v>1.6618140046899925</v>
      </c>
      <c r="Q63">
        <v>1.7278108881999483</v>
      </c>
      <c r="R63">
        <v>1.5516979447961079</v>
      </c>
      <c r="S63">
        <v>1.7405168922082621</v>
      </c>
      <c r="T63">
        <v>1.4489977189116103</v>
      </c>
      <c r="U63">
        <v>1.8792919250175917</v>
      </c>
      <c r="V63">
        <v>1.9827847736437163</v>
      </c>
      <c r="W63">
        <v>1.6903400735075644</v>
      </c>
      <c r="X63">
        <v>1.8904257727657487</v>
      </c>
      <c r="Y63">
        <v>1.6478858895714366</v>
      </c>
      <c r="Z63">
        <v>2.040814587716179</v>
      </c>
      <c r="AA63">
        <v>1.8642384990651673</v>
      </c>
      <c r="AB63">
        <v>1.7861170845879175</v>
      </c>
      <c r="AC63">
        <v>1.9105572461192311</v>
      </c>
      <c r="AD63">
        <v>1.5797178334750388</v>
      </c>
      <c r="AE63">
        <v>1.5764802031568215</v>
      </c>
      <c r="AF63">
        <v>1.6251234343066345</v>
      </c>
      <c r="AH63">
        <v>1.7629420242047096</v>
      </c>
      <c r="AI63">
        <v>0.17611591535166204</v>
      </c>
      <c r="AJ63">
        <v>3.2154219857925229E-2</v>
      </c>
    </row>
    <row r="64" spans="1:36" x14ac:dyDescent="0.25">
      <c r="A64">
        <v>7.1025999999999998</v>
      </c>
      <c r="C64">
        <v>1.7560526855857159</v>
      </c>
      <c r="D64">
        <v>1.6856209147090926</v>
      </c>
      <c r="E64">
        <v>1.8465700261215079</v>
      </c>
      <c r="F64">
        <v>1.7450647037183056</v>
      </c>
      <c r="G64">
        <v>2.3207391730151681</v>
      </c>
      <c r="H64">
        <v>1.5380969831456035</v>
      </c>
      <c r="I64">
        <v>1.7517979815584093</v>
      </c>
      <c r="J64">
        <v>1.6164396498318561</v>
      </c>
      <c r="K64">
        <v>1.7128848246546904</v>
      </c>
      <c r="L64">
        <v>2.0273975871387337</v>
      </c>
      <c r="M64">
        <v>1.7529632800178589</v>
      </c>
      <c r="N64">
        <v>1.7042674261920794</v>
      </c>
      <c r="O64">
        <v>1.8436553775854732</v>
      </c>
      <c r="P64">
        <v>1.6599222782202487</v>
      </c>
      <c r="Q64">
        <v>1.7113816263300676</v>
      </c>
      <c r="R64">
        <v>1.5702685059653589</v>
      </c>
      <c r="S64">
        <v>1.7127865971898648</v>
      </c>
      <c r="T64">
        <v>1.4035264556591864</v>
      </c>
      <c r="U64">
        <v>1.8240520535525409</v>
      </c>
      <c r="V64">
        <v>1.9920646816476966</v>
      </c>
      <c r="W64">
        <v>1.6812213444434965</v>
      </c>
      <c r="X64">
        <v>1.8633508093485396</v>
      </c>
      <c r="Y64">
        <v>1.6927896569293717</v>
      </c>
      <c r="Z64">
        <v>2.0212067994619538</v>
      </c>
      <c r="AA64">
        <v>1.8291047426676346</v>
      </c>
      <c r="AB64">
        <v>1.7903698506935457</v>
      </c>
      <c r="AC64">
        <v>1.9179787244891888</v>
      </c>
      <c r="AD64">
        <v>1.5541078924828347</v>
      </c>
      <c r="AE64">
        <v>1.5440603590494759</v>
      </c>
      <c r="AF64">
        <v>1.6042044063521004</v>
      </c>
      <c r="AH64">
        <v>1.7557982465919195</v>
      </c>
      <c r="AI64">
        <v>0.17796779013596359</v>
      </c>
      <c r="AJ64">
        <v>3.2492324388937552E-2</v>
      </c>
    </row>
    <row r="65" spans="1:36" x14ac:dyDescent="0.25">
      <c r="A65">
        <v>7.2210000000000001</v>
      </c>
      <c r="C65">
        <v>1.7486282239281559</v>
      </c>
      <c r="D65">
        <v>1.672107465980081</v>
      </c>
      <c r="E65">
        <v>1.7508852606479997</v>
      </c>
      <c r="F65">
        <v>1.7288475304766164</v>
      </c>
      <c r="G65">
        <v>2.3630643808539462</v>
      </c>
      <c r="H65">
        <v>1.5693109323347332</v>
      </c>
      <c r="I65">
        <v>1.7496598240151053</v>
      </c>
      <c r="J65">
        <v>1.615273576553854</v>
      </c>
      <c r="K65">
        <v>1.7476684237940034</v>
      </c>
      <c r="L65">
        <v>2.0232950757028414</v>
      </c>
      <c r="M65">
        <v>1.7414026884827027</v>
      </c>
      <c r="N65">
        <v>1.7725617124692714</v>
      </c>
      <c r="O65">
        <v>1.8827100117915663</v>
      </c>
      <c r="P65">
        <v>1.6469229754812935</v>
      </c>
      <c r="Q65">
        <v>1.6981038450045176</v>
      </c>
      <c r="R65">
        <v>1.5604480011219799</v>
      </c>
      <c r="S65">
        <v>1.7032240592776373</v>
      </c>
      <c r="T65">
        <v>1.3893585012694043</v>
      </c>
      <c r="U65">
        <v>1.816694818871508</v>
      </c>
      <c r="V65">
        <v>1.9588440178938835</v>
      </c>
      <c r="W65">
        <v>1.6899068702359528</v>
      </c>
      <c r="X65">
        <v>1.8276022301396466</v>
      </c>
      <c r="Y65">
        <v>1.6847827056434179</v>
      </c>
      <c r="Z65">
        <v>1.9299740998510815</v>
      </c>
      <c r="AA65">
        <v>1.8173174936882153</v>
      </c>
      <c r="AB65">
        <v>1.8420716031211437</v>
      </c>
      <c r="AC65">
        <v>1.9181201756083355</v>
      </c>
      <c r="AD65">
        <v>1.6107573704196341</v>
      </c>
      <c r="AE65">
        <v>1.4818818259772608</v>
      </c>
      <c r="AF65">
        <v>1.5242325660098532</v>
      </c>
      <c r="AH65">
        <v>1.7488552755548545</v>
      </c>
      <c r="AI65">
        <v>0.18123428479424089</v>
      </c>
      <c r="AJ65">
        <v>3.3088701991707083E-2</v>
      </c>
    </row>
    <row r="66" spans="1:36" x14ac:dyDescent="0.25">
      <c r="A66">
        <v>7.3394000000000004</v>
      </c>
      <c r="C66">
        <v>1.869129656212851</v>
      </c>
      <c r="D66">
        <v>1.64206714171992</v>
      </c>
      <c r="E66">
        <v>1.7623709054138355</v>
      </c>
      <c r="F66">
        <v>1.7160093299605728</v>
      </c>
      <c r="G66">
        <v>2.408183768125935</v>
      </c>
      <c r="H66">
        <v>1.5822908460746052</v>
      </c>
      <c r="I66">
        <v>1.7391966740639146</v>
      </c>
      <c r="J66">
        <v>1.6430735690528153</v>
      </c>
      <c r="K66">
        <v>1.694718946900073</v>
      </c>
      <c r="L66">
        <v>2.0467959520543308</v>
      </c>
      <c r="M66">
        <v>1.6753286443989939</v>
      </c>
      <c r="N66">
        <v>1.7838671569895406</v>
      </c>
      <c r="O66">
        <v>1.8617337153781117</v>
      </c>
      <c r="P66">
        <v>1.614651709331822</v>
      </c>
      <c r="Q66">
        <v>1.797008386348983</v>
      </c>
      <c r="R66">
        <v>1.5528611685773264</v>
      </c>
      <c r="S66">
        <v>1.6928260100187382</v>
      </c>
      <c r="T66">
        <v>1.440926587892307</v>
      </c>
      <c r="U66">
        <v>1.8021578222475305</v>
      </c>
      <c r="V66">
        <v>1.9580979425917004</v>
      </c>
      <c r="W66">
        <v>1.6819215441968252</v>
      </c>
      <c r="X66">
        <v>1.8399900333858676</v>
      </c>
      <c r="Y66">
        <v>1.6249343595951555</v>
      </c>
      <c r="Z66">
        <v>1.9808684120788351</v>
      </c>
      <c r="AA66">
        <v>1.8463143269397571</v>
      </c>
      <c r="AB66">
        <v>1.8258616166705079</v>
      </c>
      <c r="AC66">
        <v>1.8460548118830127</v>
      </c>
      <c r="AD66">
        <v>1.5537639078783139</v>
      </c>
      <c r="AE66">
        <v>1.5307993448737189</v>
      </c>
      <c r="AF66">
        <v>1.4880041142015044</v>
      </c>
      <c r="AH66">
        <v>1.7500602801685801</v>
      </c>
      <c r="AI66">
        <v>0.18936102074755851</v>
      </c>
      <c r="AJ66">
        <v>3.4572434191880524E-2</v>
      </c>
    </row>
    <row r="67" spans="1:36" x14ac:dyDescent="0.25">
      <c r="A67">
        <v>7.4577999999999998</v>
      </c>
      <c r="C67">
        <v>1.8244047240837349</v>
      </c>
      <c r="D67">
        <v>1.6103894899422349</v>
      </c>
      <c r="E67">
        <v>1.6358900450439644</v>
      </c>
      <c r="F67">
        <v>1.6877220636411643</v>
      </c>
      <c r="G67">
        <v>2.2995477960810202</v>
      </c>
      <c r="H67">
        <v>1.5898084346694641</v>
      </c>
      <c r="I67">
        <v>1.7276003118521799</v>
      </c>
      <c r="J67">
        <v>1.6699004065386363</v>
      </c>
      <c r="K67">
        <v>1.6867237904165986</v>
      </c>
      <c r="L67">
        <v>1.9671401956974286</v>
      </c>
      <c r="M67">
        <v>1.6113692658135084</v>
      </c>
      <c r="N67">
        <v>1.7341459275641478</v>
      </c>
      <c r="O67">
        <v>1.8709574066242625</v>
      </c>
      <c r="P67">
        <v>1.6111036236374812</v>
      </c>
      <c r="Q67">
        <v>1.8377623141270074</v>
      </c>
      <c r="R67">
        <v>1.5821436479546429</v>
      </c>
      <c r="S67">
        <v>1.6934347426119312</v>
      </c>
      <c r="T67">
        <v>1.4242766307369679</v>
      </c>
      <c r="U67">
        <v>1.7450746721801473</v>
      </c>
      <c r="V67">
        <v>1.9259598105621289</v>
      </c>
      <c r="W67">
        <v>1.6799634713292408</v>
      </c>
      <c r="X67">
        <v>1.8328553921793924</v>
      </c>
      <c r="Y67">
        <v>1.617471375106301</v>
      </c>
      <c r="Z67">
        <v>1.9709522208789072</v>
      </c>
      <c r="AA67">
        <v>1.7525463472365017</v>
      </c>
      <c r="AB67">
        <v>1.8127766413532653</v>
      </c>
      <c r="AC67">
        <v>1.8084936761157147</v>
      </c>
      <c r="AD67">
        <v>1.5614380193299591</v>
      </c>
      <c r="AE67">
        <v>1.5207642842327893</v>
      </c>
      <c r="AF67">
        <v>1.4782369218867952</v>
      </c>
      <c r="AH67">
        <v>1.7256951216475838</v>
      </c>
      <c r="AI67">
        <v>0.17194720507914205</v>
      </c>
      <c r="AJ67">
        <v>3.1393120973937656E-2</v>
      </c>
    </row>
    <row r="68" spans="1:36" x14ac:dyDescent="0.25">
      <c r="A68">
        <v>7.5761000000000003</v>
      </c>
      <c r="C68">
        <v>1.7782034576319339</v>
      </c>
      <c r="D68">
        <v>1.6481985481190047</v>
      </c>
      <c r="E68">
        <v>1.6400265542482066</v>
      </c>
      <c r="F68">
        <v>1.7087715907989944</v>
      </c>
      <c r="G68">
        <v>2.2390205109704198</v>
      </c>
      <c r="H68">
        <v>1.6242796875128578</v>
      </c>
      <c r="I68">
        <v>1.6416346274940021</v>
      </c>
      <c r="J68">
        <v>1.6801730688763588</v>
      </c>
      <c r="K68">
        <v>1.6587484621858704</v>
      </c>
      <c r="L68">
        <v>1.9865814626934011</v>
      </c>
      <c r="M68">
        <v>1.5781446681866853</v>
      </c>
      <c r="N68">
        <v>1.7025208877374771</v>
      </c>
      <c r="O68">
        <v>1.902520688821447</v>
      </c>
      <c r="P68">
        <v>1.6185307373020115</v>
      </c>
      <c r="Q68">
        <v>1.7951120272903545</v>
      </c>
      <c r="R68">
        <v>1.5619638810243113</v>
      </c>
      <c r="S68">
        <v>1.6880619320280608</v>
      </c>
      <c r="T68">
        <v>1.4038729119162903</v>
      </c>
      <c r="U68">
        <v>1.7237514401194194</v>
      </c>
      <c r="V68">
        <v>1.8938786634533114</v>
      </c>
      <c r="W68">
        <v>1.6110874071976686</v>
      </c>
      <c r="X68">
        <v>1.8310809555910763</v>
      </c>
      <c r="Y68">
        <v>1.6687770060369402</v>
      </c>
      <c r="Z68">
        <v>1.9971710696888918</v>
      </c>
      <c r="AA68">
        <v>1.794380917528519</v>
      </c>
      <c r="AB68">
        <v>1.844344774443005</v>
      </c>
      <c r="AC68">
        <v>1.8373413071187215</v>
      </c>
      <c r="AD68">
        <v>1.5755293901365097</v>
      </c>
      <c r="AE68">
        <v>1.508898313163574</v>
      </c>
      <c r="AF68">
        <v>1.4509263413223115</v>
      </c>
      <c r="AH68">
        <v>1.7197844430212543</v>
      </c>
      <c r="AI68">
        <v>0.17110042318034413</v>
      </c>
      <c r="AJ68">
        <v>3.1238520458184763E-2</v>
      </c>
    </row>
    <row r="69" spans="1:36" x14ac:dyDescent="0.25">
      <c r="A69">
        <v>7.6944999999999997</v>
      </c>
      <c r="C69">
        <v>1.7571695835376802</v>
      </c>
      <c r="D69">
        <v>1.625784888977801</v>
      </c>
      <c r="E69">
        <v>1.6938972725609236</v>
      </c>
      <c r="F69">
        <v>1.7104327853746448</v>
      </c>
      <c r="G69">
        <v>2.3437031326649733</v>
      </c>
      <c r="H69">
        <v>1.6929833755096375</v>
      </c>
      <c r="I69">
        <v>1.6874004135947025</v>
      </c>
      <c r="J69">
        <v>1.678207278810651</v>
      </c>
      <c r="K69">
        <v>1.6138125214454908</v>
      </c>
      <c r="L69">
        <v>1.9151583316497016</v>
      </c>
      <c r="M69">
        <v>1.5543022873571841</v>
      </c>
      <c r="N69">
        <v>1.7043243394732006</v>
      </c>
      <c r="O69">
        <v>1.9507910970517601</v>
      </c>
      <c r="P69">
        <v>1.6166233563013765</v>
      </c>
      <c r="Q69">
        <v>1.7747400863079628</v>
      </c>
      <c r="R69">
        <v>1.5017540195970425</v>
      </c>
      <c r="S69">
        <v>1.6319469696668272</v>
      </c>
      <c r="T69">
        <v>1.3619932750756381</v>
      </c>
      <c r="U69">
        <v>1.6676765409698684</v>
      </c>
      <c r="V69">
        <v>1.8785020051239536</v>
      </c>
      <c r="W69">
        <v>1.6244446314077601</v>
      </c>
      <c r="X69">
        <v>1.8476589374023535</v>
      </c>
      <c r="Y69">
        <v>1.6914059268504127</v>
      </c>
      <c r="Z69">
        <v>1.9851795007005502</v>
      </c>
      <c r="AA69">
        <v>1.8498635511747141</v>
      </c>
      <c r="AB69">
        <v>1.8541366631347262</v>
      </c>
      <c r="AC69">
        <v>1.8052113441585298</v>
      </c>
      <c r="AD69">
        <v>1.5956930145888681</v>
      </c>
      <c r="AE69">
        <v>1.4278079565130339</v>
      </c>
      <c r="AF69">
        <v>1.4890560102370207</v>
      </c>
      <c r="AH69">
        <v>1.7177220365739667</v>
      </c>
      <c r="AI69">
        <v>0.18723364196452161</v>
      </c>
      <c r="AJ69">
        <v>3.4184029742604788E-2</v>
      </c>
    </row>
    <row r="70" spans="1:36" x14ac:dyDescent="0.25">
      <c r="A70">
        <v>7.8129</v>
      </c>
      <c r="C70">
        <v>1.705773916928395</v>
      </c>
      <c r="D70">
        <v>1.6113675198360253</v>
      </c>
      <c r="E70">
        <v>1.6196226572302144</v>
      </c>
      <c r="F70">
        <v>1.8009824002260773</v>
      </c>
      <c r="G70">
        <v>2.3992414451520783</v>
      </c>
      <c r="H70">
        <v>1.7235797384415916</v>
      </c>
      <c r="I70">
        <v>1.6400549690942641</v>
      </c>
      <c r="J70">
        <v>1.6558403351825557</v>
      </c>
      <c r="K70">
        <v>1.5526665939214028</v>
      </c>
      <c r="L70">
        <v>1.8849923332010756</v>
      </c>
      <c r="M70">
        <v>1.487024871988601</v>
      </c>
      <c r="N70">
        <v>1.6607840283478337</v>
      </c>
      <c r="O70">
        <v>1.9655573544377667</v>
      </c>
      <c r="P70">
        <v>1.624158266516339</v>
      </c>
      <c r="Q70">
        <v>1.8060703150621928</v>
      </c>
      <c r="R70">
        <v>1.4910742194327948</v>
      </c>
      <c r="S70">
        <v>1.6023385489968562</v>
      </c>
      <c r="T70">
        <v>1.3235576957946864</v>
      </c>
      <c r="U70">
        <v>1.6546675767927923</v>
      </c>
      <c r="V70">
        <v>1.8436239617611008</v>
      </c>
      <c r="W70">
        <v>1.5810581471361187</v>
      </c>
      <c r="X70">
        <v>1.8816267461425511</v>
      </c>
      <c r="Y70">
        <v>1.6677240880862192</v>
      </c>
      <c r="Z70">
        <v>2.011092070234358</v>
      </c>
      <c r="AA70">
        <v>1.7588522870354124</v>
      </c>
      <c r="AB70">
        <v>1.8160903134252826</v>
      </c>
      <c r="AC70">
        <v>1.8117049205606168</v>
      </c>
      <c r="AD70">
        <v>1.6040229304553648</v>
      </c>
      <c r="AE70">
        <v>1.3239284754722223</v>
      </c>
      <c r="AF70">
        <v>1.4199922753852301</v>
      </c>
      <c r="AH70">
        <v>1.6976357000759341</v>
      </c>
      <c r="AI70">
        <v>0.2106154247678188</v>
      </c>
      <c r="AJ70">
        <v>3.8452939701288873E-2</v>
      </c>
    </row>
    <row r="71" spans="1:36" x14ac:dyDescent="0.25">
      <c r="A71">
        <v>7.9313000000000002</v>
      </c>
      <c r="C71">
        <v>1.7371299944689278</v>
      </c>
      <c r="D71">
        <v>1.5739783641337002</v>
      </c>
      <c r="E71">
        <v>1.6370378488941077</v>
      </c>
      <c r="F71">
        <v>1.7827709476566718</v>
      </c>
      <c r="G71">
        <v>2.3635926080281142</v>
      </c>
      <c r="H71">
        <v>1.7563609784198544</v>
      </c>
      <c r="I71">
        <v>1.6853536001194325</v>
      </c>
      <c r="J71">
        <v>1.6994812698884507</v>
      </c>
      <c r="K71">
        <v>1.5279890196145618</v>
      </c>
      <c r="L71">
        <v>1.8238726414898734</v>
      </c>
      <c r="M71">
        <v>1.404150953506512</v>
      </c>
      <c r="N71">
        <v>1.5967586266412697</v>
      </c>
      <c r="O71">
        <v>1.9712578819248487</v>
      </c>
      <c r="P71">
        <v>1.5934925510262932</v>
      </c>
      <c r="Q71">
        <v>1.8363270942063272</v>
      </c>
      <c r="R71">
        <v>1.5357640914925679</v>
      </c>
      <c r="S71">
        <v>1.5655872061220557</v>
      </c>
      <c r="T71">
        <v>1.3208220135446267</v>
      </c>
      <c r="U71">
        <v>1.6059172582350985</v>
      </c>
      <c r="V71">
        <v>1.846055500150015</v>
      </c>
      <c r="W71">
        <v>1.5477498920344068</v>
      </c>
      <c r="X71">
        <v>1.8667961235809671</v>
      </c>
      <c r="Y71">
        <v>1.633778258219613</v>
      </c>
      <c r="Z71">
        <v>2.1013306410255321</v>
      </c>
      <c r="AA71">
        <v>1.7408830688978285</v>
      </c>
      <c r="AB71">
        <v>1.7619478989975159</v>
      </c>
      <c r="AC71">
        <v>1.6930051353097657</v>
      </c>
      <c r="AD71">
        <v>1.6232256955003659</v>
      </c>
      <c r="AE71">
        <v>1.3757605503696524</v>
      </c>
      <c r="AF71">
        <v>1.347599086091507</v>
      </c>
      <c r="AH71">
        <v>1.6851925599863491</v>
      </c>
      <c r="AI71">
        <v>0.2151041489692597</v>
      </c>
      <c r="AJ71">
        <v>3.927246486780505E-2</v>
      </c>
    </row>
    <row r="72" spans="1:36" x14ac:dyDescent="0.25">
      <c r="A72">
        <v>8.0496999999999996</v>
      </c>
      <c r="C72">
        <v>1.7447769643559823</v>
      </c>
      <c r="D72">
        <v>1.5792751932236355</v>
      </c>
      <c r="E72">
        <v>1.6030155847793846</v>
      </c>
      <c r="F72">
        <v>1.7394148046532665</v>
      </c>
      <c r="G72">
        <v>2.2822796558043685</v>
      </c>
      <c r="H72">
        <v>1.7578421252031586</v>
      </c>
      <c r="I72">
        <v>1.6509408060948971</v>
      </c>
      <c r="J72">
        <v>1.6985427460565146</v>
      </c>
      <c r="K72">
        <v>1.4520162857580763</v>
      </c>
      <c r="L72">
        <v>1.7270678826005823</v>
      </c>
      <c r="M72">
        <v>1.2596889922550167</v>
      </c>
      <c r="N72">
        <v>1.5552769058002684</v>
      </c>
      <c r="O72">
        <v>1.9415855387977725</v>
      </c>
      <c r="P72">
        <v>1.6156766691438265</v>
      </c>
      <c r="Q72">
        <v>1.818190165119304</v>
      </c>
      <c r="R72">
        <v>1.5157223403848108</v>
      </c>
      <c r="S72">
        <v>1.522252484147498</v>
      </c>
      <c r="T72">
        <v>1.2913852209597443</v>
      </c>
      <c r="U72">
        <v>1.514026079226342</v>
      </c>
      <c r="V72">
        <v>1.8528756045173067</v>
      </c>
      <c r="W72">
        <v>1.5227134957814714</v>
      </c>
      <c r="X72">
        <v>1.8791121956318904</v>
      </c>
      <c r="Y72">
        <v>1.6796769106086598</v>
      </c>
      <c r="Z72">
        <v>2.0392182908206156</v>
      </c>
      <c r="AA72">
        <v>1.714266898568221</v>
      </c>
      <c r="AB72">
        <v>1.7711587166767846</v>
      </c>
      <c r="AC72">
        <v>1.6571001503632634</v>
      </c>
      <c r="AD72">
        <v>1.5741355823883234</v>
      </c>
      <c r="AE72">
        <v>1.3951745656728245</v>
      </c>
      <c r="AF72">
        <v>1.3772783761751801</v>
      </c>
      <c r="AH72">
        <v>1.6577229077189664</v>
      </c>
      <c r="AI72">
        <v>0.21328379473791373</v>
      </c>
      <c r="AJ72">
        <v>3.8940115176085664E-2</v>
      </c>
    </row>
    <row r="73" spans="1:36" x14ac:dyDescent="0.25">
      <c r="A73">
        <v>8.1679999999999993</v>
      </c>
      <c r="C73">
        <v>1.631052541461067</v>
      </c>
      <c r="D73">
        <v>1.5978279329083116</v>
      </c>
      <c r="E73">
        <v>1.5727851362284371</v>
      </c>
      <c r="F73">
        <v>1.7063726222475544</v>
      </c>
      <c r="G73">
        <v>2.3055738347848425</v>
      </c>
      <c r="H73">
        <v>1.7893677831641506</v>
      </c>
      <c r="I73">
        <v>1.5887974620386209</v>
      </c>
      <c r="J73">
        <v>1.6786021495615588</v>
      </c>
      <c r="K73">
        <v>1.5233591072034969</v>
      </c>
      <c r="L73">
        <v>1.6577526317117952</v>
      </c>
      <c r="M73">
        <v>1.1287959531909335</v>
      </c>
      <c r="N73">
        <v>1.546561695422481</v>
      </c>
      <c r="O73">
        <v>1.889892975236569</v>
      </c>
      <c r="P73">
        <v>1.6276751804693452</v>
      </c>
      <c r="Q73">
        <v>1.8366443240437453</v>
      </c>
      <c r="R73">
        <v>1.5469035467467589</v>
      </c>
      <c r="S73">
        <v>1.4859741717316532</v>
      </c>
      <c r="T73">
        <v>1.2118298107499841</v>
      </c>
      <c r="U73">
        <v>1.5134279055174373</v>
      </c>
      <c r="V73">
        <v>1.8170277268811454</v>
      </c>
      <c r="W73">
        <v>1.4556270776903251</v>
      </c>
      <c r="X73">
        <v>1.8607276327893707</v>
      </c>
      <c r="Y73">
        <v>1.6492589680385688</v>
      </c>
      <c r="Z73">
        <v>1.9863304457884787</v>
      </c>
      <c r="AA73">
        <v>1.7147695568544841</v>
      </c>
      <c r="AB73">
        <v>1.7896353245344876</v>
      </c>
      <c r="AC73">
        <v>1.600158329118804</v>
      </c>
      <c r="AD73">
        <v>1.596251303516576</v>
      </c>
      <c r="AE73">
        <v>1.3783729288210564</v>
      </c>
      <c r="AF73">
        <v>1.2971623402598855</v>
      </c>
      <c r="AH73">
        <v>1.6328172799570642</v>
      </c>
      <c r="AI73">
        <v>0.22709663091428073</v>
      </c>
      <c r="AJ73">
        <v>4.146198249505887E-2</v>
      </c>
    </row>
    <row r="74" spans="1:36" x14ac:dyDescent="0.25">
      <c r="A74">
        <v>8.2864000000000004</v>
      </c>
      <c r="C74">
        <v>1.5903182866479195</v>
      </c>
      <c r="D74">
        <v>1.6081371459846596</v>
      </c>
      <c r="E74">
        <v>1.5559456089167332</v>
      </c>
      <c r="F74">
        <v>1.7683351361691368</v>
      </c>
      <c r="G74">
        <v>2.2087370676307692</v>
      </c>
      <c r="H74">
        <v>1.8498791762065689</v>
      </c>
      <c r="I74">
        <v>1.5633991556279567</v>
      </c>
      <c r="J74">
        <v>1.6549940356918713</v>
      </c>
      <c r="K74">
        <v>1.5730270042832086</v>
      </c>
      <c r="L74">
        <v>1.563012535440568</v>
      </c>
      <c r="M74">
        <v>0.97159730034068015</v>
      </c>
      <c r="N74">
        <v>1.5406617500273749</v>
      </c>
      <c r="O74">
        <v>1.8067054474416127</v>
      </c>
      <c r="P74">
        <v>1.6582175821985152</v>
      </c>
      <c r="Q74">
        <v>1.8518233057837032</v>
      </c>
      <c r="R74">
        <v>1.5248926842554908</v>
      </c>
      <c r="S74">
        <v>1.4390590635516816</v>
      </c>
      <c r="T74">
        <v>1.1595462897151774</v>
      </c>
      <c r="U74">
        <v>1.4901387183618235</v>
      </c>
      <c r="V74">
        <v>1.8008979042164006</v>
      </c>
      <c r="W74">
        <v>1.440405466185225</v>
      </c>
      <c r="X74">
        <v>1.8193504507812375</v>
      </c>
      <c r="Y74">
        <v>1.6128179674933931</v>
      </c>
      <c r="Z74">
        <v>1.949327401358087</v>
      </c>
      <c r="AA74">
        <v>1.6568968495595775</v>
      </c>
      <c r="AB74">
        <v>1.7965523854453995</v>
      </c>
      <c r="AC74">
        <v>1.5582466665559762</v>
      </c>
      <c r="AD74">
        <v>1.5288402768002121</v>
      </c>
      <c r="AE74">
        <v>1.3303714599764369</v>
      </c>
      <c r="AF74">
        <v>1.3296610653484771</v>
      </c>
      <c r="AH74">
        <v>1.606726506266529</v>
      </c>
      <c r="AI74">
        <v>0.2341433534282133</v>
      </c>
      <c r="AJ74">
        <v>4.2748532120845666E-2</v>
      </c>
    </row>
    <row r="75" spans="1:36" x14ac:dyDescent="0.25">
      <c r="A75">
        <v>8.4047999999999998</v>
      </c>
      <c r="C75">
        <v>1.5221710179610994</v>
      </c>
      <c r="D75">
        <v>1.5633395022454852</v>
      </c>
      <c r="E75">
        <v>1.6137918062507404</v>
      </c>
      <c r="F75">
        <v>1.7666390872783619</v>
      </c>
      <c r="G75">
        <v>2.1474930353783361</v>
      </c>
      <c r="H75">
        <v>1.8398241827876991</v>
      </c>
      <c r="I75">
        <v>1.5788465773266134</v>
      </c>
      <c r="J75">
        <v>1.6108081304143589</v>
      </c>
      <c r="K75">
        <v>1.4713906635795935</v>
      </c>
      <c r="L75">
        <v>1.5479854508761559</v>
      </c>
      <c r="M75">
        <v>0.85498464150131404</v>
      </c>
      <c r="N75">
        <v>1.5349699363070848</v>
      </c>
      <c r="O75">
        <v>1.8039663440479186</v>
      </c>
      <c r="P75">
        <v>1.6126373557034341</v>
      </c>
      <c r="Q75">
        <v>1.800082284166955</v>
      </c>
      <c r="R75">
        <v>1.4618735951842929</v>
      </c>
      <c r="S75">
        <v>1.3287483402389102</v>
      </c>
      <c r="T75">
        <v>1.1120562352647472</v>
      </c>
      <c r="U75">
        <v>1.4363591109257274</v>
      </c>
      <c r="V75">
        <v>1.7545099974817575</v>
      </c>
      <c r="W75">
        <v>1.4993962963864238</v>
      </c>
      <c r="X75">
        <v>1.8435085039366785</v>
      </c>
      <c r="Y75">
        <v>1.5896876863301297</v>
      </c>
      <c r="Z75">
        <v>1.9991254383895887</v>
      </c>
      <c r="AA75">
        <v>1.6646714901175272</v>
      </c>
      <c r="AB75">
        <v>1.8160032931287318</v>
      </c>
      <c r="AC75">
        <v>1.4554332753180081</v>
      </c>
      <c r="AD75">
        <v>1.5130799105618586</v>
      </c>
      <c r="AE75">
        <v>1.2825936501055133</v>
      </c>
      <c r="AF75">
        <v>1.2799885865393272</v>
      </c>
      <c r="AH75">
        <v>1.5768655141911454</v>
      </c>
      <c r="AI75">
        <v>0.25364810237972596</v>
      </c>
      <c r="AJ75">
        <v>4.6309595780585237E-2</v>
      </c>
    </row>
    <row r="76" spans="1:36" x14ac:dyDescent="0.25">
      <c r="A76">
        <v>8.5231999999999992</v>
      </c>
      <c r="C76">
        <v>1.5168284864508339</v>
      </c>
      <c r="D76">
        <v>1.5912240401291584</v>
      </c>
      <c r="E76">
        <v>1.6494881906085044</v>
      </c>
      <c r="F76">
        <v>1.738979927800963</v>
      </c>
      <c r="G76">
        <v>2.0989361494399352</v>
      </c>
      <c r="H76">
        <v>1.8940323526589711</v>
      </c>
      <c r="I76">
        <v>1.5581501626710226</v>
      </c>
      <c r="J76">
        <v>1.557332881311096</v>
      </c>
      <c r="K76">
        <v>1.503357615038954</v>
      </c>
      <c r="L76">
        <v>1.511038557804675</v>
      </c>
      <c r="M76">
        <v>0.79697818093066097</v>
      </c>
      <c r="N76">
        <v>1.4711948170671565</v>
      </c>
      <c r="O76">
        <v>1.8036803024813974</v>
      </c>
      <c r="P76">
        <v>1.5943264980973413</v>
      </c>
      <c r="Q76">
        <v>1.7388493004099288</v>
      </c>
      <c r="R76">
        <v>1.4231574957428355</v>
      </c>
      <c r="S76">
        <v>1.2749703349607078</v>
      </c>
      <c r="T76">
        <v>1.0005865116742385</v>
      </c>
      <c r="U76">
        <v>1.3613594896628389</v>
      </c>
      <c r="V76">
        <v>1.7277428987245813</v>
      </c>
      <c r="W76">
        <v>1.4846031520734371</v>
      </c>
      <c r="X76">
        <v>1.8728378537279604</v>
      </c>
      <c r="Y76">
        <v>1.592154575142813</v>
      </c>
      <c r="Z76">
        <v>1.9793090413381762</v>
      </c>
      <c r="AA76">
        <v>1.6347424930096079</v>
      </c>
      <c r="AB76">
        <v>1.795578670433591</v>
      </c>
      <c r="AC76">
        <v>1.4244855946904162</v>
      </c>
      <c r="AD76">
        <v>1.4636294751720567</v>
      </c>
      <c r="AE76">
        <v>1.3359300695361251</v>
      </c>
      <c r="AF76">
        <v>1.2648075058911215</v>
      </c>
      <c r="AH76">
        <v>1.5553430874893703</v>
      </c>
      <c r="AI76">
        <v>0.26580095199629389</v>
      </c>
      <c r="AJ76">
        <v>4.8528392404905994E-2</v>
      </c>
    </row>
    <row r="77" spans="1:36" x14ac:dyDescent="0.25">
      <c r="A77">
        <v>8.6415000000000006</v>
      </c>
      <c r="C77">
        <v>1.4338242032405482</v>
      </c>
      <c r="D77">
        <v>1.5859336687118433</v>
      </c>
      <c r="E77">
        <v>1.6885330009709938</v>
      </c>
      <c r="F77">
        <v>1.5859861094762517</v>
      </c>
      <c r="G77">
        <v>1.9897544182763769</v>
      </c>
      <c r="H77">
        <v>1.9302875815984686</v>
      </c>
      <c r="I77">
        <v>1.5971463740706509</v>
      </c>
      <c r="J77">
        <v>1.5324615762856806</v>
      </c>
      <c r="K77">
        <v>1.5338985981750641</v>
      </c>
      <c r="L77">
        <v>1.3453833731400751</v>
      </c>
      <c r="M77">
        <v>0.75484150861105204</v>
      </c>
      <c r="N77">
        <v>1.4223267041287366</v>
      </c>
      <c r="O77">
        <v>1.750222070732566</v>
      </c>
      <c r="P77">
        <v>1.5139233169175981</v>
      </c>
      <c r="Q77">
        <v>1.70077796786904</v>
      </c>
      <c r="R77">
        <v>1.4264413363085431</v>
      </c>
      <c r="S77">
        <v>1.181413855566614</v>
      </c>
      <c r="T77">
        <v>0.91101815707660905</v>
      </c>
      <c r="U77">
        <v>1.2610922012933281</v>
      </c>
      <c r="V77">
        <v>1.6905991821727757</v>
      </c>
      <c r="W77">
        <v>1.4883989717888522</v>
      </c>
      <c r="X77">
        <v>1.8018464556584772</v>
      </c>
      <c r="Y77">
        <v>1.5963957531347814</v>
      </c>
      <c r="Z77">
        <v>2.0366769401250751</v>
      </c>
      <c r="AA77">
        <v>1.5910587776440357</v>
      </c>
      <c r="AB77">
        <v>1.724033600248833</v>
      </c>
      <c r="AC77">
        <v>1.388074310292885</v>
      </c>
      <c r="AD77">
        <v>1.4745136841389845</v>
      </c>
      <c r="AE77">
        <v>1.3641922955672847</v>
      </c>
      <c r="AF77">
        <v>1.2237207607426759</v>
      </c>
      <c r="AH77">
        <v>1.5174925584654895</v>
      </c>
      <c r="AI77">
        <v>0.2752388811172638</v>
      </c>
      <c r="AJ77">
        <v>5.0251514630136031E-2</v>
      </c>
    </row>
    <row r="78" spans="1:36" x14ac:dyDescent="0.25">
      <c r="A78">
        <v>8.7599</v>
      </c>
      <c r="C78">
        <v>1.37571796851001</v>
      </c>
      <c r="D78">
        <v>1.6355273644046424</v>
      </c>
      <c r="E78">
        <v>1.648859838961432</v>
      </c>
      <c r="F78">
        <v>1.5450532892946871</v>
      </c>
      <c r="G78">
        <v>1.9416510940544911</v>
      </c>
      <c r="H78">
        <v>1.9147947809439376</v>
      </c>
      <c r="I78">
        <v>1.6134375645242898</v>
      </c>
      <c r="J78">
        <v>1.4520295286606093</v>
      </c>
      <c r="K78">
        <v>1.3919328502017965</v>
      </c>
      <c r="L78">
        <v>1.226231677678802</v>
      </c>
      <c r="M78">
        <v>0.7138707382933086</v>
      </c>
      <c r="N78">
        <v>1.3434091557316055</v>
      </c>
      <c r="O78">
        <v>1.7208132944774985</v>
      </c>
      <c r="P78">
        <v>1.5249199382661096</v>
      </c>
      <c r="Q78">
        <v>1.7071746091920241</v>
      </c>
      <c r="R78">
        <v>1.401956375019118</v>
      </c>
      <c r="S78">
        <v>1.1112429716195751</v>
      </c>
      <c r="T78">
        <v>0.82382199698711012</v>
      </c>
      <c r="U78">
        <v>1.2243477401322143</v>
      </c>
      <c r="V78">
        <v>1.639981667396595</v>
      </c>
      <c r="W78">
        <v>1.4777457529673304</v>
      </c>
      <c r="X78">
        <v>1.731760327442234</v>
      </c>
      <c r="Y78">
        <v>1.6170710214203872</v>
      </c>
      <c r="Z78">
        <v>2.0207729571051982</v>
      </c>
      <c r="AA78">
        <v>1.6092418074939991</v>
      </c>
      <c r="AB78">
        <v>1.6519989239332122</v>
      </c>
      <c r="AC78">
        <v>1.3555039232749204</v>
      </c>
      <c r="AD78">
        <v>1.3515056830290031</v>
      </c>
      <c r="AE78">
        <v>1.2965709975766773</v>
      </c>
      <c r="AF78">
        <v>1.2467396176763827</v>
      </c>
      <c r="AH78">
        <v>1.4771895152089736</v>
      </c>
      <c r="AI78">
        <v>0.28764972876371808</v>
      </c>
      <c r="AJ78">
        <v>5.2517415034710337E-2</v>
      </c>
    </row>
    <row r="79" spans="1:36" x14ac:dyDescent="0.25">
      <c r="A79">
        <v>8.8782999999999994</v>
      </c>
      <c r="C79">
        <v>1.3002271502490821</v>
      </c>
      <c r="D79">
        <v>1.5869641287571481</v>
      </c>
      <c r="E79">
        <v>1.7413301228911493</v>
      </c>
      <c r="F79">
        <v>1.6079883698587958</v>
      </c>
      <c r="G79">
        <v>1.9196800612365661</v>
      </c>
      <c r="H79">
        <v>1.9444137407328286</v>
      </c>
      <c r="I79">
        <v>1.5459492279457296</v>
      </c>
      <c r="J79">
        <v>1.346482816676984</v>
      </c>
      <c r="K79">
        <v>1.5056697775346348</v>
      </c>
      <c r="L79">
        <v>1.1031781010986856</v>
      </c>
      <c r="M79">
        <v>0.70637436082244409</v>
      </c>
      <c r="N79">
        <v>1.3180934290132225</v>
      </c>
      <c r="O79">
        <v>1.6477286526543615</v>
      </c>
      <c r="P79">
        <v>1.4835191968779631</v>
      </c>
      <c r="Q79">
        <v>1.6887534925207746</v>
      </c>
      <c r="R79">
        <v>1.3641984944734864</v>
      </c>
      <c r="S79">
        <v>1.0334226658725041</v>
      </c>
      <c r="T79">
        <v>0.73655782300755257</v>
      </c>
      <c r="U79">
        <v>1.1339679310385538</v>
      </c>
      <c r="V79">
        <v>1.6031540490176477</v>
      </c>
      <c r="W79">
        <v>1.5229507437638399</v>
      </c>
      <c r="X79">
        <v>1.7484931726287904</v>
      </c>
      <c r="Y79">
        <v>1.5819587788425578</v>
      </c>
      <c r="Z79">
        <v>1.9599853127257914</v>
      </c>
      <c r="AA79">
        <v>1.602826954217186</v>
      </c>
      <c r="AB79">
        <v>1.6476971504293922</v>
      </c>
      <c r="AC79">
        <v>1.3238404449676353</v>
      </c>
      <c r="AD79">
        <v>1.3209013919105359</v>
      </c>
      <c r="AE79">
        <v>1.3187640945955574</v>
      </c>
      <c r="AF79">
        <v>1.2464368984289498</v>
      </c>
      <c r="AH79">
        <v>1.4530502844930118</v>
      </c>
      <c r="AI79">
        <v>0.30361877709817009</v>
      </c>
      <c r="AJ79">
        <v>5.543295103293356E-2</v>
      </c>
    </row>
    <row r="80" spans="1:36" x14ac:dyDescent="0.25">
      <c r="A80">
        <v>8.9967000000000006</v>
      </c>
      <c r="C80">
        <v>1.2748159324400536</v>
      </c>
      <c r="D80">
        <v>1.5176574648655177</v>
      </c>
      <c r="E80">
        <v>1.7504804589668921</v>
      </c>
      <c r="F80">
        <v>1.5526579466857748</v>
      </c>
      <c r="G80">
        <v>1.8385748109903244</v>
      </c>
      <c r="H80">
        <v>1.9565507685079715</v>
      </c>
      <c r="I80">
        <v>1.5502162320377046</v>
      </c>
      <c r="J80">
        <v>1.2817263661898886</v>
      </c>
      <c r="K80">
        <v>1.4980916190058662</v>
      </c>
      <c r="L80">
        <v>1.0326693206429858</v>
      </c>
      <c r="M80">
        <v>0.68367645460666615</v>
      </c>
      <c r="N80">
        <v>1.2863241635509464</v>
      </c>
      <c r="O80">
        <v>1.6374312839567338</v>
      </c>
      <c r="P80">
        <v>1.4053856480364846</v>
      </c>
      <c r="Q80">
        <v>1.637900496587787</v>
      </c>
      <c r="R80">
        <v>1.3579942978322423</v>
      </c>
      <c r="S80">
        <v>0.98364249820817651</v>
      </c>
      <c r="T80">
        <v>0.6667248135004511</v>
      </c>
      <c r="U80">
        <v>1.049905681738716</v>
      </c>
      <c r="V80">
        <v>1.5801857632073142</v>
      </c>
      <c r="W80">
        <v>1.4775089489924145</v>
      </c>
      <c r="X80">
        <v>1.7975720364843735</v>
      </c>
      <c r="Y80">
        <v>1.489215561961293</v>
      </c>
      <c r="Z80">
        <v>1.8631008333192514</v>
      </c>
      <c r="AA80">
        <v>1.5545116555609146</v>
      </c>
      <c r="AB80">
        <v>1.5808011161953079</v>
      </c>
      <c r="AC80">
        <v>1.3071814990900998</v>
      </c>
      <c r="AD80">
        <v>1.3970594557132752</v>
      </c>
      <c r="AE80">
        <v>1.3509671203627118</v>
      </c>
      <c r="AF80">
        <v>1.1878088990032689</v>
      </c>
      <c r="AH80">
        <v>1.4182779716080469</v>
      </c>
      <c r="AI80">
        <v>0.30848177812352451</v>
      </c>
      <c r="AJ80">
        <v>5.6320809485852684E-2</v>
      </c>
    </row>
    <row r="81" spans="1:36" x14ac:dyDescent="0.25">
      <c r="A81">
        <v>9.1150000000000002</v>
      </c>
      <c r="C81">
        <v>1.2083447886819818</v>
      </c>
      <c r="D81">
        <v>1.5155093661945311</v>
      </c>
      <c r="E81">
        <v>1.8525891785245951</v>
      </c>
      <c r="F81">
        <v>1.593175869266801</v>
      </c>
      <c r="G81">
        <v>1.8574286640803312</v>
      </c>
      <c r="H81">
        <v>1.9759150133137089</v>
      </c>
      <c r="I81">
        <v>1.5754235025240106</v>
      </c>
      <c r="J81">
        <v>1.180457640256195</v>
      </c>
      <c r="K81">
        <v>1.5012677730325243</v>
      </c>
      <c r="L81">
        <v>0.89079119447229238</v>
      </c>
      <c r="M81">
        <v>0.6401578876293178</v>
      </c>
      <c r="N81">
        <v>1.287821099390394</v>
      </c>
      <c r="O81">
        <v>1.603222244966358</v>
      </c>
      <c r="P81">
        <v>1.3614881462917117</v>
      </c>
      <c r="Q81">
        <v>1.5895572594906253</v>
      </c>
      <c r="R81">
        <v>1.3349272105285865</v>
      </c>
      <c r="S81">
        <v>0.93764850122636834</v>
      </c>
      <c r="T81">
        <v>0.60924758598787432</v>
      </c>
      <c r="U81">
        <v>0.97893011782135519</v>
      </c>
      <c r="V81">
        <v>1.5736865739200578</v>
      </c>
      <c r="W81">
        <v>1.5410659518399259</v>
      </c>
      <c r="X81">
        <v>1.791121137664865</v>
      </c>
      <c r="Y81">
        <v>1.4764335053364992</v>
      </c>
      <c r="Z81">
        <v>1.8194541182222752</v>
      </c>
      <c r="AA81">
        <v>1.5473045445658129</v>
      </c>
      <c r="AB81">
        <v>1.5770231019494911</v>
      </c>
      <c r="AC81">
        <v>1.2265862130150997</v>
      </c>
      <c r="AD81">
        <v>1.3819723803056618</v>
      </c>
      <c r="AE81">
        <v>1.3993298043982265</v>
      </c>
      <c r="AF81">
        <v>1.1623823113382166</v>
      </c>
      <c r="AH81">
        <v>1.3996754228745232</v>
      </c>
      <c r="AI81">
        <v>0.33643414780593861</v>
      </c>
      <c r="AJ81">
        <v>6.1424190622779921E-2</v>
      </c>
    </row>
    <row r="82" spans="1:36" x14ac:dyDescent="0.25">
      <c r="A82">
        <v>9.2333999999999996</v>
      </c>
      <c r="C82">
        <v>1.1673883368396614</v>
      </c>
      <c r="D82">
        <v>1.44619732090905</v>
      </c>
      <c r="E82">
        <v>1.8503180592853103</v>
      </c>
      <c r="F82">
        <v>1.5934770163828331</v>
      </c>
      <c r="G82">
        <v>1.7939952013500409</v>
      </c>
      <c r="H82">
        <v>1.9586654050572199</v>
      </c>
      <c r="I82">
        <v>1.5323246742479895</v>
      </c>
      <c r="J82">
        <v>1.0853366077315927</v>
      </c>
      <c r="K82">
        <v>1.5395649769411082</v>
      </c>
      <c r="L82">
        <v>0.77644626702366137</v>
      </c>
      <c r="M82">
        <v>0.62564661870349414</v>
      </c>
      <c r="N82">
        <v>1.3185994327583415</v>
      </c>
      <c r="O82">
        <v>1.5527753668879274</v>
      </c>
      <c r="P82">
        <v>1.334831775875498</v>
      </c>
      <c r="Q82">
        <v>1.5578657445613884</v>
      </c>
      <c r="R82">
        <v>1.2627435588345959</v>
      </c>
      <c r="S82">
        <v>0.86015102051164216</v>
      </c>
      <c r="T82">
        <v>0.59925167308483041</v>
      </c>
      <c r="U82">
        <v>0.93093788854626847</v>
      </c>
      <c r="V82">
        <v>1.5440016109191763</v>
      </c>
      <c r="W82">
        <v>1.5515587359684426</v>
      </c>
      <c r="X82">
        <v>1.7302221445920731</v>
      </c>
      <c r="Y82">
        <v>1.4957326343469766</v>
      </c>
      <c r="Z82">
        <v>1.812548767401672</v>
      </c>
      <c r="AA82">
        <v>1.5166254497955669</v>
      </c>
      <c r="AB82">
        <v>1.515291792493356</v>
      </c>
      <c r="AC82">
        <v>1.2238256720849403</v>
      </c>
      <c r="AD82">
        <v>1.3914261493976883</v>
      </c>
      <c r="AE82">
        <v>1.4056019217742657</v>
      </c>
      <c r="AF82">
        <v>1.1857555601401419</v>
      </c>
      <c r="AH82">
        <v>1.3719702461482253</v>
      </c>
      <c r="AI82">
        <v>0.34309154825669996</v>
      </c>
      <c r="AJ82">
        <v>6.2639660089855609E-2</v>
      </c>
    </row>
    <row r="83" spans="1:36" x14ac:dyDescent="0.25">
      <c r="A83">
        <v>9.3518000000000008</v>
      </c>
      <c r="C83">
        <v>1.0784692247288448</v>
      </c>
      <c r="D83">
        <v>1.4416577308109266</v>
      </c>
      <c r="E83">
        <v>1.8765134773302588</v>
      </c>
      <c r="F83">
        <v>1.5640458285243672</v>
      </c>
      <c r="G83">
        <v>1.7649837521467018</v>
      </c>
      <c r="H83">
        <v>2.0063052932778711</v>
      </c>
      <c r="I83">
        <v>1.4627310896761205</v>
      </c>
      <c r="J83">
        <v>1.0233387943255525</v>
      </c>
      <c r="K83">
        <v>1.4686154804353342</v>
      </c>
      <c r="L83">
        <v>0.71813934295706772</v>
      </c>
      <c r="M83">
        <v>0.60396359150791501</v>
      </c>
      <c r="N83">
        <v>1.3354615947974691</v>
      </c>
      <c r="O83">
        <v>1.5857743478942172</v>
      </c>
      <c r="P83">
        <v>1.2607129276052615</v>
      </c>
      <c r="Q83">
        <v>1.5254975291281441</v>
      </c>
      <c r="R83">
        <v>1.2360498855547837</v>
      </c>
      <c r="S83">
        <v>0.80582412139899129</v>
      </c>
      <c r="T83">
        <v>0.56146004079921319</v>
      </c>
      <c r="U83">
        <v>0.87835843071644748</v>
      </c>
      <c r="V83">
        <v>1.5362525705470595</v>
      </c>
      <c r="W83">
        <v>1.5068107768435202</v>
      </c>
      <c r="X83">
        <v>1.6666090837766667</v>
      </c>
      <c r="Y83">
        <v>1.4392466470987901</v>
      </c>
      <c r="Z83">
        <v>1.7494983969500937</v>
      </c>
      <c r="AA83">
        <v>1.5113968499981179</v>
      </c>
      <c r="AB83">
        <v>1.45037231201117</v>
      </c>
      <c r="AC83">
        <v>1.1294381055971954</v>
      </c>
      <c r="AD83">
        <v>1.3526611904964327</v>
      </c>
      <c r="AE83">
        <v>1.3318184026719548</v>
      </c>
      <c r="AF83">
        <v>1.1606387033465821</v>
      </c>
      <c r="AH83">
        <v>1.3344215174317691</v>
      </c>
      <c r="AI83">
        <v>0.35525156261359353</v>
      </c>
      <c r="AJ83">
        <v>6.4859764810808032E-2</v>
      </c>
    </row>
    <row r="84" spans="1:36" x14ac:dyDescent="0.25">
      <c r="A84">
        <v>9.4702000000000002</v>
      </c>
      <c r="C84">
        <v>0.97599531583766486</v>
      </c>
      <c r="D84">
        <v>1.3515090822906417</v>
      </c>
      <c r="E84">
        <v>1.8923630771578241</v>
      </c>
      <c r="F84">
        <v>1.5616340265849318</v>
      </c>
      <c r="G84">
        <v>1.6671004310364685</v>
      </c>
      <c r="H84">
        <v>2.0035641910123845</v>
      </c>
      <c r="I84">
        <v>1.4467129682202411</v>
      </c>
      <c r="J84">
        <v>0.91880287994333365</v>
      </c>
      <c r="K84">
        <v>1.4788433992397569</v>
      </c>
      <c r="L84">
        <v>0.63501624677335899</v>
      </c>
      <c r="M84">
        <v>0.63763403922704842</v>
      </c>
      <c r="N84">
        <v>1.3348153474039903</v>
      </c>
      <c r="O84">
        <v>1.5271540874467051</v>
      </c>
      <c r="P84">
        <v>1.2326845886089657</v>
      </c>
      <c r="Q84">
        <v>1.510508933704195</v>
      </c>
      <c r="R84">
        <v>1.2120323794516579</v>
      </c>
      <c r="S84">
        <v>0.72684771054865394</v>
      </c>
      <c r="T84">
        <v>0.50925831571126501</v>
      </c>
      <c r="U84">
        <v>0.89049177325569906</v>
      </c>
      <c r="V84">
        <v>1.4941046327486363</v>
      </c>
      <c r="W84">
        <v>1.4157757807592071</v>
      </c>
      <c r="X84">
        <v>1.6635911481228456</v>
      </c>
      <c r="Y84">
        <v>1.376305048489485</v>
      </c>
      <c r="Z84">
        <v>1.6966121504528011</v>
      </c>
      <c r="AA84">
        <v>1.5854634104549876</v>
      </c>
      <c r="AB84">
        <v>1.4442523523381534</v>
      </c>
      <c r="AC84">
        <v>1.0897819875432555</v>
      </c>
      <c r="AD84">
        <v>1.3212674579015431</v>
      </c>
      <c r="AE84">
        <v>1.2868326122366271</v>
      </c>
      <c r="AF84">
        <v>1.0462278995972267</v>
      </c>
      <c r="AH84">
        <v>1.2977727758033184</v>
      </c>
      <c r="AI84">
        <v>0.366293791457661</v>
      </c>
      <c r="AJ84">
        <v>6.6875790751818015E-2</v>
      </c>
    </row>
    <row r="85" spans="1:36" x14ac:dyDescent="0.25">
      <c r="A85">
        <v>9.5885999999999996</v>
      </c>
      <c r="C85">
        <v>0.85651959981088921</v>
      </c>
      <c r="D85">
        <v>1.3719995850238071</v>
      </c>
      <c r="E85">
        <v>1.7558413912212307</v>
      </c>
      <c r="F85">
        <v>1.5675357808893831</v>
      </c>
      <c r="G85">
        <v>1.5640965445900805</v>
      </c>
      <c r="H85">
        <v>1.8831214854098781</v>
      </c>
      <c r="I85">
        <v>1.4208982356013529</v>
      </c>
      <c r="J85">
        <v>0.83157107517393747</v>
      </c>
      <c r="K85">
        <v>1.5004195144991328</v>
      </c>
      <c r="L85">
        <v>0.55760086229017491</v>
      </c>
      <c r="M85">
        <v>0.78146910614417442</v>
      </c>
      <c r="N85">
        <v>1.3196368861182961</v>
      </c>
      <c r="O85">
        <v>1.5569098167983071</v>
      </c>
      <c r="P85">
        <v>1.2111081134667967</v>
      </c>
      <c r="Q85">
        <v>1.4650013997206792</v>
      </c>
      <c r="R85">
        <v>1.1202933355991418</v>
      </c>
      <c r="S85">
        <v>0.63554532676997344</v>
      </c>
      <c r="T85">
        <v>0.48842006992905812</v>
      </c>
      <c r="U85">
        <v>0.79345321386796053</v>
      </c>
      <c r="V85">
        <v>1.4494053700771619</v>
      </c>
      <c r="W85">
        <v>1.4235333309749627</v>
      </c>
      <c r="X85">
        <v>1.5883144049356042</v>
      </c>
      <c r="Y85">
        <v>1.3221382966762414</v>
      </c>
      <c r="Z85">
        <v>1.6430099201987263</v>
      </c>
      <c r="AA85">
        <v>1.5566698489018345</v>
      </c>
      <c r="AB85">
        <v>1.2983485557134944</v>
      </c>
      <c r="AC85">
        <v>1.0269116704678747</v>
      </c>
      <c r="AD85">
        <v>1.3096559671993437</v>
      </c>
      <c r="AE85">
        <v>1.2467456076467005</v>
      </c>
      <c r="AF85">
        <v>0.93061658386761792</v>
      </c>
      <c r="AH85">
        <v>1.2492263633194605</v>
      </c>
      <c r="AI85">
        <v>0.36134715868761264</v>
      </c>
      <c r="AJ85">
        <v>6.5972663301201426E-2</v>
      </c>
    </row>
    <row r="86" spans="1:36" x14ac:dyDescent="0.25">
      <c r="A86">
        <v>9.7068999999999992</v>
      </c>
      <c r="C86">
        <v>0.70448423900222623</v>
      </c>
      <c r="D86">
        <v>1.3593757575753289</v>
      </c>
      <c r="E86">
        <v>1.6714515573475739</v>
      </c>
      <c r="F86">
        <v>1.4807816405376335</v>
      </c>
      <c r="G86">
        <v>1.4519411893851404</v>
      </c>
      <c r="H86">
        <v>1.8278640815476057</v>
      </c>
      <c r="I86">
        <v>1.3618088977845701</v>
      </c>
      <c r="J86">
        <v>0.76555068067934884</v>
      </c>
      <c r="K86">
        <v>1.5155264270035029</v>
      </c>
      <c r="L86">
        <v>0.48204130823969804</v>
      </c>
      <c r="M86">
        <v>0.86337867757489239</v>
      </c>
      <c r="N86">
        <v>1.2803250569612594</v>
      </c>
      <c r="O86">
        <v>1.603545701791357</v>
      </c>
      <c r="P86">
        <v>1.1631581480280189</v>
      </c>
      <c r="Q86">
        <v>1.4507122591728991</v>
      </c>
      <c r="R86">
        <v>1.0599236180795031</v>
      </c>
      <c r="S86">
        <v>0.5571221708839591</v>
      </c>
      <c r="T86">
        <v>0.4686093156984813</v>
      </c>
      <c r="U86">
        <v>0.73200235571519801</v>
      </c>
      <c r="V86">
        <v>1.4288382670520243</v>
      </c>
      <c r="W86">
        <v>1.487780765411838</v>
      </c>
      <c r="X86">
        <v>1.5167561245721561</v>
      </c>
      <c r="Y86">
        <v>1.2206176619201983</v>
      </c>
      <c r="Z86">
        <v>1.5557810708124862</v>
      </c>
      <c r="AA86">
        <v>1.4730585529183902</v>
      </c>
      <c r="AB86">
        <v>1.2464552182781676</v>
      </c>
      <c r="AC86">
        <v>0.91625954177562907</v>
      </c>
      <c r="AD86">
        <v>1.3341730710175577</v>
      </c>
      <c r="AE86">
        <v>1.1860433130265311</v>
      </c>
      <c r="AF86">
        <v>0.8335421730316761</v>
      </c>
      <c r="AH86">
        <v>1.1999636280941617</v>
      </c>
      <c r="AI86">
        <v>0.36813114453663343</v>
      </c>
      <c r="AJ86">
        <v>6.7211243994302936E-2</v>
      </c>
    </row>
    <row r="87" spans="1:36" x14ac:dyDescent="0.25">
      <c r="A87">
        <v>9.8253000000000004</v>
      </c>
      <c r="C87">
        <v>0.59718159033070362</v>
      </c>
      <c r="D87">
        <v>1.364592480773948</v>
      </c>
      <c r="E87">
        <v>1.6216837693645434</v>
      </c>
      <c r="F87">
        <v>1.396392781093835</v>
      </c>
      <c r="G87">
        <v>1.3131766738864796</v>
      </c>
      <c r="H87">
        <v>1.8050058358654339</v>
      </c>
      <c r="I87">
        <v>1.2850135799331639</v>
      </c>
      <c r="J87">
        <v>0.68839344412692682</v>
      </c>
      <c r="K87">
        <v>1.4109486039007726</v>
      </c>
      <c r="L87">
        <v>0.45186316471684806</v>
      </c>
      <c r="M87">
        <v>0.84388055646005755</v>
      </c>
      <c r="N87">
        <v>1.1525190972029193</v>
      </c>
      <c r="O87">
        <v>1.5726366119804613</v>
      </c>
      <c r="P87">
        <v>1.0941374586511998</v>
      </c>
      <c r="Q87">
        <v>1.3940780792703309</v>
      </c>
      <c r="R87">
        <v>1.012019372194507</v>
      </c>
      <c r="S87">
        <v>0.52961936457041559</v>
      </c>
      <c r="T87">
        <v>0.43078093126139905</v>
      </c>
      <c r="U87">
        <v>0.67239231592517268</v>
      </c>
      <c r="V87">
        <v>1.3643326091492083</v>
      </c>
      <c r="W87">
        <v>1.3311192477417337</v>
      </c>
      <c r="X87">
        <v>1.3905974201322981</v>
      </c>
      <c r="Y87">
        <v>1.2060567861202853</v>
      </c>
      <c r="Z87">
        <v>1.3884362126834047</v>
      </c>
      <c r="AA87">
        <v>1.3623746036184623</v>
      </c>
      <c r="AB87">
        <v>1.1280457416668177</v>
      </c>
      <c r="AC87">
        <v>0.8285792485700737</v>
      </c>
      <c r="AD87">
        <v>1.2241255673946279</v>
      </c>
      <c r="AE87">
        <v>1.1206611328330884</v>
      </c>
      <c r="AF87">
        <v>0.80154950428823946</v>
      </c>
      <c r="AH87">
        <v>1.126073126190245</v>
      </c>
      <c r="AI87">
        <v>0.35673319648567364</v>
      </c>
      <c r="AJ87">
        <v>6.5130272908708695E-2</v>
      </c>
    </row>
    <row r="88" spans="1:36" x14ac:dyDescent="0.25">
      <c r="A88">
        <v>9.9436999999999998</v>
      </c>
      <c r="C88">
        <v>0.47687185744372634</v>
      </c>
      <c r="D88">
        <v>1.2894159462243646</v>
      </c>
      <c r="E88">
        <v>1.5795087029226176</v>
      </c>
      <c r="F88">
        <v>1.3907498820586122</v>
      </c>
      <c r="G88">
        <v>1.3113630457949306</v>
      </c>
      <c r="H88">
        <v>1.686491695759585</v>
      </c>
      <c r="I88">
        <v>1.153309721389403</v>
      </c>
      <c r="J88">
        <v>0.63158946094332402</v>
      </c>
      <c r="K88">
        <v>1.3922450105183835</v>
      </c>
      <c r="L88">
        <v>0.51692227686722214</v>
      </c>
      <c r="M88">
        <v>0.75657804373029258</v>
      </c>
      <c r="N88">
        <v>1.0595420259361246</v>
      </c>
      <c r="O88">
        <v>1.5303789507149732</v>
      </c>
      <c r="P88">
        <v>0.99372037168898708</v>
      </c>
      <c r="Q88">
        <v>1.46707930962102</v>
      </c>
      <c r="R88">
        <v>0.90496295794806159</v>
      </c>
      <c r="S88">
        <v>0.54745628433586635</v>
      </c>
      <c r="T88">
        <v>0.38519100786140958</v>
      </c>
      <c r="U88">
        <v>0.61271853356381145</v>
      </c>
      <c r="V88">
        <v>1.2714775439241044</v>
      </c>
      <c r="W88">
        <v>1.2714332498716732</v>
      </c>
      <c r="X88">
        <v>1.1856694708639437</v>
      </c>
      <c r="Y88">
        <v>1.114261440259309</v>
      </c>
      <c r="Z88">
        <v>1.3370850391971372</v>
      </c>
      <c r="AA88">
        <v>1.2898670868976934</v>
      </c>
      <c r="AB88">
        <v>0.98941352009130323</v>
      </c>
      <c r="AC88">
        <v>0.73882236027555437</v>
      </c>
      <c r="AD88">
        <v>1.1030548569441678</v>
      </c>
      <c r="AE88">
        <v>1.1093733440043845</v>
      </c>
      <c r="AF88">
        <v>0.77778695792440888</v>
      </c>
      <c r="AH88">
        <v>1.0624779985192132</v>
      </c>
      <c r="AI88">
        <v>0.35025961077242396</v>
      </c>
      <c r="AJ88">
        <v>6.3948363267678693E-2</v>
      </c>
    </row>
    <row r="89" spans="1:36" x14ac:dyDescent="0.25">
      <c r="A89">
        <v>10.062099999999999</v>
      </c>
      <c r="C89">
        <v>0.36543242290553929</v>
      </c>
      <c r="D89">
        <v>1.0868581291361641</v>
      </c>
      <c r="E89">
        <v>1.3875312273793643</v>
      </c>
      <c r="F89">
        <v>1.3105519987990861</v>
      </c>
      <c r="G89">
        <v>1.2237753075139672</v>
      </c>
      <c r="H89">
        <v>1.5889536210731587</v>
      </c>
      <c r="I89">
        <v>1.0792526386319328</v>
      </c>
      <c r="J89">
        <v>0.57002726638998924</v>
      </c>
      <c r="K89">
        <v>1.372116478074269</v>
      </c>
      <c r="L89">
        <v>0.57135602635404736</v>
      </c>
      <c r="M89">
        <v>0.65738390350631581</v>
      </c>
      <c r="N89">
        <v>0.95402655092750743</v>
      </c>
      <c r="O89">
        <v>1.3790587480201475</v>
      </c>
      <c r="P89">
        <v>0.88548714223756453</v>
      </c>
      <c r="Q89">
        <v>1.4674907038283389</v>
      </c>
      <c r="R89">
        <v>0.83925898394542675</v>
      </c>
      <c r="S89">
        <v>0.5391825110123929</v>
      </c>
      <c r="T89">
        <v>0.3356230002130538</v>
      </c>
      <c r="U89">
        <v>0.5643637544356177</v>
      </c>
      <c r="V89">
        <v>1.1963057084857946</v>
      </c>
      <c r="W89">
        <v>1.2605057824467019</v>
      </c>
      <c r="X89">
        <v>1.0355918172529706</v>
      </c>
      <c r="Y89">
        <v>0.98042124414124432</v>
      </c>
      <c r="Z89">
        <v>1.2513647271435056</v>
      </c>
      <c r="AA89">
        <v>1.2352890123093292</v>
      </c>
      <c r="AB89">
        <v>0.92299773496694704</v>
      </c>
      <c r="AC89">
        <v>0.6695107327694394</v>
      </c>
      <c r="AD89">
        <v>1.0253359071567607</v>
      </c>
      <c r="AE89">
        <v>0.98040732668192854</v>
      </c>
      <c r="AF89">
        <v>0.68370574842877008</v>
      </c>
      <c r="AH89">
        <v>0.98063887187224275</v>
      </c>
      <c r="AI89">
        <v>0.33480989367332592</v>
      </c>
      <c r="AJ89">
        <v>6.1127643746928938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89"/>
  <sheetViews>
    <sheetView workbookViewId="0">
      <selection sqref="A1:F1"/>
    </sheetView>
  </sheetViews>
  <sheetFormatPr defaultRowHeight="15" x14ac:dyDescent="0.25"/>
  <sheetData>
    <row r="1" spans="1:34" x14ac:dyDescent="0.25">
      <c r="A1" s="1" t="s">
        <v>114</v>
      </c>
      <c r="B1" s="1"/>
      <c r="C1" s="1"/>
      <c r="D1" s="1"/>
      <c r="E1" s="1"/>
      <c r="F1" s="1"/>
    </row>
    <row r="3" spans="1:34" x14ac:dyDescent="0.25">
      <c r="A3" t="s">
        <v>9</v>
      </c>
      <c r="C3" t="s">
        <v>85</v>
      </c>
      <c r="D3" t="s">
        <v>86</v>
      </c>
      <c r="E3" t="s">
        <v>87</v>
      </c>
      <c r="F3" t="s">
        <v>88</v>
      </c>
      <c r="G3" t="s">
        <v>89</v>
      </c>
      <c r="H3" t="s">
        <v>90</v>
      </c>
      <c r="I3" t="s">
        <v>91</v>
      </c>
      <c r="J3" t="s">
        <v>92</v>
      </c>
      <c r="K3" t="s">
        <v>93</v>
      </c>
      <c r="L3" t="s">
        <v>94</v>
      </c>
      <c r="M3" t="s">
        <v>95</v>
      </c>
      <c r="N3" t="s">
        <v>96</v>
      </c>
      <c r="O3" t="s">
        <v>97</v>
      </c>
      <c r="P3" t="s">
        <v>98</v>
      </c>
      <c r="Q3" t="s">
        <v>99</v>
      </c>
      <c r="R3" t="s">
        <v>100</v>
      </c>
      <c r="S3" t="s">
        <v>101</v>
      </c>
      <c r="T3" t="s">
        <v>102</v>
      </c>
      <c r="U3" t="s">
        <v>103</v>
      </c>
      <c r="V3" t="s">
        <v>104</v>
      </c>
      <c r="W3" t="s">
        <v>105</v>
      </c>
      <c r="X3" t="s">
        <v>106</v>
      </c>
      <c r="Y3" t="s">
        <v>107</v>
      </c>
      <c r="Z3" t="s">
        <v>108</v>
      </c>
      <c r="AA3" t="s">
        <v>109</v>
      </c>
      <c r="AB3" t="s">
        <v>110</v>
      </c>
      <c r="AC3" t="s">
        <v>111</v>
      </c>
      <c r="AD3" t="s">
        <v>112</v>
      </c>
      <c r="AF3" t="s">
        <v>31</v>
      </c>
      <c r="AG3" t="s">
        <v>83</v>
      </c>
      <c r="AH3" t="s">
        <v>84</v>
      </c>
    </row>
    <row r="4" spans="1:34" x14ac:dyDescent="0.25">
      <c r="A4">
        <v>0</v>
      </c>
      <c r="C4">
        <v>0.26096000000000003</v>
      </c>
      <c r="D4">
        <v>0.51583999999999997</v>
      </c>
      <c r="E4">
        <v>0.29491000000000001</v>
      </c>
      <c r="F4">
        <v>0.36588999999999999</v>
      </c>
      <c r="G4">
        <v>0.30861</v>
      </c>
      <c r="H4">
        <v>0.18112</v>
      </c>
      <c r="I4">
        <v>0.18540000000000001</v>
      </c>
      <c r="J4">
        <v>0.29554999999999998</v>
      </c>
      <c r="K4">
        <v>0.25185000000000002</v>
      </c>
      <c r="L4">
        <v>0.51780999999999999</v>
      </c>
      <c r="M4">
        <v>0.24501000000000001</v>
      </c>
      <c r="N4">
        <v>0.22467999999999999</v>
      </c>
      <c r="O4">
        <v>0.18157000000000001</v>
      </c>
      <c r="P4">
        <v>0.21686</v>
      </c>
      <c r="Q4">
        <v>0.67245999999999995</v>
      </c>
      <c r="R4">
        <v>0.19755</v>
      </c>
      <c r="S4">
        <v>0.31763000000000002</v>
      </c>
      <c r="T4">
        <v>0.36244999999999999</v>
      </c>
      <c r="U4">
        <v>0.17760000000000001</v>
      </c>
      <c r="V4">
        <v>0.35615000000000002</v>
      </c>
      <c r="W4">
        <v>9.4439999999999996E-2</v>
      </c>
      <c r="X4">
        <v>0.17258000000000001</v>
      </c>
      <c r="Y4">
        <v>0.27179999999999999</v>
      </c>
      <c r="Z4">
        <v>0.32285999999999998</v>
      </c>
      <c r="AA4">
        <v>0.1431</v>
      </c>
      <c r="AB4">
        <v>0.37128</v>
      </c>
      <c r="AC4">
        <v>0.41233999999999998</v>
      </c>
      <c r="AD4">
        <v>0.50124000000000002</v>
      </c>
      <c r="AF4">
        <v>0.30069785714285713</v>
      </c>
      <c r="AG4">
        <v>0.13002906173393769</v>
      </c>
      <c r="AH4">
        <v>2.4573182897076017E-2</v>
      </c>
    </row>
    <row r="5" spans="1:34" x14ac:dyDescent="0.25">
      <c r="A5">
        <v>0.11840000000000001</v>
      </c>
      <c r="C5">
        <v>0.24124999999999999</v>
      </c>
      <c r="D5">
        <v>0.47377000000000002</v>
      </c>
      <c r="E5">
        <v>0.30351</v>
      </c>
      <c r="F5">
        <v>0.37212000000000001</v>
      </c>
      <c r="G5">
        <v>0.32201999999999997</v>
      </c>
      <c r="H5">
        <v>0.16874</v>
      </c>
      <c r="I5">
        <v>0.20202999999999999</v>
      </c>
      <c r="J5">
        <v>0.39071</v>
      </c>
      <c r="K5">
        <v>0.23136999999999999</v>
      </c>
      <c r="L5">
        <v>0.57906999999999997</v>
      </c>
      <c r="M5">
        <v>0.40887000000000001</v>
      </c>
      <c r="N5">
        <v>0.21540000000000001</v>
      </c>
      <c r="O5">
        <v>0.22362000000000001</v>
      </c>
      <c r="P5">
        <v>0.26077</v>
      </c>
      <c r="Q5">
        <v>0.82706999999999997</v>
      </c>
      <c r="R5">
        <v>0.24510000000000001</v>
      </c>
      <c r="S5">
        <v>0.41549000000000003</v>
      </c>
      <c r="T5">
        <v>0.40228000000000003</v>
      </c>
      <c r="U5">
        <v>0.23280999999999999</v>
      </c>
      <c r="V5">
        <v>0.32762000000000002</v>
      </c>
      <c r="W5">
        <v>0.11090999999999999</v>
      </c>
      <c r="X5">
        <v>0.16120000000000001</v>
      </c>
      <c r="Y5">
        <v>0.25485999999999998</v>
      </c>
      <c r="Z5">
        <v>0.36229</v>
      </c>
      <c r="AA5">
        <v>0.14479</v>
      </c>
      <c r="AB5">
        <v>0.47238999999999998</v>
      </c>
      <c r="AC5">
        <v>0.49056</v>
      </c>
      <c r="AD5">
        <v>0.67530999999999997</v>
      </c>
      <c r="AF5">
        <v>0.33985464285714284</v>
      </c>
      <c r="AG5">
        <v>0.16264665458072294</v>
      </c>
      <c r="AH5">
        <v>3.0737328542658378E-2</v>
      </c>
    </row>
    <row r="6" spans="1:34" x14ac:dyDescent="0.25">
      <c r="A6">
        <v>0.23680000000000001</v>
      </c>
      <c r="C6">
        <v>0.21487999999999999</v>
      </c>
      <c r="D6">
        <v>0.44935000000000003</v>
      </c>
      <c r="E6">
        <v>0.36548999999999998</v>
      </c>
      <c r="F6">
        <v>0.44336999999999999</v>
      </c>
      <c r="G6">
        <v>0.39534999999999998</v>
      </c>
      <c r="H6">
        <v>0.17860000000000001</v>
      </c>
      <c r="I6">
        <v>0.19927</v>
      </c>
      <c r="J6">
        <v>0.48082000000000003</v>
      </c>
      <c r="K6">
        <v>0.18944</v>
      </c>
      <c r="L6">
        <v>0.63815</v>
      </c>
      <c r="M6">
        <v>0.49360999999999999</v>
      </c>
      <c r="N6">
        <v>0.25125999999999998</v>
      </c>
      <c r="O6">
        <v>0.23907999999999999</v>
      </c>
      <c r="P6">
        <v>0.37736999999999998</v>
      </c>
      <c r="Q6">
        <v>0.83855999999999997</v>
      </c>
      <c r="R6">
        <v>0.27539000000000002</v>
      </c>
      <c r="S6">
        <v>0.48509000000000002</v>
      </c>
      <c r="T6">
        <v>0.49168000000000001</v>
      </c>
      <c r="U6">
        <v>0.31163000000000002</v>
      </c>
      <c r="V6">
        <v>0.40664</v>
      </c>
      <c r="W6">
        <v>0.12827</v>
      </c>
      <c r="X6">
        <v>0.20058000000000001</v>
      </c>
      <c r="Y6">
        <v>0.31194</v>
      </c>
      <c r="Z6">
        <v>0.45684000000000002</v>
      </c>
      <c r="AA6">
        <v>0.14088999999999999</v>
      </c>
      <c r="AB6">
        <v>0.52588000000000001</v>
      </c>
      <c r="AC6">
        <v>0.59960999999999998</v>
      </c>
      <c r="AD6">
        <v>0.84980999999999995</v>
      </c>
      <c r="AF6">
        <v>0.39067321428571439</v>
      </c>
      <c r="AG6">
        <v>0.18638084920501513</v>
      </c>
      <c r="AH6">
        <v>3.5222669724392891E-2</v>
      </c>
    </row>
    <row r="7" spans="1:34" x14ac:dyDescent="0.25">
      <c r="A7">
        <v>0.35510000000000003</v>
      </c>
      <c r="C7">
        <v>0.25897999999999999</v>
      </c>
      <c r="D7">
        <v>0.50295000000000001</v>
      </c>
      <c r="E7">
        <v>0.56279999999999997</v>
      </c>
      <c r="F7">
        <v>0.40822999999999998</v>
      </c>
      <c r="G7">
        <v>0.38123000000000001</v>
      </c>
      <c r="H7">
        <v>0.2016</v>
      </c>
      <c r="I7">
        <v>0.19622000000000001</v>
      </c>
      <c r="J7">
        <v>0.61753000000000002</v>
      </c>
      <c r="K7">
        <v>0.20952999999999999</v>
      </c>
      <c r="L7">
        <v>0.51722000000000001</v>
      </c>
      <c r="M7">
        <v>0.43846000000000002</v>
      </c>
      <c r="N7">
        <v>0.26940999999999998</v>
      </c>
      <c r="O7">
        <v>0.27282000000000001</v>
      </c>
      <c r="P7">
        <v>0.58094000000000001</v>
      </c>
      <c r="Q7">
        <v>0.84887999999999997</v>
      </c>
      <c r="R7">
        <v>0.35255999999999998</v>
      </c>
      <c r="S7">
        <v>0.61099000000000003</v>
      </c>
      <c r="T7">
        <v>0.66169</v>
      </c>
      <c r="U7">
        <v>0.31686999999999999</v>
      </c>
      <c r="V7">
        <v>0.52410000000000001</v>
      </c>
      <c r="W7">
        <v>0.15379000000000001</v>
      </c>
      <c r="X7">
        <v>0.23623</v>
      </c>
      <c r="Y7">
        <v>0.36732999999999999</v>
      </c>
      <c r="Z7">
        <v>0.43090000000000001</v>
      </c>
      <c r="AA7">
        <v>0.15637999999999999</v>
      </c>
      <c r="AB7">
        <v>0.58323000000000003</v>
      </c>
      <c r="AC7">
        <v>0.86626999999999998</v>
      </c>
      <c r="AD7">
        <v>0.96650000000000003</v>
      </c>
      <c r="AF7">
        <v>0.44620142857142875</v>
      </c>
      <c r="AG7">
        <v>0.21572844488771839</v>
      </c>
      <c r="AH7">
        <v>4.0768843992543297E-2</v>
      </c>
    </row>
    <row r="8" spans="1:34" x14ac:dyDescent="0.25">
      <c r="A8">
        <v>0.47349999999999998</v>
      </c>
      <c r="C8">
        <v>0.33645000000000003</v>
      </c>
      <c r="D8">
        <v>0.53735999999999995</v>
      </c>
      <c r="E8">
        <v>0.65973000000000004</v>
      </c>
      <c r="F8">
        <v>0.44552999999999998</v>
      </c>
      <c r="G8">
        <v>0.45084999999999997</v>
      </c>
      <c r="H8">
        <v>0.21364</v>
      </c>
      <c r="I8">
        <v>0.22902</v>
      </c>
      <c r="J8">
        <v>0.66769000000000001</v>
      </c>
      <c r="K8">
        <v>0.27244000000000002</v>
      </c>
      <c r="L8">
        <v>0.65605999999999998</v>
      </c>
      <c r="M8">
        <v>0.39404</v>
      </c>
      <c r="N8">
        <v>0.27134000000000003</v>
      </c>
      <c r="O8">
        <v>0.31885999999999998</v>
      </c>
      <c r="P8">
        <v>0.65161000000000002</v>
      </c>
      <c r="Q8">
        <v>0.91827999999999999</v>
      </c>
      <c r="R8">
        <v>0.44053999999999999</v>
      </c>
      <c r="S8">
        <v>0.77285000000000004</v>
      </c>
      <c r="T8">
        <v>0.63958999999999999</v>
      </c>
      <c r="U8">
        <v>0.41410999999999998</v>
      </c>
      <c r="V8">
        <v>0.70328999999999997</v>
      </c>
      <c r="W8">
        <v>0.151</v>
      </c>
      <c r="X8">
        <v>0.29721999999999998</v>
      </c>
      <c r="Y8">
        <v>0.36085</v>
      </c>
      <c r="Z8">
        <v>0.49353999999999998</v>
      </c>
      <c r="AA8">
        <v>0.14826</v>
      </c>
      <c r="AB8">
        <v>0.55769999999999997</v>
      </c>
      <c r="AC8">
        <v>0.88854999999999995</v>
      </c>
      <c r="AD8">
        <v>1.06491</v>
      </c>
      <c r="AF8">
        <v>0.49840392857142846</v>
      </c>
      <c r="AG8">
        <v>0.23441187954933523</v>
      </c>
      <c r="AH8">
        <v>4.4299681260483469E-2</v>
      </c>
    </row>
    <row r="9" spans="1:34" x14ac:dyDescent="0.25">
      <c r="A9">
        <v>0.59189999999999998</v>
      </c>
      <c r="C9">
        <v>0.34433000000000002</v>
      </c>
      <c r="D9">
        <v>0.54088000000000003</v>
      </c>
      <c r="E9">
        <v>0.68259999999999998</v>
      </c>
      <c r="F9">
        <v>0.59340999999999999</v>
      </c>
      <c r="G9">
        <v>0.51924000000000003</v>
      </c>
      <c r="H9">
        <v>0.33828999999999998</v>
      </c>
      <c r="I9">
        <v>0.34001999999999999</v>
      </c>
      <c r="J9">
        <v>0.74548000000000003</v>
      </c>
      <c r="K9">
        <v>0.26512999999999998</v>
      </c>
      <c r="L9">
        <v>0.53691</v>
      </c>
      <c r="M9">
        <v>0.42969000000000002</v>
      </c>
      <c r="N9">
        <v>0.29986000000000002</v>
      </c>
      <c r="O9">
        <v>0.40106999999999998</v>
      </c>
      <c r="P9">
        <v>0.73326999999999998</v>
      </c>
      <c r="Q9">
        <v>0.91627000000000003</v>
      </c>
      <c r="R9">
        <v>0.43667</v>
      </c>
      <c r="S9">
        <v>0.83404999999999996</v>
      </c>
      <c r="T9">
        <v>0.73197999999999996</v>
      </c>
      <c r="U9">
        <v>0.53695999999999999</v>
      </c>
      <c r="V9">
        <v>0.80459999999999998</v>
      </c>
      <c r="W9">
        <v>0.20263</v>
      </c>
      <c r="X9">
        <v>0.38236999999999999</v>
      </c>
      <c r="Y9">
        <v>0.41971999999999998</v>
      </c>
      <c r="Z9">
        <v>0.59953000000000001</v>
      </c>
      <c r="AA9">
        <v>0.18328</v>
      </c>
      <c r="AB9">
        <v>0.69657000000000002</v>
      </c>
      <c r="AC9">
        <v>0.99826000000000004</v>
      </c>
      <c r="AD9">
        <v>1.1207800000000001</v>
      </c>
      <c r="AF9">
        <v>0.55835178571428556</v>
      </c>
      <c r="AG9">
        <v>0.23745513230403276</v>
      </c>
      <c r="AH9">
        <v>4.4874801972315033E-2</v>
      </c>
    </row>
    <row r="10" spans="1:34" x14ac:dyDescent="0.25">
      <c r="A10">
        <v>0.71030000000000004</v>
      </c>
      <c r="C10">
        <v>0.35865999999999998</v>
      </c>
      <c r="D10">
        <v>0.58248999999999995</v>
      </c>
      <c r="E10">
        <v>0.87595000000000001</v>
      </c>
      <c r="F10">
        <v>0.69681999999999999</v>
      </c>
      <c r="G10">
        <v>0.58758999999999995</v>
      </c>
      <c r="H10">
        <v>0.58191000000000004</v>
      </c>
      <c r="I10">
        <v>0.45515</v>
      </c>
      <c r="J10">
        <v>0.77231000000000005</v>
      </c>
      <c r="K10">
        <v>0.38574000000000003</v>
      </c>
      <c r="L10">
        <v>0.50307999999999997</v>
      </c>
      <c r="M10">
        <v>0.50053999999999998</v>
      </c>
      <c r="N10">
        <v>0.35621000000000003</v>
      </c>
      <c r="O10">
        <v>0.42914999999999998</v>
      </c>
      <c r="P10">
        <v>0.76287000000000005</v>
      </c>
      <c r="Q10">
        <v>0.97424999999999995</v>
      </c>
      <c r="R10">
        <v>0.46994000000000002</v>
      </c>
      <c r="S10">
        <v>0.80028999999999995</v>
      </c>
      <c r="T10">
        <v>0.85192000000000001</v>
      </c>
      <c r="U10">
        <v>0.56767000000000001</v>
      </c>
      <c r="V10">
        <v>0.94342999999999999</v>
      </c>
      <c r="W10">
        <v>0.19378999999999999</v>
      </c>
      <c r="X10">
        <v>0.51685999999999999</v>
      </c>
      <c r="Y10">
        <v>0.42638999999999999</v>
      </c>
      <c r="Z10">
        <v>0.67571999999999999</v>
      </c>
      <c r="AA10">
        <v>0.2477</v>
      </c>
      <c r="AB10">
        <v>0.77461999999999998</v>
      </c>
      <c r="AC10">
        <v>0.95501999999999998</v>
      </c>
      <c r="AD10">
        <v>1.0189900000000001</v>
      </c>
      <c r="AF10">
        <v>0.61660928571428564</v>
      </c>
      <c r="AG10">
        <v>0.22451425500286154</v>
      </c>
      <c r="AH10">
        <v>4.2429206037607907E-2</v>
      </c>
    </row>
    <row r="11" spans="1:34" x14ac:dyDescent="0.25">
      <c r="A11">
        <v>0.8286</v>
      </c>
      <c r="C11">
        <v>0.38708999999999999</v>
      </c>
      <c r="D11">
        <v>0.56399999999999995</v>
      </c>
      <c r="E11">
        <v>1.1024700000000001</v>
      </c>
      <c r="F11">
        <v>0.79969999999999997</v>
      </c>
      <c r="G11">
        <v>0.65212000000000003</v>
      </c>
      <c r="H11">
        <v>0.74909999999999999</v>
      </c>
      <c r="I11">
        <v>0.57303000000000004</v>
      </c>
      <c r="J11">
        <v>0.83076000000000005</v>
      </c>
      <c r="K11">
        <v>0.49188999999999999</v>
      </c>
      <c r="L11">
        <v>0.45334000000000002</v>
      </c>
      <c r="M11">
        <v>0.36401</v>
      </c>
      <c r="N11">
        <v>0.45660000000000001</v>
      </c>
      <c r="O11">
        <v>0.50126999999999999</v>
      </c>
      <c r="P11">
        <v>0.81186000000000003</v>
      </c>
      <c r="Q11">
        <v>1.06237</v>
      </c>
      <c r="R11">
        <v>0.53683000000000003</v>
      </c>
      <c r="S11">
        <v>0.96036999999999995</v>
      </c>
      <c r="T11">
        <v>0.87600999999999996</v>
      </c>
      <c r="U11">
        <v>0.55503000000000002</v>
      </c>
      <c r="V11">
        <v>0.99267000000000005</v>
      </c>
      <c r="W11">
        <v>0.21782000000000001</v>
      </c>
      <c r="X11">
        <v>0.77578999999999998</v>
      </c>
      <c r="Y11">
        <v>0.55093000000000003</v>
      </c>
      <c r="Z11">
        <v>0.78283999999999998</v>
      </c>
      <c r="AA11">
        <v>0.29876000000000003</v>
      </c>
      <c r="AB11">
        <v>0.75412000000000001</v>
      </c>
      <c r="AC11">
        <v>1.10765</v>
      </c>
      <c r="AD11">
        <v>1.14835</v>
      </c>
      <c r="AF11">
        <v>0.69131357142857142</v>
      </c>
      <c r="AG11">
        <v>0.25454836515195034</v>
      </c>
      <c r="AH11">
        <v>4.8105119345008621E-2</v>
      </c>
    </row>
    <row r="12" spans="1:34" x14ac:dyDescent="0.25">
      <c r="A12">
        <v>0.94699999999999995</v>
      </c>
      <c r="C12">
        <v>0.41139999999999999</v>
      </c>
      <c r="D12">
        <v>0.56594</v>
      </c>
      <c r="E12">
        <v>1.1377699999999999</v>
      </c>
      <c r="F12">
        <v>0.85036999999999996</v>
      </c>
      <c r="G12">
        <v>0.63031999999999999</v>
      </c>
      <c r="H12">
        <v>0.98612</v>
      </c>
      <c r="I12">
        <v>0.63185000000000002</v>
      </c>
      <c r="J12">
        <v>1.0032700000000001</v>
      </c>
      <c r="K12">
        <v>0.70352999999999999</v>
      </c>
      <c r="L12">
        <v>0.53752999999999995</v>
      </c>
      <c r="M12">
        <v>0.42695</v>
      </c>
      <c r="N12">
        <v>0.54701999999999995</v>
      </c>
      <c r="O12">
        <v>0.69813999999999998</v>
      </c>
      <c r="P12">
        <v>0.96084000000000003</v>
      </c>
      <c r="Q12">
        <v>1.05661</v>
      </c>
      <c r="R12">
        <v>0.66778000000000004</v>
      </c>
      <c r="S12">
        <v>0.99080000000000001</v>
      </c>
      <c r="T12">
        <v>0.85287000000000002</v>
      </c>
      <c r="U12">
        <v>0.61097000000000001</v>
      </c>
      <c r="V12">
        <v>0.96840999999999999</v>
      </c>
      <c r="W12">
        <v>0.19839999999999999</v>
      </c>
      <c r="X12">
        <v>0.85570000000000002</v>
      </c>
      <c r="Y12">
        <v>0.76495999999999997</v>
      </c>
      <c r="Z12">
        <v>0.69469000000000003</v>
      </c>
      <c r="AA12">
        <v>0.32888000000000001</v>
      </c>
      <c r="AB12">
        <v>0.77778999999999998</v>
      </c>
      <c r="AC12">
        <v>1.0640700000000001</v>
      </c>
      <c r="AD12">
        <v>1.1951000000000001</v>
      </c>
      <c r="AF12">
        <v>0.75421714285714281</v>
      </c>
      <c r="AG12">
        <v>0.24832397493506539</v>
      </c>
      <c r="AH12">
        <v>4.6928820160944268E-2</v>
      </c>
    </row>
    <row r="13" spans="1:34" x14ac:dyDescent="0.25">
      <c r="A13">
        <v>1.0653999999999999</v>
      </c>
      <c r="C13">
        <v>0.61511000000000005</v>
      </c>
      <c r="D13">
        <v>0.64773000000000003</v>
      </c>
      <c r="E13">
        <v>1.14663</v>
      </c>
      <c r="F13">
        <v>0.97558999999999996</v>
      </c>
      <c r="G13">
        <v>0.64329000000000003</v>
      </c>
      <c r="H13">
        <v>1.03592</v>
      </c>
      <c r="I13">
        <v>0.73033999999999999</v>
      </c>
      <c r="J13">
        <v>1.0673699999999999</v>
      </c>
      <c r="K13">
        <v>0.78937999999999997</v>
      </c>
      <c r="L13">
        <v>0.55793000000000004</v>
      </c>
      <c r="M13">
        <v>0.53052999999999995</v>
      </c>
      <c r="N13">
        <v>0.69432000000000005</v>
      </c>
      <c r="O13">
        <v>0.74541000000000002</v>
      </c>
      <c r="P13">
        <v>1.0299100000000001</v>
      </c>
      <c r="Q13">
        <v>1.1839500000000001</v>
      </c>
      <c r="R13">
        <v>0.67383999999999999</v>
      </c>
      <c r="S13">
        <v>0.88397000000000003</v>
      </c>
      <c r="T13">
        <v>0.87170999999999998</v>
      </c>
      <c r="U13">
        <v>0.62026000000000003</v>
      </c>
      <c r="V13">
        <v>0.9829</v>
      </c>
      <c r="W13">
        <v>0.217</v>
      </c>
      <c r="X13">
        <v>0.93018000000000001</v>
      </c>
      <c r="Y13">
        <v>0.72833000000000003</v>
      </c>
      <c r="Z13">
        <v>0.86878</v>
      </c>
      <c r="AA13">
        <v>0.43657000000000001</v>
      </c>
      <c r="AB13">
        <v>0.85162000000000004</v>
      </c>
      <c r="AC13">
        <v>1.0845400000000001</v>
      </c>
      <c r="AD13">
        <v>1.17259</v>
      </c>
      <c r="AF13">
        <v>0.81127499999999997</v>
      </c>
      <c r="AG13">
        <v>0.233161798030283</v>
      </c>
      <c r="AH13">
        <v>4.4063438059199891E-2</v>
      </c>
    </row>
    <row r="14" spans="1:34" x14ac:dyDescent="0.25">
      <c r="A14">
        <v>1.1838</v>
      </c>
      <c r="C14">
        <v>0.82581000000000004</v>
      </c>
      <c r="D14">
        <v>0.76707000000000003</v>
      </c>
      <c r="E14">
        <v>1.2371399999999999</v>
      </c>
      <c r="F14">
        <v>1.0460700000000001</v>
      </c>
      <c r="G14">
        <v>0.67208999999999997</v>
      </c>
      <c r="H14">
        <v>0.98528000000000004</v>
      </c>
      <c r="I14">
        <v>0.91122000000000003</v>
      </c>
      <c r="J14">
        <v>1.0581799999999999</v>
      </c>
      <c r="K14">
        <v>0.97811999999999999</v>
      </c>
      <c r="L14">
        <v>0.39511000000000002</v>
      </c>
      <c r="M14">
        <v>0.49809999999999999</v>
      </c>
      <c r="N14">
        <v>0.82125999999999999</v>
      </c>
      <c r="O14">
        <v>0.84667999999999999</v>
      </c>
      <c r="P14">
        <v>1.06924</v>
      </c>
      <c r="Q14">
        <v>1.22159</v>
      </c>
      <c r="R14">
        <v>0.69381999999999999</v>
      </c>
      <c r="S14">
        <v>0.90695000000000003</v>
      </c>
      <c r="T14">
        <v>0.86563000000000001</v>
      </c>
      <c r="U14">
        <v>0.63920999999999994</v>
      </c>
      <c r="V14">
        <v>0.95033999999999996</v>
      </c>
      <c r="W14">
        <v>0.248</v>
      </c>
      <c r="X14">
        <v>1.04833</v>
      </c>
      <c r="Y14">
        <v>0.75102999999999998</v>
      </c>
      <c r="Z14">
        <v>0.88458000000000003</v>
      </c>
      <c r="AA14">
        <v>0.62622999999999995</v>
      </c>
      <c r="AB14">
        <v>0.95889999999999997</v>
      </c>
      <c r="AC14">
        <v>1.10883</v>
      </c>
      <c r="AD14">
        <v>1.12809</v>
      </c>
      <c r="AF14">
        <v>0.86224642857142875</v>
      </c>
      <c r="AG14">
        <v>0.23331066675777798</v>
      </c>
      <c r="AH14">
        <v>4.4091571604267486E-2</v>
      </c>
    </row>
    <row r="15" spans="1:34" x14ac:dyDescent="0.25">
      <c r="A15">
        <v>1.3022</v>
      </c>
      <c r="C15">
        <v>0.87429000000000001</v>
      </c>
      <c r="D15">
        <v>0.71023000000000003</v>
      </c>
      <c r="E15">
        <v>1.21862</v>
      </c>
      <c r="F15">
        <v>1.06541</v>
      </c>
      <c r="G15">
        <v>0.69020999999999999</v>
      </c>
      <c r="H15">
        <v>0.86997000000000002</v>
      </c>
      <c r="I15">
        <v>1.05185</v>
      </c>
      <c r="J15">
        <v>1.0587599999999999</v>
      </c>
      <c r="K15">
        <v>0.98453000000000002</v>
      </c>
      <c r="L15">
        <v>0.64976</v>
      </c>
      <c r="M15">
        <v>0.62183999999999995</v>
      </c>
      <c r="N15">
        <v>0.8296</v>
      </c>
      <c r="O15">
        <v>0.99839999999999995</v>
      </c>
      <c r="P15">
        <v>1.0980399999999999</v>
      </c>
      <c r="Q15">
        <v>1.25773</v>
      </c>
      <c r="R15">
        <v>0.79945999999999995</v>
      </c>
      <c r="S15">
        <v>1.06118</v>
      </c>
      <c r="T15">
        <v>0.90993000000000002</v>
      </c>
      <c r="U15">
        <v>0.70272999999999997</v>
      </c>
      <c r="V15">
        <v>1.03424</v>
      </c>
      <c r="W15">
        <v>0.27403</v>
      </c>
      <c r="X15">
        <v>1.10185</v>
      </c>
      <c r="Y15">
        <v>0.82389999999999997</v>
      </c>
      <c r="Z15">
        <v>1.04349</v>
      </c>
      <c r="AA15">
        <v>0.71040999999999999</v>
      </c>
      <c r="AB15">
        <v>0.89868000000000003</v>
      </c>
      <c r="AC15">
        <v>1.1286400000000001</v>
      </c>
      <c r="AD15">
        <v>1.1510800000000001</v>
      </c>
      <c r="AF15">
        <v>0.91495928571428553</v>
      </c>
      <c r="AG15">
        <v>0.21420777348387379</v>
      </c>
      <c r="AH15">
        <v>4.0481464109656133E-2</v>
      </c>
    </row>
    <row r="16" spans="1:34" x14ac:dyDescent="0.25">
      <c r="A16">
        <v>1.4205000000000001</v>
      </c>
      <c r="C16">
        <v>0.90164999999999995</v>
      </c>
      <c r="D16">
        <v>0.96028000000000002</v>
      </c>
      <c r="E16">
        <v>1.1742999999999999</v>
      </c>
      <c r="F16">
        <v>1.0942499999999999</v>
      </c>
      <c r="G16">
        <v>0.67222999999999999</v>
      </c>
      <c r="H16">
        <v>0.79391</v>
      </c>
      <c r="I16">
        <v>1.1735199999999999</v>
      </c>
      <c r="J16">
        <v>1.1224700000000001</v>
      </c>
      <c r="K16">
        <v>0.90275000000000005</v>
      </c>
      <c r="L16">
        <v>0.60531999999999997</v>
      </c>
      <c r="M16">
        <v>0.51310999999999996</v>
      </c>
      <c r="N16">
        <v>1.00892</v>
      </c>
      <c r="O16">
        <v>1.03901</v>
      </c>
      <c r="P16">
        <v>1.09632</v>
      </c>
      <c r="Q16">
        <v>1.2670699999999999</v>
      </c>
      <c r="R16">
        <v>0.93613000000000002</v>
      </c>
      <c r="S16">
        <v>1.12581</v>
      </c>
      <c r="T16">
        <v>0.90024999999999999</v>
      </c>
      <c r="U16">
        <v>0.79096999999999995</v>
      </c>
      <c r="V16">
        <v>1.1919999999999999</v>
      </c>
      <c r="W16">
        <v>0.31324000000000002</v>
      </c>
      <c r="X16">
        <v>1.1520699999999999</v>
      </c>
      <c r="Y16">
        <v>0.84552000000000005</v>
      </c>
      <c r="Z16">
        <v>0.97465999999999997</v>
      </c>
      <c r="AA16">
        <v>0.87678</v>
      </c>
      <c r="AB16">
        <v>1.07816</v>
      </c>
      <c r="AC16">
        <v>1.1653800000000001</v>
      </c>
      <c r="AD16">
        <v>1.1399300000000001</v>
      </c>
      <c r="AF16">
        <v>0.95771464285714281</v>
      </c>
      <c r="AG16">
        <v>0.22183237596183439</v>
      </c>
      <c r="AH16">
        <v>4.1922378538399752E-2</v>
      </c>
    </row>
    <row r="17" spans="1:34" x14ac:dyDescent="0.25">
      <c r="A17">
        <v>1.5388999999999999</v>
      </c>
      <c r="C17">
        <v>1.12561</v>
      </c>
      <c r="D17">
        <v>0.74151999999999996</v>
      </c>
      <c r="E17">
        <v>1.29044</v>
      </c>
      <c r="F17">
        <v>1.0875999999999999</v>
      </c>
      <c r="G17">
        <v>0.71579000000000004</v>
      </c>
      <c r="H17">
        <v>0.94947999999999999</v>
      </c>
      <c r="I17">
        <v>1.13686</v>
      </c>
      <c r="J17">
        <v>1.1968700000000001</v>
      </c>
      <c r="K17">
        <v>0.91378000000000004</v>
      </c>
      <c r="L17">
        <v>0.74197999999999997</v>
      </c>
      <c r="M17">
        <v>0.63102999999999998</v>
      </c>
      <c r="N17">
        <v>1.13578</v>
      </c>
      <c r="O17">
        <v>1.11032</v>
      </c>
      <c r="P17">
        <v>1.13991</v>
      </c>
      <c r="Q17">
        <v>1.2195100000000001</v>
      </c>
      <c r="R17">
        <v>0.90759000000000001</v>
      </c>
      <c r="S17">
        <v>1.0152300000000001</v>
      </c>
      <c r="T17">
        <v>0.85660999999999998</v>
      </c>
      <c r="U17">
        <v>0.87280000000000002</v>
      </c>
      <c r="V17">
        <v>1.1292800000000001</v>
      </c>
      <c r="W17">
        <v>0.37794</v>
      </c>
      <c r="X17">
        <v>1.1772</v>
      </c>
      <c r="Y17">
        <v>0.96177000000000001</v>
      </c>
      <c r="Z17">
        <v>1.06429</v>
      </c>
      <c r="AA17">
        <v>1.03965</v>
      </c>
      <c r="AB17">
        <v>0.98948999999999998</v>
      </c>
      <c r="AC17">
        <v>1.1057699999999999</v>
      </c>
      <c r="AD17">
        <v>1.2323900000000001</v>
      </c>
      <c r="AF17">
        <v>0.99523178571428572</v>
      </c>
      <c r="AG17">
        <v>0.20497083688127823</v>
      </c>
      <c r="AH17">
        <v>3.8735847172046298E-2</v>
      </c>
    </row>
    <row r="18" spans="1:34" x14ac:dyDescent="0.25">
      <c r="A18">
        <v>1.6573</v>
      </c>
      <c r="C18">
        <v>1.18483</v>
      </c>
      <c r="D18">
        <v>0.75153999999999999</v>
      </c>
      <c r="E18">
        <v>1.2611000000000001</v>
      </c>
      <c r="F18">
        <v>1.23729</v>
      </c>
      <c r="G18">
        <v>0.62778999999999996</v>
      </c>
      <c r="H18">
        <v>0.86612</v>
      </c>
      <c r="I18">
        <v>1.2770699999999999</v>
      </c>
      <c r="J18">
        <v>1.2418100000000001</v>
      </c>
      <c r="K18">
        <v>0.85135000000000005</v>
      </c>
      <c r="L18">
        <v>0.95259000000000005</v>
      </c>
      <c r="M18">
        <v>0.67018</v>
      </c>
      <c r="N18">
        <v>1.24638</v>
      </c>
      <c r="O18">
        <v>1.0678300000000001</v>
      </c>
      <c r="P18">
        <v>1.15648</v>
      </c>
      <c r="Q18">
        <v>1.2711300000000001</v>
      </c>
      <c r="R18">
        <v>0.95265999999999995</v>
      </c>
      <c r="S18">
        <v>1.06629</v>
      </c>
      <c r="T18">
        <v>1.0025599999999999</v>
      </c>
      <c r="U18">
        <v>0.87029000000000001</v>
      </c>
      <c r="V18">
        <v>1.2421899999999999</v>
      </c>
      <c r="W18">
        <v>0.46655000000000002</v>
      </c>
      <c r="X18">
        <v>1.0858300000000001</v>
      </c>
      <c r="Y18">
        <v>1.03487</v>
      </c>
      <c r="Z18">
        <v>1.20462</v>
      </c>
      <c r="AA18">
        <v>1.2098</v>
      </c>
      <c r="AB18">
        <v>0.93035000000000001</v>
      </c>
      <c r="AC18">
        <v>1.17119</v>
      </c>
      <c r="AD18">
        <v>1.14445</v>
      </c>
      <c r="AF18">
        <v>1.0373264285714288</v>
      </c>
      <c r="AG18">
        <v>0.21428258724027832</v>
      </c>
      <c r="AH18">
        <v>4.0495602580662773E-2</v>
      </c>
    </row>
    <row r="19" spans="1:34" x14ac:dyDescent="0.25">
      <c r="A19">
        <v>1.7757000000000001</v>
      </c>
      <c r="C19">
        <v>1.3993</v>
      </c>
      <c r="D19">
        <v>0.76873999999999998</v>
      </c>
      <c r="E19">
        <v>1.2365900000000001</v>
      </c>
      <c r="F19">
        <v>1.10903</v>
      </c>
      <c r="G19">
        <v>0.70018999999999998</v>
      </c>
      <c r="H19">
        <v>0.93969000000000003</v>
      </c>
      <c r="I19">
        <v>1.3139700000000001</v>
      </c>
      <c r="J19">
        <v>1.35117</v>
      </c>
      <c r="K19">
        <v>0.92071000000000003</v>
      </c>
      <c r="L19">
        <v>0.96194999999999997</v>
      </c>
      <c r="M19">
        <v>0.63636999999999999</v>
      </c>
      <c r="N19">
        <v>1.3989799999999999</v>
      </c>
      <c r="O19">
        <v>1.1269899999999999</v>
      </c>
      <c r="P19">
        <v>1.2518</v>
      </c>
      <c r="Q19">
        <v>1.2822199999999999</v>
      </c>
      <c r="R19">
        <v>0.94045999999999996</v>
      </c>
      <c r="S19">
        <v>1.1541600000000001</v>
      </c>
      <c r="T19">
        <v>1.0449999999999999</v>
      </c>
      <c r="U19">
        <v>0.97114999999999996</v>
      </c>
      <c r="V19">
        <v>1.3239700000000001</v>
      </c>
      <c r="W19">
        <v>0.51446000000000003</v>
      </c>
      <c r="X19">
        <v>1.1562600000000001</v>
      </c>
      <c r="Y19">
        <v>1.0905</v>
      </c>
      <c r="Z19">
        <v>1.2360800000000001</v>
      </c>
      <c r="AA19">
        <v>1.29115</v>
      </c>
      <c r="AB19">
        <v>1.07223</v>
      </c>
      <c r="AC19">
        <v>1.2079</v>
      </c>
      <c r="AD19">
        <v>1.153</v>
      </c>
      <c r="AF19">
        <v>1.091215</v>
      </c>
      <c r="AG19">
        <v>0.22657352388352847</v>
      </c>
      <c r="AH19">
        <v>4.2818371276240698E-2</v>
      </c>
    </row>
    <row r="20" spans="1:34" x14ac:dyDescent="0.25">
      <c r="A20">
        <v>1.8939999999999999</v>
      </c>
      <c r="C20">
        <v>1.25498</v>
      </c>
      <c r="D20">
        <v>0.88104000000000005</v>
      </c>
      <c r="E20">
        <v>1.23156</v>
      </c>
      <c r="F20">
        <v>1.11422</v>
      </c>
      <c r="G20">
        <v>0.69493000000000005</v>
      </c>
      <c r="H20">
        <v>1.0127299999999999</v>
      </c>
      <c r="I20">
        <v>1.4808699999999999</v>
      </c>
      <c r="J20">
        <v>1.51698</v>
      </c>
      <c r="K20">
        <v>1.1056999999999999</v>
      </c>
      <c r="L20">
        <v>1.0097499999999999</v>
      </c>
      <c r="M20">
        <v>0.90593000000000001</v>
      </c>
      <c r="N20">
        <v>1.4644900000000001</v>
      </c>
      <c r="O20">
        <v>1.20455</v>
      </c>
      <c r="P20">
        <v>1.33369</v>
      </c>
      <c r="Q20">
        <v>1.43069</v>
      </c>
      <c r="R20">
        <v>0.92837000000000003</v>
      </c>
      <c r="S20">
        <v>1.29539</v>
      </c>
      <c r="T20">
        <v>1.05688</v>
      </c>
      <c r="U20">
        <v>1.1179600000000001</v>
      </c>
      <c r="V20">
        <v>1.4092800000000001</v>
      </c>
      <c r="W20">
        <v>0.56045</v>
      </c>
      <c r="X20">
        <v>1.08704</v>
      </c>
      <c r="Y20">
        <v>1.13933</v>
      </c>
      <c r="Z20">
        <v>1.2014899999999999</v>
      </c>
      <c r="AA20">
        <v>1.3598699999999999</v>
      </c>
      <c r="AB20">
        <v>1.10459</v>
      </c>
      <c r="AC20">
        <v>1.3234999999999999</v>
      </c>
      <c r="AD20">
        <v>1.21926</v>
      </c>
      <c r="AF20">
        <v>1.1587685714285716</v>
      </c>
      <c r="AG20">
        <v>0.22656747739303817</v>
      </c>
      <c r="AH20">
        <v>4.281722859694484E-2</v>
      </c>
    </row>
    <row r="21" spans="1:34" x14ac:dyDescent="0.25">
      <c r="A21">
        <v>2.0124</v>
      </c>
      <c r="C21">
        <v>1.2673399999999999</v>
      </c>
      <c r="D21">
        <v>0.94664999999999999</v>
      </c>
      <c r="E21">
        <v>1.3582700000000001</v>
      </c>
      <c r="F21">
        <v>1.13879</v>
      </c>
      <c r="G21">
        <v>0.74839999999999995</v>
      </c>
      <c r="H21">
        <v>0.87182000000000004</v>
      </c>
      <c r="I21">
        <v>1.38235</v>
      </c>
      <c r="J21">
        <v>1.5387</v>
      </c>
      <c r="K21">
        <v>1.2259100000000001</v>
      </c>
      <c r="L21">
        <v>1.0015099999999999</v>
      </c>
      <c r="M21">
        <v>0.89563999999999999</v>
      </c>
      <c r="N21">
        <v>1.4521599999999999</v>
      </c>
      <c r="O21">
        <v>1.18994</v>
      </c>
      <c r="P21">
        <v>1.1883300000000001</v>
      </c>
      <c r="Q21">
        <v>1.4907999999999999</v>
      </c>
      <c r="R21">
        <v>1.00105</v>
      </c>
      <c r="S21">
        <v>1.0302899999999999</v>
      </c>
      <c r="T21">
        <v>1.11317</v>
      </c>
      <c r="U21">
        <v>1.1963999999999999</v>
      </c>
      <c r="V21">
        <v>1.3192600000000001</v>
      </c>
      <c r="W21">
        <v>0.59196000000000004</v>
      </c>
      <c r="X21">
        <v>1.20441</v>
      </c>
      <c r="Y21">
        <v>1.0854699999999999</v>
      </c>
      <c r="Z21">
        <v>1.3101400000000001</v>
      </c>
      <c r="AA21">
        <v>1.42136</v>
      </c>
      <c r="AB21">
        <v>1.12981</v>
      </c>
      <c r="AC21">
        <v>1.3908400000000001</v>
      </c>
      <c r="AD21">
        <v>1.2604</v>
      </c>
      <c r="AF21">
        <v>1.169684642857143</v>
      </c>
      <c r="AG21">
        <v>0.22293677001533863</v>
      </c>
      <c r="AH21">
        <v>4.2131089396613378E-2</v>
      </c>
    </row>
    <row r="22" spans="1:34" x14ac:dyDescent="0.25">
      <c r="A22">
        <v>2.1307999999999998</v>
      </c>
      <c r="C22">
        <v>1.27536</v>
      </c>
      <c r="D22">
        <v>0.91107000000000005</v>
      </c>
      <c r="E22">
        <v>1.2797799999999999</v>
      </c>
      <c r="F22">
        <v>1.12731</v>
      </c>
      <c r="G22">
        <v>0.70052000000000003</v>
      </c>
      <c r="H22">
        <v>0.83853999999999995</v>
      </c>
      <c r="I22">
        <v>1.3223100000000001</v>
      </c>
      <c r="J22">
        <v>1.5827500000000001</v>
      </c>
      <c r="K22">
        <v>1.25736</v>
      </c>
      <c r="L22">
        <v>1.1265099999999999</v>
      </c>
      <c r="M22">
        <v>1.1745300000000001</v>
      </c>
      <c r="N22">
        <v>1.3575900000000001</v>
      </c>
      <c r="O22">
        <v>1.29541</v>
      </c>
      <c r="P22">
        <v>1.2963199999999999</v>
      </c>
      <c r="Q22">
        <v>1.35101</v>
      </c>
      <c r="R22">
        <v>1.0690299999999999</v>
      </c>
      <c r="S22">
        <v>1.1064099999999999</v>
      </c>
      <c r="T22">
        <v>0.98021999999999998</v>
      </c>
      <c r="U22">
        <v>1.2605299999999999</v>
      </c>
      <c r="V22">
        <v>1.4023099999999999</v>
      </c>
      <c r="W22">
        <v>0.60363999999999995</v>
      </c>
      <c r="X22">
        <v>1.18225</v>
      </c>
      <c r="Y22">
        <v>1.05463</v>
      </c>
      <c r="Z22">
        <v>1.30524</v>
      </c>
      <c r="AA22">
        <v>1.4438200000000001</v>
      </c>
      <c r="AB22">
        <v>1.23672</v>
      </c>
      <c r="AC22">
        <v>1.30169</v>
      </c>
      <c r="AD22">
        <v>1.2101299999999999</v>
      </c>
      <c r="AF22">
        <v>1.1804639285714287</v>
      </c>
      <c r="AG22">
        <v>0.21425024314604155</v>
      </c>
      <c r="AH22">
        <v>4.0489490121396195E-2</v>
      </c>
    </row>
    <row r="23" spans="1:34" x14ac:dyDescent="0.25">
      <c r="A23">
        <v>2.2492000000000001</v>
      </c>
      <c r="C23">
        <v>1.3280099999999999</v>
      </c>
      <c r="D23">
        <v>0.85377999999999998</v>
      </c>
      <c r="E23">
        <v>1.40225</v>
      </c>
      <c r="F23">
        <v>1.1983699999999999</v>
      </c>
      <c r="G23">
        <v>0.72355999999999998</v>
      </c>
      <c r="H23">
        <v>0.85094000000000003</v>
      </c>
      <c r="I23">
        <v>1.4372400000000001</v>
      </c>
      <c r="J23">
        <v>1.5945400000000001</v>
      </c>
      <c r="K23">
        <v>1.4392</v>
      </c>
      <c r="L23">
        <v>1.26905</v>
      </c>
      <c r="M23">
        <v>1.1950000000000001</v>
      </c>
      <c r="N23">
        <v>1.4952300000000001</v>
      </c>
      <c r="O23">
        <v>1.41594</v>
      </c>
      <c r="P23">
        <v>1.24715</v>
      </c>
      <c r="Q23">
        <v>1.26111</v>
      </c>
      <c r="R23">
        <v>1.1955100000000001</v>
      </c>
      <c r="S23">
        <v>1.1358900000000001</v>
      </c>
      <c r="T23">
        <v>1.2007000000000001</v>
      </c>
      <c r="U23">
        <v>1.4089</v>
      </c>
      <c r="V23">
        <v>1.48498</v>
      </c>
      <c r="W23">
        <v>0.64773000000000003</v>
      </c>
      <c r="X23">
        <v>1.2588699999999999</v>
      </c>
      <c r="Y23">
        <v>1.1007199999999999</v>
      </c>
      <c r="Z23">
        <v>1.26552</v>
      </c>
      <c r="AA23">
        <v>1.4339900000000001</v>
      </c>
      <c r="AB23">
        <v>1.1696800000000001</v>
      </c>
      <c r="AC23">
        <v>1.21251</v>
      </c>
      <c r="AD23">
        <v>1.17404</v>
      </c>
      <c r="AF23">
        <v>1.2285860714285712</v>
      </c>
      <c r="AG23">
        <v>0.22558846268211782</v>
      </c>
      <c r="AH23">
        <v>4.263221220730419E-2</v>
      </c>
    </row>
    <row r="24" spans="1:34" x14ac:dyDescent="0.25">
      <c r="A24">
        <v>2.3675000000000002</v>
      </c>
      <c r="C24">
        <v>1.48227</v>
      </c>
      <c r="D24">
        <v>0.87602999999999998</v>
      </c>
      <c r="E24">
        <v>1.26291</v>
      </c>
      <c r="F24">
        <v>1.30416</v>
      </c>
      <c r="G24">
        <v>0.80069000000000001</v>
      </c>
      <c r="H24">
        <v>0.80864000000000003</v>
      </c>
      <c r="I24">
        <v>1.2800199999999999</v>
      </c>
      <c r="J24">
        <v>1.58487</v>
      </c>
      <c r="K24">
        <v>1.5163599999999999</v>
      </c>
      <c r="L24">
        <v>1.1565399999999999</v>
      </c>
      <c r="M24">
        <v>1.2591399999999999</v>
      </c>
      <c r="N24">
        <v>1.41662</v>
      </c>
      <c r="O24">
        <v>1.3020700000000001</v>
      </c>
      <c r="P24">
        <v>1.16089</v>
      </c>
      <c r="Q24">
        <v>1.2714799999999999</v>
      </c>
      <c r="R24">
        <v>1.14377</v>
      </c>
      <c r="S24">
        <v>1.1269400000000001</v>
      </c>
      <c r="T24">
        <v>1.3212600000000001</v>
      </c>
      <c r="U24">
        <v>1.33545</v>
      </c>
      <c r="V24">
        <v>1.52328</v>
      </c>
      <c r="W24">
        <v>0.76029999999999998</v>
      </c>
      <c r="X24">
        <v>1.16351</v>
      </c>
      <c r="Y24">
        <v>1.2066300000000001</v>
      </c>
      <c r="Z24">
        <v>1.34416</v>
      </c>
      <c r="AA24">
        <v>1.5809500000000001</v>
      </c>
      <c r="AB24">
        <v>1.1654599999999999</v>
      </c>
      <c r="AC24">
        <v>1.25925</v>
      </c>
      <c r="AD24">
        <v>1.22254</v>
      </c>
      <c r="AF24">
        <v>1.2370067857142859</v>
      </c>
      <c r="AG24">
        <v>0.2162647969843165</v>
      </c>
      <c r="AH24">
        <v>4.0870205011312347E-2</v>
      </c>
    </row>
    <row r="25" spans="1:34" x14ac:dyDescent="0.25">
      <c r="A25">
        <v>2.4859</v>
      </c>
      <c r="C25">
        <v>1.39131</v>
      </c>
      <c r="D25">
        <v>0.83087</v>
      </c>
      <c r="E25">
        <v>1.33009</v>
      </c>
      <c r="F25">
        <v>1.2457100000000001</v>
      </c>
      <c r="G25">
        <v>0.81732000000000005</v>
      </c>
      <c r="H25">
        <v>0.94062000000000001</v>
      </c>
      <c r="I25">
        <v>1.3706</v>
      </c>
      <c r="J25">
        <v>1.42089</v>
      </c>
      <c r="K25">
        <v>1.5016</v>
      </c>
      <c r="L25">
        <v>1.40259</v>
      </c>
      <c r="M25">
        <v>1.3460399999999999</v>
      </c>
      <c r="N25">
        <v>1.4833000000000001</v>
      </c>
      <c r="O25">
        <v>1.34232</v>
      </c>
      <c r="P25">
        <v>1.22078</v>
      </c>
      <c r="Q25">
        <v>1.3819900000000001</v>
      </c>
      <c r="R25">
        <v>1.0772200000000001</v>
      </c>
      <c r="S25">
        <v>1.2923800000000001</v>
      </c>
      <c r="T25">
        <v>1.22342</v>
      </c>
      <c r="U25">
        <v>1.40842</v>
      </c>
      <c r="V25">
        <v>1.4964599999999999</v>
      </c>
      <c r="W25">
        <v>0.78066999999999998</v>
      </c>
      <c r="X25">
        <v>1.2476799999999999</v>
      </c>
      <c r="Y25">
        <v>1.12079</v>
      </c>
      <c r="Z25">
        <v>1.2447600000000001</v>
      </c>
      <c r="AA25">
        <v>1.61368</v>
      </c>
      <c r="AB25">
        <v>1.2419500000000001</v>
      </c>
      <c r="AC25">
        <v>1.3628800000000001</v>
      </c>
      <c r="AD25">
        <v>1.2039599999999999</v>
      </c>
      <c r="AF25">
        <v>1.2621535714285714</v>
      </c>
      <c r="AG25">
        <v>0.20736710765510696</v>
      </c>
      <c r="AH25">
        <v>3.9188699782155091E-2</v>
      </c>
    </row>
    <row r="26" spans="1:34" x14ac:dyDescent="0.25">
      <c r="A26">
        <v>2.6042999999999998</v>
      </c>
      <c r="C26">
        <v>1.38242</v>
      </c>
      <c r="D26">
        <v>0.90271999999999997</v>
      </c>
      <c r="E26">
        <v>1.57372</v>
      </c>
      <c r="F26">
        <v>1.2963100000000001</v>
      </c>
      <c r="G26">
        <v>0.74446000000000001</v>
      </c>
      <c r="H26">
        <v>0.98262000000000005</v>
      </c>
      <c r="I26">
        <v>1.5270699999999999</v>
      </c>
      <c r="J26">
        <v>1.43723</v>
      </c>
      <c r="K26">
        <v>1.42367</v>
      </c>
      <c r="L26">
        <v>1.40524</v>
      </c>
      <c r="M26">
        <v>1.5034000000000001</v>
      </c>
      <c r="N26">
        <v>1.5292600000000001</v>
      </c>
      <c r="O26">
        <v>1.3798299999999999</v>
      </c>
      <c r="P26">
        <v>1.25909</v>
      </c>
      <c r="Q26">
        <v>1.2146999999999999</v>
      </c>
      <c r="R26">
        <v>1.0881000000000001</v>
      </c>
      <c r="S26">
        <v>1.18171</v>
      </c>
      <c r="T26">
        <v>1.06393</v>
      </c>
      <c r="U26">
        <v>1.3287</v>
      </c>
      <c r="V26">
        <v>1.52959</v>
      </c>
      <c r="W26">
        <v>0.79242999999999997</v>
      </c>
      <c r="X26">
        <v>1.34223</v>
      </c>
      <c r="Y26">
        <v>1.33186</v>
      </c>
      <c r="Z26">
        <v>1.2092799999999999</v>
      </c>
      <c r="AA26">
        <v>1.6110500000000001</v>
      </c>
      <c r="AB26">
        <v>1.1677299999999999</v>
      </c>
      <c r="AC26">
        <v>1.2276499999999999</v>
      </c>
      <c r="AD26">
        <v>1.22299</v>
      </c>
      <c r="AF26">
        <v>1.2735353571428569</v>
      </c>
      <c r="AG26">
        <v>0.22341094023733496</v>
      </c>
      <c r="AH26">
        <v>4.2220699145650131E-2</v>
      </c>
    </row>
    <row r="27" spans="1:34" x14ac:dyDescent="0.25">
      <c r="A27">
        <v>2.7227000000000001</v>
      </c>
      <c r="C27">
        <v>1.4884500000000001</v>
      </c>
      <c r="D27">
        <v>1.05711</v>
      </c>
      <c r="E27">
        <v>1.60971</v>
      </c>
      <c r="F27">
        <v>1.27769</v>
      </c>
      <c r="G27">
        <v>0.96506000000000003</v>
      </c>
      <c r="H27">
        <v>0.94779000000000002</v>
      </c>
      <c r="I27">
        <v>1.53085</v>
      </c>
      <c r="J27">
        <v>1.4897100000000001</v>
      </c>
      <c r="K27">
        <v>1.3357600000000001</v>
      </c>
      <c r="L27">
        <v>1.62775</v>
      </c>
      <c r="M27">
        <v>1.6407499999999999</v>
      </c>
      <c r="N27">
        <v>1.3998299999999999</v>
      </c>
      <c r="O27">
        <v>1.3952100000000001</v>
      </c>
      <c r="P27">
        <v>1.1906099999999999</v>
      </c>
      <c r="Q27">
        <v>1.18147</v>
      </c>
      <c r="R27">
        <v>1.14249</v>
      </c>
      <c r="S27">
        <v>1.1649</v>
      </c>
      <c r="T27">
        <v>1.1890499999999999</v>
      </c>
      <c r="U27">
        <v>1.39699</v>
      </c>
      <c r="V27">
        <v>1.48505</v>
      </c>
      <c r="W27">
        <v>0.85882000000000003</v>
      </c>
      <c r="X27">
        <v>1.4556899999999999</v>
      </c>
      <c r="Y27">
        <v>1.4424399999999999</v>
      </c>
      <c r="Z27">
        <v>1.38235</v>
      </c>
      <c r="AA27">
        <v>1.57046</v>
      </c>
      <c r="AB27">
        <v>1.14838</v>
      </c>
      <c r="AC27">
        <v>1.3297300000000001</v>
      </c>
      <c r="AD27">
        <v>1.1945399999999999</v>
      </c>
      <c r="AF27">
        <v>1.3178085714285714</v>
      </c>
      <c r="AG27">
        <v>0.20963708027572422</v>
      </c>
      <c r="AH27">
        <v>3.9617684284803584E-2</v>
      </c>
    </row>
    <row r="28" spans="1:34" x14ac:dyDescent="0.25">
      <c r="A28">
        <v>2.8411</v>
      </c>
      <c r="C28">
        <v>1.6037999999999999</v>
      </c>
      <c r="D28">
        <v>1.0790599999999999</v>
      </c>
      <c r="E28">
        <v>1.4711399999999999</v>
      </c>
      <c r="F28">
        <v>1.37948</v>
      </c>
      <c r="G28">
        <v>1.0748200000000001</v>
      </c>
      <c r="H28">
        <v>1.0783100000000001</v>
      </c>
      <c r="I28">
        <v>1.53132</v>
      </c>
      <c r="J28">
        <v>1.4095500000000001</v>
      </c>
      <c r="K28">
        <v>1.2605299999999999</v>
      </c>
      <c r="L28">
        <v>1.5369999999999999</v>
      </c>
      <c r="M28">
        <v>1.46062</v>
      </c>
      <c r="N28">
        <v>1.45956</v>
      </c>
      <c r="O28">
        <v>1.5203</v>
      </c>
      <c r="P28">
        <v>1.19909</v>
      </c>
      <c r="Q28">
        <v>1.14151</v>
      </c>
      <c r="R28">
        <v>1.1307400000000001</v>
      </c>
      <c r="S28">
        <v>1.20404</v>
      </c>
      <c r="T28">
        <v>1.1910799999999999</v>
      </c>
      <c r="U28">
        <v>1.3624400000000001</v>
      </c>
      <c r="V28">
        <v>1.4291499999999999</v>
      </c>
      <c r="W28">
        <v>0.91874</v>
      </c>
      <c r="X28">
        <v>1.3513599999999999</v>
      </c>
      <c r="Y28">
        <v>1.47011</v>
      </c>
      <c r="Z28">
        <v>1.53447</v>
      </c>
      <c r="AA28">
        <v>1.4926900000000001</v>
      </c>
      <c r="AB28">
        <v>1.2811699999999999</v>
      </c>
      <c r="AC28">
        <v>1.2169099999999999</v>
      </c>
      <c r="AD28">
        <v>1.1528</v>
      </c>
      <c r="AF28">
        <v>1.3193496428571427</v>
      </c>
      <c r="AG28">
        <v>0.17855360100545617</v>
      </c>
      <c r="AH28">
        <v>3.3743458853963529E-2</v>
      </c>
    </row>
    <row r="29" spans="1:34" x14ac:dyDescent="0.25">
      <c r="A29">
        <v>2.9594</v>
      </c>
      <c r="C29">
        <v>1.4674499999999999</v>
      </c>
      <c r="D29">
        <v>0.99329999999999996</v>
      </c>
      <c r="E29">
        <v>1.50458</v>
      </c>
      <c r="F29">
        <v>1.3782799999999999</v>
      </c>
      <c r="G29">
        <v>1.3408800000000001</v>
      </c>
      <c r="H29">
        <v>1.0372399999999999</v>
      </c>
      <c r="I29">
        <v>1.5620700000000001</v>
      </c>
      <c r="J29">
        <v>1.5166599999999999</v>
      </c>
      <c r="K29">
        <v>1.5549200000000001</v>
      </c>
      <c r="L29">
        <v>1.5409900000000001</v>
      </c>
      <c r="M29">
        <v>1.43553</v>
      </c>
      <c r="N29">
        <v>1.6234500000000001</v>
      </c>
      <c r="O29">
        <v>1.53033</v>
      </c>
      <c r="P29">
        <v>1.1803900000000001</v>
      </c>
      <c r="Q29">
        <v>1.0879399999999999</v>
      </c>
      <c r="R29">
        <v>1.3503700000000001</v>
      </c>
      <c r="S29">
        <v>1.2873300000000001</v>
      </c>
      <c r="T29">
        <v>1.19472</v>
      </c>
      <c r="U29">
        <v>1.43482</v>
      </c>
      <c r="V29">
        <v>1.55227</v>
      </c>
      <c r="W29">
        <v>0.95350000000000001</v>
      </c>
      <c r="X29">
        <v>1.5004599999999999</v>
      </c>
      <c r="Y29">
        <v>1.31193</v>
      </c>
      <c r="Z29">
        <v>1.4389000000000001</v>
      </c>
      <c r="AA29">
        <v>1.7081200000000001</v>
      </c>
      <c r="AB29">
        <v>1.2921899999999999</v>
      </c>
      <c r="AC29">
        <v>1.41025</v>
      </c>
      <c r="AD29">
        <v>1.15622</v>
      </c>
      <c r="AF29">
        <v>1.3694674999999996</v>
      </c>
      <c r="AG29">
        <v>0.19405523901760383</v>
      </c>
      <c r="AH29">
        <v>3.6672993074984131E-2</v>
      </c>
    </row>
    <row r="30" spans="1:34" x14ac:dyDescent="0.25">
      <c r="A30">
        <v>3.0777999999999999</v>
      </c>
      <c r="C30">
        <v>1.4612099999999999</v>
      </c>
      <c r="D30">
        <v>0.86953000000000003</v>
      </c>
      <c r="E30">
        <v>1.64533</v>
      </c>
      <c r="F30">
        <v>1.42971</v>
      </c>
      <c r="G30">
        <v>1.3692</v>
      </c>
      <c r="H30">
        <v>0.95911000000000002</v>
      </c>
      <c r="I30">
        <v>1.42073</v>
      </c>
      <c r="J30">
        <v>1.6655500000000001</v>
      </c>
      <c r="K30">
        <v>1.4906200000000001</v>
      </c>
      <c r="L30">
        <v>1.64438</v>
      </c>
      <c r="M30">
        <v>1.2401800000000001</v>
      </c>
      <c r="N30">
        <v>1.57219</v>
      </c>
      <c r="O30">
        <v>1.5126999999999999</v>
      </c>
      <c r="P30">
        <v>1.13317</v>
      </c>
      <c r="Q30">
        <v>1.2290399999999999</v>
      </c>
      <c r="R30">
        <v>1.3224400000000001</v>
      </c>
      <c r="S30">
        <v>1.24316</v>
      </c>
      <c r="T30">
        <v>1.2004999999999999</v>
      </c>
      <c r="U30">
        <v>1.5701400000000001</v>
      </c>
      <c r="V30">
        <v>1.45204</v>
      </c>
      <c r="W30">
        <v>1.00309</v>
      </c>
      <c r="X30">
        <v>1.4600299999999999</v>
      </c>
      <c r="Y30">
        <v>1.3953500000000001</v>
      </c>
      <c r="Z30">
        <v>1.6086400000000001</v>
      </c>
      <c r="AA30">
        <v>1.59029</v>
      </c>
      <c r="AB30">
        <v>1.2297199999999999</v>
      </c>
      <c r="AC30">
        <v>1.36029</v>
      </c>
      <c r="AD30">
        <v>1.2621599999999999</v>
      </c>
      <c r="AF30">
        <v>1.3693035714285713</v>
      </c>
      <c r="AG30">
        <v>0.20830168083154219</v>
      </c>
      <c r="AH30">
        <v>3.9365317511215046E-2</v>
      </c>
    </row>
    <row r="31" spans="1:34" x14ac:dyDescent="0.25">
      <c r="A31">
        <v>3.1962000000000002</v>
      </c>
      <c r="C31">
        <v>1.5251399999999999</v>
      </c>
      <c r="D31">
        <v>1.15509</v>
      </c>
      <c r="E31">
        <v>1.72441</v>
      </c>
      <c r="F31">
        <v>1.42194</v>
      </c>
      <c r="G31">
        <v>1.4334499999999999</v>
      </c>
      <c r="H31">
        <v>0.96628999999999998</v>
      </c>
      <c r="I31">
        <v>1.4437500000000001</v>
      </c>
      <c r="J31">
        <v>1.5044900000000001</v>
      </c>
      <c r="K31">
        <v>1.45709</v>
      </c>
      <c r="L31">
        <v>1.62113</v>
      </c>
      <c r="M31">
        <v>1.2664800000000001</v>
      </c>
      <c r="N31">
        <v>1.4363900000000001</v>
      </c>
      <c r="O31">
        <v>1.4484999999999999</v>
      </c>
      <c r="P31">
        <v>1.2911999999999999</v>
      </c>
      <c r="Q31">
        <v>1.28145</v>
      </c>
      <c r="R31">
        <v>1.30555</v>
      </c>
      <c r="S31">
        <v>1.1330899999999999</v>
      </c>
      <c r="T31">
        <v>1.19492</v>
      </c>
      <c r="U31">
        <v>1.55288</v>
      </c>
      <c r="V31">
        <v>1.5046999999999999</v>
      </c>
      <c r="W31">
        <v>1.0747199999999999</v>
      </c>
      <c r="X31">
        <v>1.5745100000000001</v>
      </c>
      <c r="Y31">
        <v>1.4233899999999999</v>
      </c>
      <c r="Z31">
        <v>1.5077</v>
      </c>
      <c r="AA31">
        <v>1.59941</v>
      </c>
      <c r="AB31">
        <v>1.2754099999999999</v>
      </c>
      <c r="AC31">
        <v>1.2452300000000001</v>
      </c>
      <c r="AD31">
        <v>1.2897799999999999</v>
      </c>
      <c r="AF31">
        <v>1.3806460714285715</v>
      </c>
      <c r="AG31">
        <v>0.17615286185054552</v>
      </c>
      <c r="AH31">
        <v>3.3289761799204322E-2</v>
      </c>
    </row>
    <row r="32" spans="1:34" x14ac:dyDescent="0.25">
      <c r="A32">
        <v>3.3146</v>
      </c>
      <c r="C32">
        <v>1.4735100000000001</v>
      </c>
      <c r="D32">
        <v>1.36826</v>
      </c>
      <c r="E32">
        <v>1.60301</v>
      </c>
      <c r="F32">
        <v>1.51325</v>
      </c>
      <c r="G32">
        <v>1.4500599999999999</v>
      </c>
      <c r="H32">
        <v>1.12469</v>
      </c>
      <c r="I32">
        <v>1.3609199999999999</v>
      </c>
      <c r="J32">
        <v>1.3918900000000001</v>
      </c>
      <c r="K32">
        <v>1.4646399999999999</v>
      </c>
      <c r="L32">
        <v>1.71017</v>
      </c>
      <c r="M32">
        <v>1.2762</v>
      </c>
      <c r="N32">
        <v>1.43648</v>
      </c>
      <c r="O32">
        <v>1.4245399999999999</v>
      </c>
      <c r="P32">
        <v>1.2335499999999999</v>
      </c>
      <c r="Q32">
        <v>1.2401599999999999</v>
      </c>
      <c r="R32">
        <v>1.1873899999999999</v>
      </c>
      <c r="S32">
        <v>1.0991500000000001</v>
      </c>
      <c r="T32">
        <v>1.08568</v>
      </c>
      <c r="U32">
        <v>1.62416</v>
      </c>
      <c r="V32">
        <v>1.51597</v>
      </c>
      <c r="W32">
        <v>1.2145900000000001</v>
      </c>
      <c r="X32">
        <v>1.59419</v>
      </c>
      <c r="Y32">
        <v>1.4971399999999999</v>
      </c>
      <c r="Z32">
        <v>1.3814599999999999</v>
      </c>
      <c r="AA32">
        <v>1.6439299999999999</v>
      </c>
      <c r="AB32">
        <v>1.4163699999999999</v>
      </c>
      <c r="AC32">
        <v>1.3625700000000001</v>
      </c>
      <c r="AD32">
        <v>1.24322</v>
      </c>
      <c r="AF32">
        <v>1.3906124999999998</v>
      </c>
      <c r="AG32">
        <v>0.16632577614912239</v>
      </c>
      <c r="AH32">
        <v>3.143261716502687E-2</v>
      </c>
    </row>
    <row r="33" spans="1:34" x14ac:dyDescent="0.25">
      <c r="A33">
        <v>3.4329000000000001</v>
      </c>
      <c r="C33">
        <v>1.6031899999999999</v>
      </c>
      <c r="D33">
        <v>1.2309000000000001</v>
      </c>
      <c r="E33">
        <v>1.76332</v>
      </c>
      <c r="F33">
        <v>1.4296199999999999</v>
      </c>
      <c r="G33">
        <v>1.6237200000000001</v>
      </c>
      <c r="H33">
        <v>1.1294900000000001</v>
      </c>
      <c r="I33">
        <v>1.6003400000000001</v>
      </c>
      <c r="J33">
        <v>1.4168000000000001</v>
      </c>
      <c r="K33">
        <v>1.50251</v>
      </c>
      <c r="L33">
        <v>1.5258400000000001</v>
      </c>
      <c r="M33">
        <v>1.3407</v>
      </c>
      <c r="N33">
        <v>1.3552599999999999</v>
      </c>
      <c r="O33">
        <v>1.54691</v>
      </c>
      <c r="P33">
        <v>1.3305199999999999</v>
      </c>
      <c r="Q33">
        <v>1.3954899999999999</v>
      </c>
      <c r="R33">
        <v>1.23651</v>
      </c>
      <c r="S33">
        <v>1.2602899999999999</v>
      </c>
      <c r="T33">
        <v>1.0831999999999999</v>
      </c>
      <c r="U33">
        <v>1.6698599999999999</v>
      </c>
      <c r="V33">
        <v>1.49553</v>
      </c>
      <c r="W33">
        <v>1.27308</v>
      </c>
      <c r="X33">
        <v>1.5116700000000001</v>
      </c>
      <c r="Y33">
        <v>1.6522600000000001</v>
      </c>
      <c r="Z33">
        <v>1.49471</v>
      </c>
      <c r="AA33">
        <v>1.65863</v>
      </c>
      <c r="AB33">
        <v>1.4087000000000001</v>
      </c>
      <c r="AC33">
        <v>1.29097</v>
      </c>
      <c r="AD33">
        <v>1.2120500000000001</v>
      </c>
      <c r="AF33">
        <v>1.4300739285714286</v>
      </c>
      <c r="AG33">
        <v>0.17354445271085039</v>
      </c>
      <c r="AH33">
        <v>3.2796818806265664E-2</v>
      </c>
    </row>
    <row r="34" spans="1:34" x14ac:dyDescent="0.25">
      <c r="A34">
        <v>3.5512999999999999</v>
      </c>
      <c r="C34">
        <v>1.51519</v>
      </c>
      <c r="D34">
        <v>1.3230200000000001</v>
      </c>
      <c r="E34">
        <v>1.75261</v>
      </c>
      <c r="F34">
        <v>1.5093700000000001</v>
      </c>
      <c r="G34">
        <v>1.5671900000000001</v>
      </c>
      <c r="H34">
        <v>1.1266099999999999</v>
      </c>
      <c r="I34">
        <v>1.7150000000000001</v>
      </c>
      <c r="J34">
        <v>1.4992700000000001</v>
      </c>
      <c r="K34">
        <v>1.5031399999999999</v>
      </c>
      <c r="L34">
        <v>1.5447</v>
      </c>
      <c r="M34">
        <v>1.3063899999999999</v>
      </c>
      <c r="N34">
        <v>1.2484599999999999</v>
      </c>
      <c r="O34">
        <v>1.4205399999999999</v>
      </c>
      <c r="P34">
        <v>1.4311100000000001</v>
      </c>
      <c r="Q34">
        <v>1.3044</v>
      </c>
      <c r="R34">
        <v>1.2722199999999999</v>
      </c>
      <c r="S34">
        <v>1.34558</v>
      </c>
      <c r="T34">
        <v>1.09829</v>
      </c>
      <c r="U34">
        <v>1.8100499999999999</v>
      </c>
      <c r="V34">
        <v>1.51142</v>
      </c>
      <c r="W34">
        <v>1.31697</v>
      </c>
      <c r="X34">
        <v>1.4678</v>
      </c>
      <c r="Y34">
        <v>1.51603</v>
      </c>
      <c r="Z34">
        <v>1.5279100000000001</v>
      </c>
      <c r="AA34">
        <v>1.65574</v>
      </c>
      <c r="AB34">
        <v>1.5207900000000001</v>
      </c>
      <c r="AC34">
        <v>1.3400300000000001</v>
      </c>
      <c r="AD34">
        <v>1.32545</v>
      </c>
      <c r="AF34">
        <v>1.4455457142857142</v>
      </c>
      <c r="AG34">
        <v>0.16948964547868364</v>
      </c>
      <c r="AH34">
        <v>3.2030532266935703E-2</v>
      </c>
    </row>
    <row r="35" spans="1:34" x14ac:dyDescent="0.25">
      <c r="A35">
        <v>3.6697000000000002</v>
      </c>
      <c r="C35">
        <v>1.56487</v>
      </c>
      <c r="D35">
        <v>1.3132900000000001</v>
      </c>
      <c r="E35">
        <v>1.61449</v>
      </c>
      <c r="F35">
        <v>1.4627399999999999</v>
      </c>
      <c r="G35">
        <v>1.68085</v>
      </c>
      <c r="H35">
        <v>1.31169</v>
      </c>
      <c r="I35">
        <v>1.51458</v>
      </c>
      <c r="J35">
        <v>1.4732700000000001</v>
      </c>
      <c r="K35">
        <v>1.49115</v>
      </c>
      <c r="L35">
        <v>1.37839</v>
      </c>
      <c r="M35">
        <v>1.2944100000000001</v>
      </c>
      <c r="N35">
        <v>1.2561199999999999</v>
      </c>
      <c r="O35">
        <v>1.46146</v>
      </c>
      <c r="P35">
        <v>1.25658</v>
      </c>
      <c r="Q35">
        <v>1.27569</v>
      </c>
      <c r="R35">
        <v>1.3099499999999999</v>
      </c>
      <c r="S35">
        <v>1.47726</v>
      </c>
      <c r="T35">
        <v>1.04555</v>
      </c>
      <c r="U35">
        <v>1.75149</v>
      </c>
      <c r="V35">
        <v>1.59806</v>
      </c>
      <c r="W35">
        <v>1.3201400000000001</v>
      </c>
      <c r="X35">
        <v>1.55528</v>
      </c>
      <c r="Y35">
        <v>1.50987</v>
      </c>
      <c r="Z35">
        <v>1.4607000000000001</v>
      </c>
      <c r="AA35">
        <v>1.5783499999999999</v>
      </c>
      <c r="AB35">
        <v>1.4919800000000001</v>
      </c>
      <c r="AC35">
        <v>1.3045899999999999</v>
      </c>
      <c r="AD35">
        <v>1.30701</v>
      </c>
      <c r="AF35">
        <v>1.4307075</v>
      </c>
      <c r="AG35">
        <v>0.1524313679900626</v>
      </c>
      <c r="AH35">
        <v>2.8806820836219799E-2</v>
      </c>
    </row>
    <row r="36" spans="1:34" x14ac:dyDescent="0.25">
      <c r="A36">
        <v>3.7881</v>
      </c>
      <c r="C36">
        <v>1.6159600000000001</v>
      </c>
      <c r="D36">
        <v>1.3062800000000001</v>
      </c>
      <c r="E36">
        <v>1.70495</v>
      </c>
      <c r="F36">
        <v>1.508</v>
      </c>
      <c r="G36">
        <v>1.7681899999999999</v>
      </c>
      <c r="H36">
        <v>1.0682799999999999</v>
      </c>
      <c r="I36">
        <v>1.5638399999999999</v>
      </c>
      <c r="J36">
        <v>1.3868199999999999</v>
      </c>
      <c r="K36">
        <v>1.4217299999999999</v>
      </c>
      <c r="L36">
        <v>1.7391000000000001</v>
      </c>
      <c r="M36">
        <v>1.29423</v>
      </c>
      <c r="N36">
        <v>1.3264899999999999</v>
      </c>
      <c r="O36">
        <v>1.5618000000000001</v>
      </c>
      <c r="P36">
        <v>1.3420000000000001</v>
      </c>
      <c r="Q36">
        <v>1.40821</v>
      </c>
      <c r="R36">
        <v>1.2130399999999999</v>
      </c>
      <c r="S36">
        <v>1.29294</v>
      </c>
      <c r="T36">
        <v>1.2986800000000001</v>
      </c>
      <c r="U36">
        <v>1.72207</v>
      </c>
      <c r="V36">
        <v>1.6368499999999999</v>
      </c>
      <c r="W36">
        <v>1.3957599999999999</v>
      </c>
      <c r="X36">
        <v>1.4666300000000001</v>
      </c>
      <c r="Y36">
        <v>1.5561700000000001</v>
      </c>
      <c r="Z36">
        <v>1.52169</v>
      </c>
      <c r="AA36">
        <v>1.55139</v>
      </c>
      <c r="AB36">
        <v>1.56494</v>
      </c>
      <c r="AC36">
        <v>1.42326</v>
      </c>
      <c r="AD36">
        <v>1.28122</v>
      </c>
      <c r="AF36">
        <v>1.4621614285714284</v>
      </c>
      <c r="AG36">
        <v>0.17020019216277704</v>
      </c>
      <c r="AH36">
        <v>3.2164812968436617E-2</v>
      </c>
    </row>
    <row r="37" spans="1:34" x14ac:dyDescent="0.25">
      <c r="A37">
        <v>3.9064999999999999</v>
      </c>
      <c r="C37">
        <v>1.7842899999999999</v>
      </c>
      <c r="D37">
        <v>1.25796</v>
      </c>
      <c r="E37">
        <v>1.7815099999999999</v>
      </c>
      <c r="F37">
        <v>1.4237299999999999</v>
      </c>
      <c r="G37">
        <v>1.78864</v>
      </c>
      <c r="H37">
        <v>1.0784</v>
      </c>
      <c r="I37">
        <v>1.6044499999999999</v>
      </c>
      <c r="J37">
        <v>1.3173600000000001</v>
      </c>
      <c r="K37">
        <v>1.3706100000000001</v>
      </c>
      <c r="L37">
        <v>1.5783799999999999</v>
      </c>
      <c r="M37">
        <v>1.17821</v>
      </c>
      <c r="N37">
        <v>1.3072600000000001</v>
      </c>
      <c r="O37">
        <v>1.4879</v>
      </c>
      <c r="P37">
        <v>1.3088500000000001</v>
      </c>
      <c r="Q37">
        <v>1.3010299999999999</v>
      </c>
      <c r="R37">
        <v>1.32508</v>
      </c>
      <c r="S37">
        <v>1.33396</v>
      </c>
      <c r="T37">
        <v>1.14977</v>
      </c>
      <c r="U37">
        <v>1.6891799999999999</v>
      </c>
      <c r="V37">
        <v>1.5134000000000001</v>
      </c>
      <c r="W37">
        <v>1.44374</v>
      </c>
      <c r="X37">
        <v>1.4220600000000001</v>
      </c>
      <c r="Y37">
        <v>1.6989399999999999</v>
      </c>
      <c r="Z37">
        <v>1.4935799999999999</v>
      </c>
      <c r="AA37">
        <v>1.6154200000000001</v>
      </c>
      <c r="AB37">
        <v>1.6145</v>
      </c>
      <c r="AC37">
        <v>1.3580000000000001</v>
      </c>
      <c r="AD37">
        <v>1.24769</v>
      </c>
      <c r="AF37">
        <v>1.4454964285714287</v>
      </c>
      <c r="AG37">
        <v>0.19478789275983213</v>
      </c>
      <c r="AH37">
        <v>3.681145161777391E-2</v>
      </c>
    </row>
    <row r="38" spans="1:34" x14ac:dyDescent="0.25">
      <c r="A38">
        <v>4.0247999999999999</v>
      </c>
      <c r="C38">
        <v>1.4814400000000001</v>
      </c>
      <c r="D38">
        <v>1.2312399999999999</v>
      </c>
      <c r="E38">
        <v>1.7656700000000001</v>
      </c>
      <c r="F38">
        <v>1.6084700000000001</v>
      </c>
      <c r="G38">
        <v>1.62382</v>
      </c>
      <c r="H38">
        <v>1.2922100000000001</v>
      </c>
      <c r="I38">
        <v>1.5766100000000001</v>
      </c>
      <c r="J38">
        <v>1.3298700000000001</v>
      </c>
      <c r="K38">
        <v>1.5479799999999999</v>
      </c>
      <c r="L38">
        <v>1.4390499999999999</v>
      </c>
      <c r="M38">
        <v>1.20146</v>
      </c>
      <c r="N38">
        <v>1.3144199999999999</v>
      </c>
      <c r="O38">
        <v>1.5535300000000001</v>
      </c>
      <c r="P38">
        <v>1.3211200000000001</v>
      </c>
      <c r="Q38">
        <v>1.3078399999999999</v>
      </c>
      <c r="R38">
        <v>1.39354</v>
      </c>
      <c r="S38">
        <v>1.2956799999999999</v>
      </c>
      <c r="T38">
        <v>1.2441800000000001</v>
      </c>
      <c r="U38">
        <v>1.84388</v>
      </c>
      <c r="V38">
        <v>1.5699700000000001</v>
      </c>
      <c r="W38">
        <v>1.5330999999999999</v>
      </c>
      <c r="X38">
        <v>1.49251</v>
      </c>
      <c r="Y38">
        <v>1.63304</v>
      </c>
      <c r="Z38">
        <v>1.6511800000000001</v>
      </c>
      <c r="AA38">
        <v>1.61006</v>
      </c>
      <c r="AB38">
        <v>1.6039000000000001</v>
      </c>
      <c r="AC38">
        <v>1.3039499999999999</v>
      </c>
      <c r="AD38">
        <v>1.2730300000000001</v>
      </c>
      <c r="AF38">
        <v>1.4658124999999997</v>
      </c>
      <c r="AG38">
        <v>0.17041229381425801</v>
      </c>
      <c r="AH38">
        <v>3.2204896412899808E-2</v>
      </c>
    </row>
    <row r="39" spans="1:34" x14ac:dyDescent="0.25">
      <c r="A39">
        <v>4.1432000000000002</v>
      </c>
      <c r="C39">
        <v>1.6938299999999999</v>
      </c>
      <c r="D39">
        <v>1.1852100000000001</v>
      </c>
      <c r="E39">
        <v>1.8107899999999999</v>
      </c>
      <c r="F39">
        <v>1.4267799999999999</v>
      </c>
      <c r="G39">
        <v>1.58657</v>
      </c>
      <c r="H39">
        <v>1.3919900000000001</v>
      </c>
      <c r="I39">
        <v>1.4852799999999999</v>
      </c>
      <c r="J39">
        <v>1.30175</v>
      </c>
      <c r="K39">
        <v>1.4871799999999999</v>
      </c>
      <c r="L39">
        <v>1.4125099999999999</v>
      </c>
      <c r="M39">
        <v>1.2058199999999999</v>
      </c>
      <c r="N39">
        <v>1.32063</v>
      </c>
      <c r="O39">
        <v>1.5536700000000001</v>
      </c>
      <c r="P39">
        <v>1.32744</v>
      </c>
      <c r="Q39">
        <v>1.30254</v>
      </c>
      <c r="R39">
        <v>1.32395</v>
      </c>
      <c r="S39">
        <v>1.42279</v>
      </c>
      <c r="T39">
        <v>1.2804800000000001</v>
      </c>
      <c r="U39">
        <v>1.5602</v>
      </c>
      <c r="V39">
        <v>1.6047800000000001</v>
      </c>
      <c r="W39">
        <v>1.4770300000000001</v>
      </c>
      <c r="X39">
        <v>1.4805299999999999</v>
      </c>
      <c r="Y39">
        <v>1.8116099999999999</v>
      </c>
      <c r="Z39">
        <v>1.6130800000000001</v>
      </c>
      <c r="AA39">
        <v>1.5982799999999999</v>
      </c>
      <c r="AB39">
        <v>1.44983</v>
      </c>
      <c r="AC39">
        <v>1.3834900000000001</v>
      </c>
      <c r="AD39">
        <v>1.3739600000000001</v>
      </c>
      <c r="AF39">
        <v>1.4597142857142857</v>
      </c>
      <c r="AG39">
        <v>0.15836358666572431</v>
      </c>
      <c r="AH39">
        <v>2.9927904788980785E-2</v>
      </c>
    </row>
    <row r="40" spans="1:34" x14ac:dyDescent="0.25">
      <c r="A40">
        <v>4.2615999999999996</v>
      </c>
      <c r="C40">
        <v>1.55105</v>
      </c>
      <c r="D40">
        <v>1.4157500000000001</v>
      </c>
      <c r="E40">
        <v>1.7035800000000001</v>
      </c>
      <c r="F40">
        <v>1.5232300000000001</v>
      </c>
      <c r="G40">
        <v>1.72116</v>
      </c>
      <c r="H40">
        <v>1.51007</v>
      </c>
      <c r="I40">
        <v>1.62185</v>
      </c>
      <c r="J40">
        <v>1.34504</v>
      </c>
      <c r="K40">
        <v>1.4401299999999999</v>
      </c>
      <c r="L40">
        <v>1.75586</v>
      </c>
      <c r="M40">
        <v>1.32873</v>
      </c>
      <c r="N40">
        <v>1.36669</v>
      </c>
      <c r="O40">
        <v>1.61388</v>
      </c>
      <c r="P40">
        <v>1.3113999999999999</v>
      </c>
      <c r="Q40">
        <v>1.1961900000000001</v>
      </c>
      <c r="R40">
        <v>1.2481599999999999</v>
      </c>
      <c r="S40">
        <v>1.4053</v>
      </c>
      <c r="T40">
        <v>1.2997700000000001</v>
      </c>
      <c r="U40">
        <v>1.51668</v>
      </c>
      <c r="V40">
        <v>1.54026</v>
      </c>
      <c r="W40">
        <v>1.42232</v>
      </c>
      <c r="X40">
        <v>1.6406400000000001</v>
      </c>
      <c r="Y40">
        <v>1.8149599999999999</v>
      </c>
      <c r="Z40">
        <v>1.5441800000000001</v>
      </c>
      <c r="AA40">
        <v>1.62127</v>
      </c>
      <c r="AB40">
        <v>1.6150100000000001</v>
      </c>
      <c r="AC40">
        <v>1.2239599999999999</v>
      </c>
      <c r="AD40">
        <v>1.3285100000000001</v>
      </c>
      <c r="AF40">
        <v>1.4866296428571426</v>
      </c>
      <c r="AG40">
        <v>0.16544721681987912</v>
      </c>
      <c r="AH40">
        <v>3.1266585058084481E-2</v>
      </c>
    </row>
    <row r="41" spans="1:34" x14ac:dyDescent="0.25">
      <c r="A41">
        <v>4.38</v>
      </c>
      <c r="C41">
        <v>1.4078299999999999</v>
      </c>
      <c r="D41">
        <v>1.5947499999999999</v>
      </c>
      <c r="E41">
        <v>1.7107600000000001</v>
      </c>
      <c r="F41">
        <v>1.4707699999999999</v>
      </c>
      <c r="G41">
        <v>1.70316</v>
      </c>
      <c r="H41">
        <v>1.6324700000000001</v>
      </c>
      <c r="I41">
        <v>1.5058100000000001</v>
      </c>
      <c r="J41">
        <v>1.3416600000000001</v>
      </c>
      <c r="K41">
        <v>1.4042600000000001</v>
      </c>
      <c r="L41">
        <v>1.61575</v>
      </c>
      <c r="M41">
        <v>1.26091</v>
      </c>
      <c r="N41">
        <v>1.38337</v>
      </c>
      <c r="O41">
        <v>1.5120400000000001</v>
      </c>
      <c r="P41">
        <v>1.3426899999999999</v>
      </c>
      <c r="Q41">
        <v>1.28718</v>
      </c>
      <c r="R41">
        <v>1.2475499999999999</v>
      </c>
      <c r="S41">
        <v>1.47844</v>
      </c>
      <c r="T41">
        <v>1.28691</v>
      </c>
      <c r="U41">
        <v>1.5380400000000001</v>
      </c>
      <c r="V41">
        <v>1.51993</v>
      </c>
      <c r="W41">
        <v>1.4785600000000001</v>
      </c>
      <c r="X41">
        <v>1.62575</v>
      </c>
      <c r="Y41">
        <v>1.62846</v>
      </c>
      <c r="Z41">
        <v>1.56501</v>
      </c>
      <c r="AA41">
        <v>1.5850200000000001</v>
      </c>
      <c r="AB41">
        <v>1.65873</v>
      </c>
      <c r="AC41">
        <v>1.26841</v>
      </c>
      <c r="AD41">
        <v>1.31677</v>
      </c>
      <c r="AF41">
        <v>1.4775353571428571</v>
      </c>
      <c r="AG41">
        <v>0.14194288502981309</v>
      </c>
      <c r="AH41">
        <v>2.6824683868851316E-2</v>
      </c>
    </row>
    <row r="42" spans="1:34" x14ac:dyDescent="0.25">
      <c r="A42">
        <v>4.4983000000000004</v>
      </c>
      <c r="C42">
        <v>1.4272199999999999</v>
      </c>
      <c r="D42">
        <v>1.1813100000000001</v>
      </c>
      <c r="E42">
        <v>1.6409800000000001</v>
      </c>
      <c r="F42">
        <v>1.38113</v>
      </c>
      <c r="G42">
        <v>1.5987499999999999</v>
      </c>
      <c r="H42">
        <v>1.5724499999999999</v>
      </c>
      <c r="I42">
        <v>1.5433699999999999</v>
      </c>
      <c r="J42">
        <v>1.28363</v>
      </c>
      <c r="K42">
        <v>1.5365</v>
      </c>
      <c r="L42">
        <v>1.49658</v>
      </c>
      <c r="M42">
        <v>1.2694399999999999</v>
      </c>
      <c r="N42">
        <v>1.41506</v>
      </c>
      <c r="O42">
        <v>1.53264</v>
      </c>
      <c r="P42">
        <v>1.3714999999999999</v>
      </c>
      <c r="Q42">
        <v>1.34318</v>
      </c>
      <c r="R42">
        <v>1.3017000000000001</v>
      </c>
      <c r="S42">
        <v>1.2002600000000001</v>
      </c>
      <c r="T42">
        <v>1.41828</v>
      </c>
      <c r="U42">
        <v>1.52762</v>
      </c>
      <c r="V42">
        <v>1.55979</v>
      </c>
      <c r="W42">
        <v>1.50657</v>
      </c>
      <c r="X42">
        <v>1.58951</v>
      </c>
      <c r="Y42">
        <v>1.77014</v>
      </c>
      <c r="Z42">
        <v>1.64612</v>
      </c>
      <c r="AA42">
        <v>1.67048</v>
      </c>
      <c r="AB42">
        <v>1.5210399999999999</v>
      </c>
      <c r="AC42">
        <v>1.3422099999999999</v>
      </c>
      <c r="AD42">
        <v>1.2817799999999999</v>
      </c>
      <c r="AF42">
        <v>1.4617585714285715</v>
      </c>
      <c r="AG42">
        <v>0.14785261147300596</v>
      </c>
      <c r="AH42">
        <v>2.794151718921636E-2</v>
      </c>
    </row>
    <row r="43" spans="1:34" x14ac:dyDescent="0.25">
      <c r="A43">
        <v>4.6166999999999998</v>
      </c>
      <c r="C43">
        <v>1.4307000000000001</v>
      </c>
      <c r="D43">
        <v>1.22102</v>
      </c>
      <c r="E43">
        <v>1.62327</v>
      </c>
      <c r="F43">
        <v>1.3057700000000001</v>
      </c>
      <c r="G43">
        <v>1.60321</v>
      </c>
      <c r="H43">
        <v>1.57647</v>
      </c>
      <c r="I43">
        <v>1.63225</v>
      </c>
      <c r="J43">
        <v>1.3300799999999999</v>
      </c>
      <c r="K43">
        <v>1.5517099999999999</v>
      </c>
      <c r="L43">
        <v>1.5665199999999999</v>
      </c>
      <c r="M43">
        <v>1.2374799999999999</v>
      </c>
      <c r="N43">
        <v>1.3751599999999999</v>
      </c>
      <c r="O43">
        <v>1.5835399999999999</v>
      </c>
      <c r="P43">
        <v>1.4659199999999999</v>
      </c>
      <c r="Q43">
        <v>1.3150200000000001</v>
      </c>
      <c r="R43">
        <v>1.28711</v>
      </c>
      <c r="S43">
        <v>1.30108</v>
      </c>
      <c r="T43">
        <v>1.4067499999999999</v>
      </c>
      <c r="U43">
        <v>1.5121500000000001</v>
      </c>
      <c r="V43">
        <v>1.56392</v>
      </c>
      <c r="W43">
        <v>1.43682</v>
      </c>
      <c r="X43">
        <v>1.6754</v>
      </c>
      <c r="Y43">
        <v>1.88846</v>
      </c>
      <c r="Z43">
        <v>1.5402199999999999</v>
      </c>
      <c r="AA43">
        <v>1.6639900000000001</v>
      </c>
      <c r="AB43">
        <v>1.4411799999999999</v>
      </c>
      <c r="AC43">
        <v>1.3888100000000001</v>
      </c>
      <c r="AD43">
        <v>1.3829199999999999</v>
      </c>
      <c r="AF43">
        <v>1.4752475</v>
      </c>
      <c r="AG43">
        <v>0.15315010623626285</v>
      </c>
      <c r="AH43">
        <v>2.8942649597448127E-2</v>
      </c>
    </row>
    <row r="44" spans="1:34" x14ac:dyDescent="0.25">
      <c r="A44">
        <v>4.7351000000000001</v>
      </c>
      <c r="C44">
        <v>1.31585</v>
      </c>
      <c r="D44">
        <v>1.3168899999999999</v>
      </c>
      <c r="E44">
        <v>1.33727</v>
      </c>
      <c r="F44">
        <v>1.2518100000000001</v>
      </c>
      <c r="G44">
        <v>1.7549399999999999</v>
      </c>
      <c r="H44">
        <v>1.51264</v>
      </c>
      <c r="I44">
        <v>1.7462500000000001</v>
      </c>
      <c r="J44">
        <v>1.3666</v>
      </c>
      <c r="K44">
        <v>1.6339999999999999</v>
      </c>
      <c r="L44">
        <v>1.5092099999999999</v>
      </c>
      <c r="M44">
        <v>1.2491399999999999</v>
      </c>
      <c r="N44">
        <v>1.3690800000000001</v>
      </c>
      <c r="O44">
        <v>1.56942</v>
      </c>
      <c r="P44">
        <v>1.4942500000000001</v>
      </c>
      <c r="Q44">
        <v>1.42686</v>
      </c>
      <c r="R44">
        <v>1.3007500000000001</v>
      </c>
      <c r="S44">
        <v>1.38646</v>
      </c>
      <c r="T44">
        <v>1.26345</v>
      </c>
      <c r="U44">
        <v>1.53583</v>
      </c>
      <c r="V44">
        <v>1.57606</v>
      </c>
      <c r="W44">
        <v>1.4538199999999999</v>
      </c>
      <c r="X44">
        <v>1.6312899999999999</v>
      </c>
      <c r="Y44">
        <v>1.8421700000000001</v>
      </c>
      <c r="Z44">
        <v>1.32799</v>
      </c>
      <c r="AA44">
        <v>1.5923400000000001</v>
      </c>
      <c r="AB44">
        <v>1.4265600000000001</v>
      </c>
      <c r="AC44">
        <v>1.26922</v>
      </c>
      <c r="AD44">
        <v>1.22193</v>
      </c>
      <c r="AF44">
        <v>1.4529314285714288</v>
      </c>
      <c r="AG44">
        <v>0.16599761544574276</v>
      </c>
      <c r="AH44">
        <v>3.137060062136926E-2</v>
      </c>
    </row>
    <row r="45" spans="1:34" x14ac:dyDescent="0.25">
      <c r="A45">
        <v>4.8535000000000004</v>
      </c>
      <c r="C45">
        <v>1.30393</v>
      </c>
      <c r="D45">
        <v>1.2574799999999999</v>
      </c>
      <c r="E45">
        <v>1.24655</v>
      </c>
      <c r="F45">
        <v>1.3329500000000001</v>
      </c>
      <c r="G45">
        <v>1.74011</v>
      </c>
      <c r="H45">
        <v>1.4886999999999999</v>
      </c>
      <c r="I45">
        <v>1.53484</v>
      </c>
      <c r="J45">
        <v>1.31593</v>
      </c>
      <c r="K45">
        <v>1.71004</v>
      </c>
      <c r="L45">
        <v>1.4349700000000001</v>
      </c>
      <c r="M45">
        <v>1.45577</v>
      </c>
      <c r="N45">
        <v>1.4000699999999999</v>
      </c>
      <c r="O45">
        <v>1.6102000000000001</v>
      </c>
      <c r="P45">
        <v>1.2922899999999999</v>
      </c>
      <c r="Q45">
        <v>1.4435800000000001</v>
      </c>
      <c r="R45">
        <v>1.21967</v>
      </c>
      <c r="S45">
        <v>1.3423799999999999</v>
      </c>
      <c r="T45">
        <v>1.4408099999999999</v>
      </c>
      <c r="U45">
        <v>1.41327</v>
      </c>
      <c r="V45">
        <v>1.56236</v>
      </c>
      <c r="W45">
        <v>1.57548</v>
      </c>
      <c r="X45">
        <v>1.4718100000000001</v>
      </c>
      <c r="Y45">
        <v>1.7781800000000001</v>
      </c>
      <c r="Z45">
        <v>1.6024499999999999</v>
      </c>
      <c r="AA45">
        <v>1.5948899999999999</v>
      </c>
      <c r="AB45">
        <v>1.3969199999999999</v>
      </c>
      <c r="AC45">
        <v>1.2561199999999999</v>
      </c>
      <c r="AD45">
        <v>1.26854</v>
      </c>
      <c r="AF45">
        <v>1.4460817857142858</v>
      </c>
      <c r="AG45">
        <v>0.15411406075310224</v>
      </c>
      <c r="AH45">
        <v>2.9124819877929156E-2</v>
      </c>
    </row>
    <row r="46" spans="1:34" x14ac:dyDescent="0.25">
      <c r="A46">
        <v>4.9718</v>
      </c>
      <c r="C46">
        <v>1.4350700000000001</v>
      </c>
      <c r="D46">
        <v>1.3768</v>
      </c>
      <c r="E46">
        <v>1.1921999999999999</v>
      </c>
      <c r="F46">
        <v>1.4334100000000001</v>
      </c>
      <c r="G46">
        <v>1.64621</v>
      </c>
      <c r="H46">
        <v>1.4542299999999999</v>
      </c>
      <c r="I46">
        <v>1.5376099999999999</v>
      </c>
      <c r="J46">
        <v>1.3118300000000001</v>
      </c>
      <c r="K46">
        <v>1.71296</v>
      </c>
      <c r="L46">
        <v>1.3463799999999999</v>
      </c>
      <c r="M46">
        <v>1.8646799999999999</v>
      </c>
      <c r="N46">
        <v>1.5152300000000001</v>
      </c>
      <c r="O46">
        <v>1.62906</v>
      </c>
      <c r="P46">
        <v>1.23112</v>
      </c>
      <c r="Q46">
        <v>1.32942</v>
      </c>
      <c r="R46">
        <v>1.3801000000000001</v>
      </c>
      <c r="S46">
        <v>1.4204699999999999</v>
      </c>
      <c r="T46">
        <v>1.4671400000000001</v>
      </c>
      <c r="U46">
        <v>1.3778999999999999</v>
      </c>
      <c r="V46">
        <v>1.5729599999999999</v>
      </c>
      <c r="W46">
        <v>1.5604</v>
      </c>
      <c r="X46">
        <v>1.48281</v>
      </c>
      <c r="Y46">
        <v>1.66059</v>
      </c>
      <c r="Z46">
        <v>1.64608</v>
      </c>
      <c r="AA46">
        <v>1.60951</v>
      </c>
      <c r="AB46">
        <v>1.18459</v>
      </c>
      <c r="AC46">
        <v>1.3330299999999999</v>
      </c>
      <c r="AD46">
        <v>1.2040599999999999</v>
      </c>
      <c r="AF46">
        <v>1.4612803571428568</v>
      </c>
      <c r="AG46">
        <v>0.16659734941473733</v>
      </c>
      <c r="AH46">
        <v>3.148393968813764E-2</v>
      </c>
    </row>
    <row r="47" spans="1:34" x14ac:dyDescent="0.25">
      <c r="A47">
        <v>5.0902000000000003</v>
      </c>
      <c r="C47">
        <v>1.36452</v>
      </c>
      <c r="D47">
        <v>1.45851</v>
      </c>
      <c r="E47">
        <v>1.2015800000000001</v>
      </c>
      <c r="F47">
        <v>1.3858200000000001</v>
      </c>
      <c r="G47">
        <v>1.65157</v>
      </c>
      <c r="H47">
        <v>1.6613</v>
      </c>
      <c r="I47">
        <v>1.57518</v>
      </c>
      <c r="J47">
        <v>1.4851700000000001</v>
      </c>
      <c r="K47">
        <v>1.6507000000000001</v>
      </c>
      <c r="L47">
        <v>1.30385</v>
      </c>
      <c r="M47">
        <v>1.6519200000000001</v>
      </c>
      <c r="N47">
        <v>1.49742</v>
      </c>
      <c r="O47">
        <v>1.64046</v>
      </c>
      <c r="P47">
        <v>1.3265</v>
      </c>
      <c r="Q47">
        <v>1.3575600000000001</v>
      </c>
      <c r="R47">
        <v>1.28199</v>
      </c>
      <c r="S47">
        <v>1.39574</v>
      </c>
      <c r="T47">
        <v>1.4951000000000001</v>
      </c>
      <c r="U47">
        <v>1.48193</v>
      </c>
      <c r="V47">
        <v>1.58484</v>
      </c>
      <c r="W47">
        <v>1.65049</v>
      </c>
      <c r="X47">
        <v>1.5079100000000001</v>
      </c>
      <c r="Y47">
        <v>1.7030000000000001</v>
      </c>
      <c r="Z47">
        <v>1.6361399999999999</v>
      </c>
      <c r="AA47">
        <v>1.6353800000000001</v>
      </c>
      <c r="AB47">
        <v>1.10497</v>
      </c>
      <c r="AC47">
        <v>1.42449</v>
      </c>
      <c r="AD47">
        <v>1.17459</v>
      </c>
      <c r="AF47">
        <v>1.4745939285714287</v>
      </c>
      <c r="AG47">
        <v>0.16341440949620711</v>
      </c>
      <c r="AH47">
        <v>3.0882420583673988E-2</v>
      </c>
    </row>
    <row r="48" spans="1:34" x14ac:dyDescent="0.25">
      <c r="A48">
        <v>5.2085999999999997</v>
      </c>
      <c r="C48">
        <v>1.4375599999999999</v>
      </c>
      <c r="D48">
        <v>1.44757</v>
      </c>
      <c r="E48">
        <v>1.2811999999999999</v>
      </c>
      <c r="F48">
        <v>1.3079400000000001</v>
      </c>
      <c r="G48">
        <v>1.84985</v>
      </c>
      <c r="H48">
        <v>1.68519</v>
      </c>
      <c r="I48">
        <v>1.40743</v>
      </c>
      <c r="J48">
        <v>1.4541500000000001</v>
      </c>
      <c r="K48">
        <v>1.5137</v>
      </c>
      <c r="L48">
        <v>1.30583</v>
      </c>
      <c r="M48">
        <v>1.6105400000000001</v>
      </c>
      <c r="N48">
        <v>1.5460100000000001</v>
      </c>
      <c r="O48">
        <v>1.6755599999999999</v>
      </c>
      <c r="P48">
        <v>1.34999</v>
      </c>
      <c r="Q48">
        <v>1.44601</v>
      </c>
      <c r="R48">
        <v>1.28813</v>
      </c>
      <c r="S48">
        <v>1.4449799999999999</v>
      </c>
      <c r="T48">
        <v>1.5303</v>
      </c>
      <c r="U48">
        <v>1.47014</v>
      </c>
      <c r="V48">
        <v>1.56572</v>
      </c>
      <c r="W48">
        <v>1.6888300000000001</v>
      </c>
      <c r="X48">
        <v>1.5748200000000001</v>
      </c>
      <c r="Y48">
        <v>1.5565500000000001</v>
      </c>
      <c r="Z48">
        <v>1.51671</v>
      </c>
      <c r="AA48">
        <v>1.5756699999999999</v>
      </c>
      <c r="AB48">
        <v>1.2384999999999999</v>
      </c>
      <c r="AC48">
        <v>1.55979</v>
      </c>
      <c r="AD48">
        <v>1.15923</v>
      </c>
      <c r="AF48">
        <v>1.4817107142857147</v>
      </c>
      <c r="AG48">
        <v>0.15241543303766872</v>
      </c>
      <c r="AH48">
        <v>2.8803809413277807E-2</v>
      </c>
    </row>
    <row r="49" spans="1:34" x14ac:dyDescent="0.25">
      <c r="A49">
        <v>5.327</v>
      </c>
      <c r="C49">
        <v>1.50173</v>
      </c>
      <c r="D49">
        <v>1.3795500000000001</v>
      </c>
      <c r="E49">
        <v>1.1932100000000001</v>
      </c>
      <c r="F49">
        <v>1.41266</v>
      </c>
      <c r="G49">
        <v>1.77075</v>
      </c>
      <c r="H49">
        <v>1.75309</v>
      </c>
      <c r="I49">
        <v>1.3699300000000001</v>
      </c>
      <c r="J49">
        <v>1.2792600000000001</v>
      </c>
      <c r="K49">
        <v>1.5971500000000001</v>
      </c>
      <c r="L49">
        <v>1.3096699999999999</v>
      </c>
      <c r="M49">
        <v>1.7215499999999999</v>
      </c>
      <c r="N49">
        <v>1.4073500000000001</v>
      </c>
      <c r="O49">
        <v>1.64734</v>
      </c>
      <c r="P49">
        <v>1.21367</v>
      </c>
      <c r="Q49">
        <v>1.4674499999999999</v>
      </c>
      <c r="R49">
        <v>1.3054399999999999</v>
      </c>
      <c r="S49">
        <v>1.55172</v>
      </c>
      <c r="T49">
        <v>1.43571</v>
      </c>
      <c r="U49">
        <v>1.49712</v>
      </c>
      <c r="V49">
        <v>1.5504500000000001</v>
      </c>
      <c r="W49">
        <v>1.6634100000000001</v>
      </c>
      <c r="X49">
        <v>1.4661</v>
      </c>
      <c r="Y49">
        <v>1.56158</v>
      </c>
      <c r="Z49">
        <v>1.5164599999999999</v>
      </c>
      <c r="AA49">
        <v>1.6571199999999999</v>
      </c>
      <c r="AB49">
        <v>1.3959900000000001</v>
      </c>
      <c r="AC49">
        <v>1.4575</v>
      </c>
      <c r="AD49">
        <v>1.1455599999999999</v>
      </c>
      <c r="AF49">
        <v>1.4724471428571433</v>
      </c>
      <c r="AG49">
        <v>0.16346276559110681</v>
      </c>
      <c r="AH49">
        <v>3.0891559026636761E-2</v>
      </c>
    </row>
    <row r="50" spans="1:34" x14ac:dyDescent="0.25">
      <c r="A50">
        <v>5.4454000000000002</v>
      </c>
      <c r="C50">
        <v>1.48719</v>
      </c>
      <c r="D50">
        <v>1.5285</v>
      </c>
      <c r="E50">
        <v>1.24969</v>
      </c>
      <c r="F50">
        <v>1.44418</v>
      </c>
      <c r="G50">
        <v>1.7369000000000001</v>
      </c>
      <c r="H50">
        <v>1.8058000000000001</v>
      </c>
      <c r="I50">
        <v>1.52101</v>
      </c>
      <c r="J50">
        <v>1.33378</v>
      </c>
      <c r="K50">
        <v>1.51688</v>
      </c>
      <c r="L50">
        <v>1.3609</v>
      </c>
      <c r="M50">
        <v>1.77556</v>
      </c>
      <c r="N50">
        <v>1.42153</v>
      </c>
      <c r="O50">
        <v>1.5838000000000001</v>
      </c>
      <c r="P50">
        <v>1.2962100000000001</v>
      </c>
      <c r="Q50">
        <v>1.5254700000000001</v>
      </c>
      <c r="R50">
        <v>1.3346100000000001</v>
      </c>
      <c r="S50">
        <v>1.55372</v>
      </c>
      <c r="T50">
        <v>1.4680599999999999</v>
      </c>
      <c r="U50">
        <v>1.4706900000000001</v>
      </c>
      <c r="V50">
        <v>1.5948599999999999</v>
      </c>
      <c r="W50">
        <v>1.7052499999999999</v>
      </c>
      <c r="X50">
        <v>1.4012199999999999</v>
      </c>
      <c r="Y50">
        <v>1.55538</v>
      </c>
      <c r="Z50">
        <v>1.5441100000000001</v>
      </c>
      <c r="AA50">
        <v>1.61799</v>
      </c>
      <c r="AB50">
        <v>1.3424199999999999</v>
      </c>
      <c r="AC50">
        <v>1.4636499999999999</v>
      </c>
      <c r="AD50">
        <v>1.1711</v>
      </c>
      <c r="AF50">
        <v>1.4932307142857144</v>
      </c>
      <c r="AG50">
        <v>0.15122840020333589</v>
      </c>
      <c r="AH50">
        <v>2.8579481293441178E-2</v>
      </c>
    </row>
    <row r="51" spans="1:34" x14ac:dyDescent="0.25">
      <c r="A51">
        <v>5.5636999999999999</v>
      </c>
      <c r="C51">
        <v>1.5458499999999999</v>
      </c>
      <c r="D51">
        <v>1.59965</v>
      </c>
      <c r="E51">
        <v>1.3061</v>
      </c>
      <c r="F51">
        <v>1.34361</v>
      </c>
      <c r="G51">
        <v>1.6743399999999999</v>
      </c>
      <c r="H51">
        <v>1.94028</v>
      </c>
      <c r="I51">
        <v>1.5379400000000001</v>
      </c>
      <c r="J51">
        <v>1.3750199999999999</v>
      </c>
      <c r="K51">
        <v>1.8424400000000001</v>
      </c>
      <c r="L51">
        <v>1.2874699999999999</v>
      </c>
      <c r="M51">
        <v>1.681</v>
      </c>
      <c r="N51">
        <v>1.5602</v>
      </c>
      <c r="O51">
        <v>1.61029</v>
      </c>
      <c r="P51">
        <v>1.56839</v>
      </c>
      <c r="Q51">
        <v>1.5342</v>
      </c>
      <c r="R51">
        <v>1.3688100000000001</v>
      </c>
      <c r="S51">
        <v>1.57233</v>
      </c>
      <c r="T51">
        <v>1.3620399999999999</v>
      </c>
      <c r="U51">
        <v>1.50512</v>
      </c>
      <c r="V51">
        <v>1.5035700000000001</v>
      </c>
      <c r="W51">
        <v>1.6911799999999999</v>
      </c>
      <c r="X51">
        <v>1.34314</v>
      </c>
      <c r="Y51">
        <v>1.60815</v>
      </c>
      <c r="Z51">
        <v>1.6792400000000001</v>
      </c>
      <c r="AA51">
        <v>1.6514899999999999</v>
      </c>
      <c r="AB51">
        <v>1.4005099999999999</v>
      </c>
      <c r="AC51">
        <v>1.37687</v>
      </c>
      <c r="AD51">
        <v>1.17743</v>
      </c>
      <c r="AF51">
        <v>1.5230949999999999</v>
      </c>
      <c r="AG51">
        <v>0.17069558776413429</v>
      </c>
      <c r="AH51">
        <v>3.2258433937135657E-2</v>
      </c>
    </row>
    <row r="52" spans="1:34" x14ac:dyDescent="0.25">
      <c r="A52">
        <v>5.6821000000000002</v>
      </c>
      <c r="C52">
        <v>1.3534200000000001</v>
      </c>
      <c r="D52">
        <v>1.63957</v>
      </c>
      <c r="E52">
        <v>1.3252900000000001</v>
      </c>
      <c r="F52">
        <v>1.35463</v>
      </c>
      <c r="G52">
        <v>1.84415</v>
      </c>
      <c r="H52">
        <v>2.0297499999999999</v>
      </c>
      <c r="I52">
        <v>1.58274</v>
      </c>
      <c r="J52">
        <v>1.4599200000000001</v>
      </c>
      <c r="K52">
        <v>1.8372200000000001</v>
      </c>
      <c r="L52">
        <v>1.1823399999999999</v>
      </c>
      <c r="M52">
        <v>1.5754600000000001</v>
      </c>
      <c r="N52">
        <v>1.50366</v>
      </c>
      <c r="O52">
        <v>1.5671600000000001</v>
      </c>
      <c r="P52">
        <v>1.3307100000000001</v>
      </c>
      <c r="Q52">
        <v>1.23502</v>
      </c>
      <c r="R52">
        <v>1.45059</v>
      </c>
      <c r="S52">
        <v>1.55836</v>
      </c>
      <c r="T52">
        <v>1.6267799999999999</v>
      </c>
      <c r="U52">
        <v>1.7261500000000001</v>
      </c>
      <c r="V52">
        <v>1.56721</v>
      </c>
      <c r="W52">
        <v>1.7045999999999999</v>
      </c>
      <c r="X52">
        <v>1.32576</v>
      </c>
      <c r="Y52">
        <v>1.48614</v>
      </c>
      <c r="Z52">
        <v>1.58514</v>
      </c>
      <c r="AA52">
        <v>1.66744</v>
      </c>
      <c r="AB52">
        <v>1.31467</v>
      </c>
      <c r="AC52">
        <v>1.48411</v>
      </c>
      <c r="AD52">
        <v>1.2320199999999999</v>
      </c>
      <c r="AF52">
        <v>1.5196432142857146</v>
      </c>
      <c r="AG52">
        <v>0.19863400683621896</v>
      </c>
      <c r="AH52">
        <v>3.7538298857781364E-2</v>
      </c>
    </row>
    <row r="53" spans="1:34" x14ac:dyDescent="0.25">
      <c r="A53">
        <v>5.8005000000000004</v>
      </c>
      <c r="C53">
        <v>1.4709700000000001</v>
      </c>
      <c r="D53">
        <v>1.7110799999999999</v>
      </c>
      <c r="E53">
        <v>1.28613</v>
      </c>
      <c r="F53">
        <v>1.49027</v>
      </c>
      <c r="G53">
        <v>1.63887</v>
      </c>
      <c r="H53">
        <v>1.87374</v>
      </c>
      <c r="I53">
        <v>1.5491699999999999</v>
      </c>
      <c r="J53">
        <v>1.4286700000000001</v>
      </c>
      <c r="K53">
        <v>1.8954899999999999</v>
      </c>
      <c r="L53">
        <v>1.1480999999999999</v>
      </c>
      <c r="M53">
        <v>1.56511</v>
      </c>
      <c r="N53">
        <v>1.6132200000000001</v>
      </c>
      <c r="O53">
        <v>1.6003000000000001</v>
      </c>
      <c r="P53">
        <v>1.2937700000000001</v>
      </c>
      <c r="Q53">
        <v>1.2932600000000001</v>
      </c>
      <c r="R53">
        <v>1.5803700000000001</v>
      </c>
      <c r="S53">
        <v>1.5035000000000001</v>
      </c>
      <c r="T53">
        <v>1.5922400000000001</v>
      </c>
      <c r="U53">
        <v>1.63547</v>
      </c>
      <c r="V53">
        <v>1.5589200000000001</v>
      </c>
      <c r="W53">
        <v>1.71733</v>
      </c>
      <c r="X53">
        <v>1.3762799999999999</v>
      </c>
      <c r="Y53">
        <v>1.4589700000000001</v>
      </c>
      <c r="Z53">
        <v>1.6284099999999999</v>
      </c>
      <c r="AA53">
        <v>1.75441</v>
      </c>
      <c r="AB53">
        <v>1.2982100000000001</v>
      </c>
      <c r="AC53">
        <v>1.5591699999999999</v>
      </c>
      <c r="AD53">
        <v>1.3836900000000001</v>
      </c>
      <c r="AF53">
        <v>1.5323257142857145</v>
      </c>
      <c r="AG53">
        <v>0.17536392723273991</v>
      </c>
      <c r="AH53">
        <v>3.3140667170675507E-2</v>
      </c>
    </row>
    <row r="54" spans="1:34" x14ac:dyDescent="0.25">
      <c r="A54">
        <v>5.9188999999999998</v>
      </c>
      <c r="C54">
        <v>1.55532</v>
      </c>
      <c r="D54">
        <v>1.6358999999999999</v>
      </c>
      <c r="E54">
        <v>1.23068</v>
      </c>
      <c r="F54">
        <v>1.5159400000000001</v>
      </c>
      <c r="G54">
        <v>1.6627799999999999</v>
      </c>
      <c r="H54">
        <v>1.8796999999999999</v>
      </c>
      <c r="I54">
        <v>1.4139600000000001</v>
      </c>
      <c r="J54">
        <v>1.26217</v>
      </c>
      <c r="K54">
        <v>1.7084600000000001</v>
      </c>
      <c r="L54">
        <v>1.2628200000000001</v>
      </c>
      <c r="M54">
        <v>1.73051</v>
      </c>
      <c r="N54">
        <v>1.64916</v>
      </c>
      <c r="O54">
        <v>1.5246299999999999</v>
      </c>
      <c r="P54">
        <v>1.2611600000000001</v>
      </c>
      <c r="Q54">
        <v>1.3164</v>
      </c>
      <c r="R54">
        <v>1.5544899999999999</v>
      </c>
      <c r="S54">
        <v>1.4801899999999999</v>
      </c>
      <c r="T54">
        <v>1.4763299999999999</v>
      </c>
      <c r="U54">
        <v>1.7322</v>
      </c>
      <c r="V54">
        <v>1.4937400000000001</v>
      </c>
      <c r="W54">
        <v>1.67943</v>
      </c>
      <c r="X54">
        <v>1.3561000000000001</v>
      </c>
      <c r="Y54">
        <v>1.4977</v>
      </c>
      <c r="Z54">
        <v>1.3915500000000001</v>
      </c>
      <c r="AA54">
        <v>1.5969199999999999</v>
      </c>
      <c r="AB54">
        <v>1.36399</v>
      </c>
      <c r="AC54">
        <v>1.50603</v>
      </c>
      <c r="AD54">
        <v>1.3857900000000001</v>
      </c>
      <c r="AF54">
        <v>1.5044303571428572</v>
      </c>
      <c r="AG54">
        <v>0.16457470354310544</v>
      </c>
      <c r="AH54">
        <v>3.1101695547659822E-2</v>
      </c>
    </row>
    <row r="55" spans="1:34" x14ac:dyDescent="0.25">
      <c r="A55">
        <v>6.0372000000000003</v>
      </c>
      <c r="C55">
        <v>1.57443</v>
      </c>
      <c r="D55">
        <v>1.67025</v>
      </c>
      <c r="E55">
        <v>1.2449300000000001</v>
      </c>
      <c r="F55">
        <v>1.5928899999999999</v>
      </c>
      <c r="G55">
        <v>1.63123</v>
      </c>
      <c r="H55">
        <v>1.8903300000000001</v>
      </c>
      <c r="I55">
        <v>1.5210999999999999</v>
      </c>
      <c r="J55">
        <v>1.3776600000000001</v>
      </c>
      <c r="K55">
        <v>1.5876600000000001</v>
      </c>
      <c r="L55">
        <v>1.4859</v>
      </c>
      <c r="M55">
        <v>1.88565</v>
      </c>
      <c r="N55">
        <v>1.69886</v>
      </c>
      <c r="O55">
        <v>1.53163</v>
      </c>
      <c r="P55">
        <v>1.24726</v>
      </c>
      <c r="Q55">
        <v>1.32284</v>
      </c>
      <c r="R55">
        <v>1.5369900000000001</v>
      </c>
      <c r="S55">
        <v>1.5401899999999999</v>
      </c>
      <c r="T55">
        <v>1.3578399999999999</v>
      </c>
      <c r="U55">
        <v>1.4710000000000001</v>
      </c>
      <c r="V55">
        <v>1.5783700000000001</v>
      </c>
      <c r="W55">
        <v>1.7024699999999999</v>
      </c>
      <c r="X55">
        <v>1.4066099999999999</v>
      </c>
      <c r="Y55">
        <v>1.5081500000000001</v>
      </c>
      <c r="Z55">
        <v>1.34429</v>
      </c>
      <c r="AA55">
        <v>1.5321199999999999</v>
      </c>
      <c r="AB55">
        <v>1.31047</v>
      </c>
      <c r="AC55">
        <v>1.44722</v>
      </c>
      <c r="AD55">
        <v>1.40456</v>
      </c>
      <c r="AF55">
        <v>1.5143892857142858</v>
      </c>
      <c r="AG55">
        <v>0.16178438274286386</v>
      </c>
      <c r="AH55">
        <v>3.0574374482264827E-2</v>
      </c>
    </row>
    <row r="56" spans="1:34" x14ac:dyDescent="0.25">
      <c r="A56">
        <v>6.1555999999999997</v>
      </c>
      <c r="C56">
        <v>1.5375700000000001</v>
      </c>
      <c r="D56">
        <v>1.5893299999999999</v>
      </c>
      <c r="E56">
        <v>1.4050800000000001</v>
      </c>
      <c r="F56">
        <v>1.63401</v>
      </c>
      <c r="G56">
        <v>1.61083</v>
      </c>
      <c r="H56">
        <v>1.75624</v>
      </c>
      <c r="I56">
        <v>1.41293</v>
      </c>
      <c r="J56">
        <v>1.4392499999999999</v>
      </c>
      <c r="K56">
        <v>1.5633699999999999</v>
      </c>
      <c r="L56">
        <v>1.5279100000000001</v>
      </c>
      <c r="M56">
        <v>2.0106199999999999</v>
      </c>
      <c r="N56">
        <v>1.79128</v>
      </c>
      <c r="O56">
        <v>1.49024</v>
      </c>
      <c r="P56">
        <v>1.3256399999999999</v>
      </c>
      <c r="Q56">
        <v>1.3515999999999999</v>
      </c>
      <c r="R56">
        <v>1.44709</v>
      </c>
      <c r="S56">
        <v>1.55199</v>
      </c>
      <c r="T56">
        <v>1.57256</v>
      </c>
      <c r="U56">
        <v>1.48563</v>
      </c>
      <c r="V56">
        <v>1.54877</v>
      </c>
      <c r="W56">
        <v>1.7201599999999999</v>
      </c>
      <c r="X56">
        <v>1.39001</v>
      </c>
      <c r="Y56">
        <v>1.54501</v>
      </c>
      <c r="Z56">
        <v>1.45885</v>
      </c>
      <c r="AA56">
        <v>1.65777</v>
      </c>
      <c r="AB56">
        <v>1.2639</v>
      </c>
      <c r="AC56">
        <v>1.46428</v>
      </c>
      <c r="AD56">
        <v>1.40113</v>
      </c>
      <c r="AF56">
        <v>1.5340374999999999</v>
      </c>
      <c r="AG56">
        <v>0.15415098905259367</v>
      </c>
      <c r="AH56">
        <v>2.913179867055736E-2</v>
      </c>
    </row>
    <row r="57" spans="1:34" x14ac:dyDescent="0.25">
      <c r="A57">
        <v>6.274</v>
      </c>
      <c r="C57">
        <v>1.4263600000000001</v>
      </c>
      <c r="D57">
        <v>1.7456199999999999</v>
      </c>
      <c r="E57">
        <v>1.3864399999999999</v>
      </c>
      <c r="F57">
        <v>1.50848</v>
      </c>
      <c r="G57">
        <v>1.5978000000000001</v>
      </c>
      <c r="H57">
        <v>2.0207999999999999</v>
      </c>
      <c r="I57">
        <v>1.3229599999999999</v>
      </c>
      <c r="J57">
        <v>1.3443400000000001</v>
      </c>
      <c r="K57">
        <v>1.77623</v>
      </c>
      <c r="L57">
        <v>1.4014</v>
      </c>
      <c r="M57">
        <v>1.86442</v>
      </c>
      <c r="N57">
        <v>1.82595</v>
      </c>
      <c r="O57">
        <v>1.5423100000000001</v>
      </c>
      <c r="P57">
        <v>1.2682899999999999</v>
      </c>
      <c r="Q57">
        <v>1.3626799999999999</v>
      </c>
      <c r="R57">
        <v>1.4468000000000001</v>
      </c>
      <c r="S57">
        <v>1.63069</v>
      </c>
      <c r="T57">
        <v>1.4946699999999999</v>
      </c>
      <c r="U57">
        <v>1.46024</v>
      </c>
      <c r="V57">
        <v>1.5231600000000001</v>
      </c>
      <c r="W57">
        <v>1.74851</v>
      </c>
      <c r="X57">
        <v>1.282</v>
      </c>
      <c r="Y57">
        <v>1.5325299999999999</v>
      </c>
      <c r="Z57">
        <v>1.5714900000000001</v>
      </c>
      <c r="AA57">
        <v>1.4767600000000001</v>
      </c>
      <c r="AB57">
        <v>1.2583599999999999</v>
      </c>
      <c r="AC57">
        <v>1.4946600000000001</v>
      </c>
      <c r="AD57">
        <v>1.4638</v>
      </c>
      <c r="AF57">
        <v>1.5277767857142861</v>
      </c>
      <c r="AG57">
        <v>0.18809845509074261</v>
      </c>
      <c r="AH57">
        <v>3.5547266726111158E-2</v>
      </c>
    </row>
    <row r="58" spans="1:34" x14ac:dyDescent="0.25">
      <c r="A58">
        <v>6.3924000000000003</v>
      </c>
      <c r="C58">
        <v>1.41211</v>
      </c>
      <c r="D58">
        <v>1.4643200000000001</v>
      </c>
      <c r="E58">
        <v>1.2523200000000001</v>
      </c>
      <c r="F58">
        <v>1.4616899999999999</v>
      </c>
      <c r="G58">
        <v>1.4619500000000001</v>
      </c>
      <c r="H58">
        <v>2.0482499999999999</v>
      </c>
      <c r="I58">
        <v>1.3325100000000001</v>
      </c>
      <c r="J58">
        <v>1.3233299999999999</v>
      </c>
      <c r="K58">
        <v>1.6491899999999999</v>
      </c>
      <c r="L58">
        <v>1.2471300000000001</v>
      </c>
      <c r="M58">
        <v>1.80104</v>
      </c>
      <c r="N58">
        <v>1.7079899999999999</v>
      </c>
      <c r="O58">
        <v>1.54759</v>
      </c>
      <c r="P58">
        <v>1.2808200000000001</v>
      </c>
      <c r="Q58">
        <v>1.3727799999999999</v>
      </c>
      <c r="R58">
        <v>1.59815</v>
      </c>
      <c r="S58">
        <v>1.5974600000000001</v>
      </c>
      <c r="T58">
        <v>1.49505</v>
      </c>
      <c r="U58">
        <v>1.4666600000000001</v>
      </c>
      <c r="V58">
        <v>1.50569</v>
      </c>
      <c r="W58">
        <v>1.7670600000000001</v>
      </c>
      <c r="X58">
        <v>1.3112999999999999</v>
      </c>
      <c r="Y58">
        <v>1.6374299999999999</v>
      </c>
      <c r="Z58">
        <v>1.5297099999999999</v>
      </c>
      <c r="AA58">
        <v>1.4328399999999999</v>
      </c>
      <c r="AB58">
        <v>1.1550199999999999</v>
      </c>
      <c r="AC58">
        <v>1.42519</v>
      </c>
      <c r="AD58">
        <v>1.42448</v>
      </c>
      <c r="AF58">
        <v>1.489609285714286</v>
      </c>
      <c r="AG58">
        <v>0.18883802200995298</v>
      </c>
      <c r="AH58">
        <v>3.5687031736548365E-2</v>
      </c>
    </row>
    <row r="59" spans="1:34" x14ac:dyDescent="0.25">
      <c r="A59">
        <v>6.5107999999999997</v>
      </c>
      <c r="C59">
        <v>1.37138</v>
      </c>
      <c r="D59">
        <v>1.56782</v>
      </c>
      <c r="E59">
        <v>1.2347900000000001</v>
      </c>
      <c r="F59">
        <v>1.4329700000000001</v>
      </c>
      <c r="G59">
        <v>1.44089</v>
      </c>
      <c r="H59">
        <v>1.9435800000000001</v>
      </c>
      <c r="I59">
        <v>1.29905</v>
      </c>
      <c r="J59">
        <v>1.3672200000000001</v>
      </c>
      <c r="K59">
        <v>1.4237</v>
      </c>
      <c r="L59">
        <v>1.1951499999999999</v>
      </c>
      <c r="M59">
        <v>1.6890499999999999</v>
      </c>
      <c r="N59">
        <v>1.7016199999999999</v>
      </c>
      <c r="O59">
        <v>1.57917</v>
      </c>
      <c r="P59">
        <v>1.30911</v>
      </c>
      <c r="Q59">
        <v>1.4130499999999999</v>
      </c>
      <c r="R59">
        <v>1.5963700000000001</v>
      </c>
      <c r="S59">
        <v>1.5665899999999999</v>
      </c>
      <c r="T59">
        <v>1.5347900000000001</v>
      </c>
      <c r="U59">
        <v>1.3699600000000001</v>
      </c>
      <c r="V59">
        <v>1.3618399999999999</v>
      </c>
      <c r="W59">
        <v>1.7834099999999999</v>
      </c>
      <c r="X59">
        <v>1.46177</v>
      </c>
      <c r="Y59">
        <v>1.6185</v>
      </c>
      <c r="Z59">
        <v>1.3794900000000001</v>
      </c>
      <c r="AA59">
        <v>1.4493400000000001</v>
      </c>
      <c r="AB59">
        <v>1.1246</v>
      </c>
      <c r="AC59">
        <v>1.3334299999999999</v>
      </c>
      <c r="AD59">
        <v>1.31978</v>
      </c>
      <c r="AF59">
        <v>1.4595864285714286</v>
      </c>
      <c r="AG59">
        <v>0.17917637073593512</v>
      </c>
      <c r="AH59">
        <v>3.3861151270456816E-2</v>
      </c>
    </row>
    <row r="60" spans="1:34" x14ac:dyDescent="0.25">
      <c r="A60">
        <v>6.6291000000000002</v>
      </c>
      <c r="C60">
        <v>1.2962499999999999</v>
      </c>
      <c r="D60">
        <v>1.55078</v>
      </c>
      <c r="E60">
        <v>1.2711699999999999</v>
      </c>
      <c r="F60">
        <v>1.34029</v>
      </c>
      <c r="G60">
        <v>1.52735</v>
      </c>
      <c r="H60">
        <v>1.9692799999999999</v>
      </c>
      <c r="I60">
        <v>1.1952700000000001</v>
      </c>
      <c r="J60">
        <v>1.28799</v>
      </c>
      <c r="K60">
        <v>1.52851</v>
      </c>
      <c r="L60">
        <v>1.19418</v>
      </c>
      <c r="M60">
        <v>1.8655600000000001</v>
      </c>
      <c r="N60">
        <v>1.5884799999999999</v>
      </c>
      <c r="O60">
        <v>1.5437399999999999</v>
      </c>
      <c r="P60">
        <v>1.36808</v>
      </c>
      <c r="Q60">
        <v>1.3764400000000001</v>
      </c>
      <c r="R60">
        <v>1.56264</v>
      </c>
      <c r="S60">
        <v>1.59216</v>
      </c>
      <c r="T60">
        <v>1.5096000000000001</v>
      </c>
      <c r="U60">
        <v>1.26129</v>
      </c>
      <c r="V60">
        <v>1.3907400000000001</v>
      </c>
      <c r="W60">
        <v>1.76485</v>
      </c>
      <c r="X60">
        <v>1.51057</v>
      </c>
      <c r="Y60">
        <v>1.5924700000000001</v>
      </c>
      <c r="Z60">
        <v>1.42014</v>
      </c>
      <c r="AA60">
        <v>1.4813400000000001</v>
      </c>
      <c r="AB60">
        <v>1.1482300000000001</v>
      </c>
      <c r="AC60">
        <v>1.2955399999999999</v>
      </c>
      <c r="AD60">
        <v>1.44889</v>
      </c>
      <c r="AF60">
        <v>1.4600653571428572</v>
      </c>
      <c r="AG60">
        <v>0.19287264944372881</v>
      </c>
      <c r="AH60">
        <v>3.6449504652446188E-2</v>
      </c>
    </row>
    <row r="61" spans="1:34" x14ac:dyDescent="0.25">
      <c r="A61">
        <v>6.7474999999999996</v>
      </c>
      <c r="C61">
        <v>1.3922399999999999</v>
      </c>
      <c r="D61">
        <v>1.5169299999999999</v>
      </c>
      <c r="E61">
        <v>1.3367199999999999</v>
      </c>
      <c r="F61">
        <v>1.3911199999999999</v>
      </c>
      <c r="G61">
        <v>1.48559</v>
      </c>
      <c r="H61">
        <v>1.83643</v>
      </c>
      <c r="I61">
        <v>1.15019</v>
      </c>
      <c r="J61">
        <v>1.3122</v>
      </c>
      <c r="K61">
        <v>1.44289</v>
      </c>
      <c r="L61">
        <v>1.2729600000000001</v>
      </c>
      <c r="M61">
        <v>1.98193</v>
      </c>
      <c r="N61">
        <v>1.5976600000000001</v>
      </c>
      <c r="O61">
        <v>1.6014699999999999</v>
      </c>
      <c r="P61">
        <v>1.2899400000000001</v>
      </c>
      <c r="Q61">
        <v>1.33778</v>
      </c>
      <c r="R61">
        <v>1.67181</v>
      </c>
      <c r="S61">
        <v>1.3783399999999999</v>
      </c>
      <c r="T61">
        <v>1.37398</v>
      </c>
      <c r="U61">
        <v>1.30792</v>
      </c>
      <c r="V61">
        <v>1.38289</v>
      </c>
      <c r="W61">
        <v>1.7067699999999999</v>
      </c>
      <c r="X61">
        <v>1.4013500000000001</v>
      </c>
      <c r="Y61">
        <v>1.59379</v>
      </c>
      <c r="Z61">
        <v>1.6347700000000001</v>
      </c>
      <c r="AA61">
        <v>1.3956299999999999</v>
      </c>
      <c r="AB61">
        <v>1.2081599999999999</v>
      </c>
      <c r="AC61">
        <v>1.33714</v>
      </c>
      <c r="AD61">
        <v>1.6164700000000001</v>
      </c>
      <c r="AF61">
        <v>1.4626810714285712</v>
      </c>
      <c r="AG61">
        <v>0.18767318758453166</v>
      </c>
      <c r="AH61">
        <v>3.5466898721674675E-2</v>
      </c>
    </row>
    <row r="62" spans="1:34" x14ac:dyDescent="0.25">
      <c r="A62">
        <v>6.8658999999999999</v>
      </c>
      <c r="C62">
        <v>1.32145</v>
      </c>
      <c r="D62">
        <v>1.53392</v>
      </c>
      <c r="E62">
        <v>1.2974600000000001</v>
      </c>
      <c r="F62">
        <v>1.43712</v>
      </c>
      <c r="G62">
        <v>1.43269</v>
      </c>
      <c r="H62">
        <v>1.9424699999999999</v>
      </c>
      <c r="I62">
        <v>1.3835500000000001</v>
      </c>
      <c r="J62">
        <v>1.24261</v>
      </c>
      <c r="K62">
        <v>1.7063900000000001</v>
      </c>
      <c r="L62">
        <v>1.4617899999999999</v>
      </c>
      <c r="M62">
        <v>1.7940100000000001</v>
      </c>
      <c r="N62">
        <v>1.6940200000000001</v>
      </c>
      <c r="O62">
        <v>1.58142</v>
      </c>
      <c r="P62">
        <v>1.2549399999999999</v>
      </c>
      <c r="Q62">
        <v>1.2760800000000001</v>
      </c>
      <c r="R62">
        <v>1.5644</v>
      </c>
      <c r="S62">
        <v>1.5196700000000001</v>
      </c>
      <c r="T62">
        <v>1.3869800000000001</v>
      </c>
      <c r="U62">
        <v>1.24302</v>
      </c>
      <c r="V62">
        <v>1.4156</v>
      </c>
      <c r="W62">
        <v>1.6879599999999999</v>
      </c>
      <c r="X62">
        <v>1.2927599999999999</v>
      </c>
      <c r="Y62">
        <v>1.5351600000000001</v>
      </c>
      <c r="Z62">
        <v>1.38513</v>
      </c>
      <c r="AA62">
        <v>1.3361400000000001</v>
      </c>
      <c r="AB62">
        <v>1.43893</v>
      </c>
      <c r="AC62">
        <v>1.3414600000000001</v>
      </c>
      <c r="AD62">
        <v>1.3920600000000001</v>
      </c>
      <c r="AF62">
        <v>1.4606853571428573</v>
      </c>
      <c r="AG62">
        <v>0.17426991469478922</v>
      </c>
      <c r="AH62">
        <v>3.2933918234489497E-2</v>
      </c>
    </row>
    <row r="63" spans="1:34" x14ac:dyDescent="0.25">
      <c r="A63">
        <v>6.9843000000000002</v>
      </c>
      <c r="C63">
        <v>1.1978500000000001</v>
      </c>
      <c r="D63">
        <v>1.63886</v>
      </c>
      <c r="E63">
        <v>1.4244600000000001</v>
      </c>
      <c r="F63">
        <v>1.5714999999999999</v>
      </c>
      <c r="G63">
        <v>1.3699300000000001</v>
      </c>
      <c r="H63">
        <v>1.5614300000000001</v>
      </c>
      <c r="I63">
        <v>1.27779</v>
      </c>
      <c r="J63">
        <v>1.2838400000000001</v>
      </c>
      <c r="K63">
        <v>1.75359</v>
      </c>
      <c r="L63">
        <v>1.61663</v>
      </c>
      <c r="M63">
        <v>1.74654</v>
      </c>
      <c r="N63">
        <v>1.6576599999999999</v>
      </c>
      <c r="O63">
        <v>1.60293</v>
      </c>
      <c r="P63">
        <v>1.3509100000000001</v>
      </c>
      <c r="Q63">
        <v>1.2402</v>
      </c>
      <c r="R63">
        <v>1.5017400000000001</v>
      </c>
      <c r="S63">
        <v>1.40686</v>
      </c>
      <c r="T63">
        <v>1.6302700000000001</v>
      </c>
      <c r="U63">
        <v>1.1439299999999999</v>
      </c>
      <c r="V63">
        <v>1.2746</v>
      </c>
      <c r="W63">
        <v>1.8466499999999999</v>
      </c>
      <c r="X63">
        <v>1.32304</v>
      </c>
      <c r="Y63">
        <v>1.5786</v>
      </c>
      <c r="Z63">
        <v>1.4162399999999999</v>
      </c>
      <c r="AA63">
        <v>1.4303900000000001</v>
      </c>
      <c r="AB63">
        <v>1.36856</v>
      </c>
      <c r="AC63">
        <v>1.3544099999999999</v>
      </c>
      <c r="AD63">
        <v>1.3873800000000001</v>
      </c>
      <c r="AF63">
        <v>1.4627425000000005</v>
      </c>
      <c r="AG63">
        <v>0.177995340701956</v>
      </c>
      <c r="AH63">
        <v>3.3637957573256327E-2</v>
      </c>
    </row>
    <row r="64" spans="1:34" x14ac:dyDescent="0.25">
      <c r="A64">
        <v>7.1025999999999998</v>
      </c>
      <c r="C64">
        <v>1.3835299999999999</v>
      </c>
      <c r="D64">
        <v>1.68455</v>
      </c>
      <c r="E64">
        <v>1.4837899999999999</v>
      </c>
      <c r="F64">
        <v>1.4967200000000001</v>
      </c>
      <c r="G64">
        <v>1.3908700000000001</v>
      </c>
      <c r="H64">
        <v>1.44737</v>
      </c>
      <c r="I64">
        <v>1.2458199999999999</v>
      </c>
      <c r="J64">
        <v>1.24017</v>
      </c>
      <c r="K64">
        <v>1.53966</v>
      </c>
      <c r="L64">
        <v>1.61643</v>
      </c>
      <c r="M64">
        <v>1.7826200000000001</v>
      </c>
      <c r="N64">
        <v>1.70922</v>
      </c>
      <c r="O64">
        <v>1.5474000000000001</v>
      </c>
      <c r="P64">
        <v>1.2305299999999999</v>
      </c>
      <c r="Q64">
        <v>1.2873300000000001</v>
      </c>
      <c r="R64">
        <v>1.63391</v>
      </c>
      <c r="S64">
        <v>1.46984</v>
      </c>
      <c r="T64">
        <v>1.6374299999999999</v>
      </c>
      <c r="U64">
        <v>1.1693</v>
      </c>
      <c r="V64">
        <v>1.21709</v>
      </c>
      <c r="W64">
        <v>1.8354699999999999</v>
      </c>
      <c r="X64">
        <v>1.3305100000000001</v>
      </c>
      <c r="Y64">
        <v>1.4598199999999999</v>
      </c>
      <c r="Z64">
        <v>1.33734</v>
      </c>
      <c r="AA64">
        <v>1.5199100000000001</v>
      </c>
      <c r="AB64">
        <v>1.1778299999999999</v>
      </c>
      <c r="AC64">
        <v>1.33152</v>
      </c>
      <c r="AD64">
        <v>1.3790800000000001</v>
      </c>
      <c r="AF64">
        <v>1.4494664285714285</v>
      </c>
      <c r="AG64">
        <v>0.18182851340547604</v>
      </c>
      <c r="AH64">
        <v>3.4362359123675981E-2</v>
      </c>
    </row>
    <row r="65" spans="1:34" x14ac:dyDescent="0.25">
      <c r="A65">
        <v>7.2210000000000001</v>
      </c>
      <c r="C65">
        <v>1.29295</v>
      </c>
      <c r="D65">
        <v>1.5803199999999999</v>
      </c>
      <c r="E65">
        <v>1.3817999999999999</v>
      </c>
      <c r="F65">
        <v>1.4207000000000001</v>
      </c>
      <c r="G65">
        <v>1.4954499999999999</v>
      </c>
      <c r="H65">
        <v>1.44804</v>
      </c>
      <c r="I65">
        <v>1.2281299999999999</v>
      </c>
      <c r="J65">
        <v>1.2407300000000001</v>
      </c>
      <c r="K65">
        <v>1.6510199999999999</v>
      </c>
      <c r="L65">
        <v>1.5181899999999999</v>
      </c>
      <c r="M65">
        <v>1.7138100000000001</v>
      </c>
      <c r="N65">
        <v>1.6277600000000001</v>
      </c>
      <c r="O65">
        <v>1.51109</v>
      </c>
      <c r="P65">
        <v>1.3039799999999999</v>
      </c>
      <c r="Q65">
        <v>1.2545599999999999</v>
      </c>
      <c r="R65">
        <v>1.6550199999999999</v>
      </c>
      <c r="S65">
        <v>1.2949200000000001</v>
      </c>
      <c r="T65">
        <v>1.5542499999999999</v>
      </c>
      <c r="U65">
        <v>1.1505700000000001</v>
      </c>
      <c r="V65">
        <v>1.13663</v>
      </c>
      <c r="W65">
        <v>1.82142</v>
      </c>
      <c r="X65">
        <v>1.2791300000000001</v>
      </c>
      <c r="Y65">
        <v>1.4756199999999999</v>
      </c>
      <c r="Z65">
        <v>1.1926699999999999</v>
      </c>
      <c r="AA65">
        <v>1.40663</v>
      </c>
      <c r="AB65">
        <v>1.3042899999999999</v>
      </c>
      <c r="AC65">
        <v>1.22475</v>
      </c>
      <c r="AD65">
        <v>1.29423</v>
      </c>
      <c r="AF65">
        <v>1.4092378571428572</v>
      </c>
      <c r="AG65">
        <v>0.17950097204983601</v>
      </c>
      <c r="AH65">
        <v>3.3922495152730145E-2</v>
      </c>
    </row>
    <row r="66" spans="1:34" x14ac:dyDescent="0.25">
      <c r="A66">
        <v>7.3394000000000004</v>
      </c>
      <c r="C66">
        <v>1.2529999999999999</v>
      </c>
      <c r="D66">
        <v>1.6692100000000001</v>
      </c>
      <c r="E66">
        <v>1.30755</v>
      </c>
      <c r="F66">
        <v>1.3849800000000001</v>
      </c>
      <c r="G66">
        <v>1.3503400000000001</v>
      </c>
      <c r="H66">
        <v>1.54278</v>
      </c>
      <c r="I66">
        <v>1.4151100000000001</v>
      </c>
      <c r="J66">
        <v>1.3158700000000001</v>
      </c>
      <c r="K66">
        <v>1.58606</v>
      </c>
      <c r="L66">
        <v>1.44638</v>
      </c>
      <c r="M66">
        <v>1.52502</v>
      </c>
      <c r="N66">
        <v>1.6081300000000001</v>
      </c>
      <c r="O66">
        <v>1.52383</v>
      </c>
      <c r="P66">
        <v>1.27241</v>
      </c>
      <c r="Q66">
        <v>1.2921899999999999</v>
      </c>
      <c r="R66">
        <v>1.8143899999999999</v>
      </c>
      <c r="S66">
        <v>1.28729</v>
      </c>
      <c r="T66">
        <v>1.56063</v>
      </c>
      <c r="U66">
        <v>1.1537200000000001</v>
      </c>
      <c r="V66">
        <v>1.13618</v>
      </c>
      <c r="W66">
        <v>1.8535200000000001</v>
      </c>
      <c r="X66">
        <v>1.27183</v>
      </c>
      <c r="Y66">
        <v>1.50044</v>
      </c>
      <c r="Z66">
        <v>1.22895</v>
      </c>
      <c r="AA66">
        <v>1.3039099999999999</v>
      </c>
      <c r="AB66">
        <v>1.3126599999999999</v>
      </c>
      <c r="AC66">
        <v>1.1935100000000001</v>
      </c>
      <c r="AD66">
        <v>1.26362</v>
      </c>
      <c r="AF66">
        <v>1.4061967857142859</v>
      </c>
      <c r="AG66">
        <v>0.18428678171444846</v>
      </c>
      <c r="AH66">
        <v>3.4826928166633998E-2</v>
      </c>
    </row>
    <row r="67" spans="1:34" x14ac:dyDescent="0.25">
      <c r="A67">
        <v>7.4577999999999998</v>
      </c>
      <c r="C67">
        <v>1.1843399999999999</v>
      </c>
      <c r="D67">
        <v>1.5195799999999999</v>
      </c>
      <c r="E67">
        <v>1.1853800000000001</v>
      </c>
      <c r="F67">
        <v>1.41568</v>
      </c>
      <c r="G67">
        <v>1.31253</v>
      </c>
      <c r="H67">
        <v>1.7480500000000001</v>
      </c>
      <c r="I67">
        <v>1.32223</v>
      </c>
      <c r="J67">
        <v>1.1570800000000001</v>
      </c>
      <c r="K67">
        <v>1.43906</v>
      </c>
      <c r="L67">
        <v>1.56576</v>
      </c>
      <c r="M67">
        <v>1.60931</v>
      </c>
      <c r="N67">
        <v>1.60989</v>
      </c>
      <c r="O67">
        <v>1.4311199999999999</v>
      </c>
      <c r="P67">
        <v>1.3422000000000001</v>
      </c>
      <c r="Q67">
        <v>1.2491099999999999</v>
      </c>
      <c r="R67">
        <v>1.78213</v>
      </c>
      <c r="S67">
        <v>1.2404500000000001</v>
      </c>
      <c r="T67">
        <v>1.71133</v>
      </c>
      <c r="U67">
        <v>1.1082000000000001</v>
      </c>
      <c r="V67">
        <v>1.13039</v>
      </c>
      <c r="W67">
        <v>1.8464100000000001</v>
      </c>
      <c r="X67">
        <v>1.42239</v>
      </c>
      <c r="Y67">
        <v>1.42855</v>
      </c>
      <c r="Z67">
        <v>1.1618900000000001</v>
      </c>
      <c r="AA67">
        <v>1.16181</v>
      </c>
      <c r="AB67">
        <v>1.2355400000000001</v>
      </c>
      <c r="AC67">
        <v>1.1619699999999999</v>
      </c>
      <c r="AD67">
        <v>1.2794399999999999</v>
      </c>
      <c r="AF67">
        <v>1.3843507142857143</v>
      </c>
      <c r="AG67">
        <v>0.21352171943602916</v>
      </c>
      <c r="AH67">
        <v>4.0351812081331415E-2</v>
      </c>
    </row>
    <row r="68" spans="1:34" x14ac:dyDescent="0.25">
      <c r="A68">
        <v>7.5761000000000003</v>
      </c>
      <c r="C68">
        <v>1.4073100000000001</v>
      </c>
      <c r="D68">
        <v>1.59474</v>
      </c>
      <c r="E68">
        <v>1.07369</v>
      </c>
      <c r="F68">
        <v>1.37456</v>
      </c>
      <c r="G68">
        <v>1.2031099999999999</v>
      </c>
      <c r="H68">
        <v>1.44156</v>
      </c>
      <c r="I68">
        <v>1.3833</v>
      </c>
      <c r="J68">
        <v>1.20522</v>
      </c>
      <c r="K68">
        <v>1.2918799999999999</v>
      </c>
      <c r="L68">
        <v>1.5497399999999999</v>
      </c>
      <c r="M68">
        <v>1.5358099999999999</v>
      </c>
      <c r="N68">
        <v>1.4840899999999999</v>
      </c>
      <c r="O68">
        <v>1.4113500000000001</v>
      </c>
      <c r="P68">
        <v>1.2441599999999999</v>
      </c>
      <c r="Q68">
        <v>1.1847099999999999</v>
      </c>
      <c r="R68">
        <v>1.86619</v>
      </c>
      <c r="S68">
        <v>1.2846299999999999</v>
      </c>
      <c r="T68">
        <v>1.6792100000000001</v>
      </c>
      <c r="U68">
        <v>1.14645</v>
      </c>
      <c r="V68">
        <v>1.0873999999999999</v>
      </c>
      <c r="W68">
        <v>1.7056500000000001</v>
      </c>
      <c r="X68">
        <v>1.3339399999999999</v>
      </c>
      <c r="Y68">
        <v>1.3993500000000001</v>
      </c>
      <c r="Z68">
        <v>1.1402099999999999</v>
      </c>
      <c r="AA68">
        <v>1.1135999999999999</v>
      </c>
      <c r="AB68">
        <v>1.3116699999999999</v>
      </c>
      <c r="AC68">
        <v>1.2013199999999999</v>
      </c>
      <c r="AD68">
        <v>1.28274</v>
      </c>
      <c r="AF68">
        <v>1.3549139285714287</v>
      </c>
      <c r="AG68">
        <v>0.19605251662208328</v>
      </c>
      <c r="AH68">
        <v>3.7050443063599232E-2</v>
      </c>
    </row>
    <row r="69" spans="1:34" x14ac:dyDescent="0.25">
      <c r="A69">
        <v>7.6944999999999997</v>
      </c>
      <c r="C69">
        <v>1.28484</v>
      </c>
      <c r="D69">
        <v>1.5365899999999999</v>
      </c>
      <c r="E69">
        <v>1.0569</v>
      </c>
      <c r="F69">
        <v>1.37283</v>
      </c>
      <c r="G69">
        <v>1.1620299999999999</v>
      </c>
      <c r="H69">
        <v>1.32718</v>
      </c>
      <c r="I69">
        <v>1.5477099999999999</v>
      </c>
      <c r="J69">
        <v>1.0867199999999999</v>
      </c>
      <c r="K69">
        <v>1.3592500000000001</v>
      </c>
      <c r="L69">
        <v>1.3508</v>
      </c>
      <c r="M69">
        <v>1.2876300000000001</v>
      </c>
      <c r="N69">
        <v>1.44981</v>
      </c>
      <c r="O69">
        <v>1.35547</v>
      </c>
      <c r="P69">
        <v>1.2678400000000001</v>
      </c>
      <c r="Q69">
        <v>1.1249100000000001</v>
      </c>
      <c r="R69">
        <v>1.80409</v>
      </c>
      <c r="S69">
        <v>1.2494400000000001</v>
      </c>
      <c r="T69">
        <v>1.6350899999999999</v>
      </c>
      <c r="U69">
        <v>1.04592</v>
      </c>
      <c r="V69">
        <v>1.16218</v>
      </c>
      <c r="W69">
        <v>1.73047</v>
      </c>
      <c r="X69">
        <v>1.25627</v>
      </c>
      <c r="Y69">
        <v>1.37148</v>
      </c>
      <c r="Z69">
        <v>1.1168400000000001</v>
      </c>
      <c r="AA69">
        <v>1.2288300000000001</v>
      </c>
      <c r="AB69">
        <v>1.27183</v>
      </c>
      <c r="AC69">
        <v>1.1741999999999999</v>
      </c>
      <c r="AD69">
        <v>1.2681100000000001</v>
      </c>
      <c r="AF69">
        <v>1.317330714285714</v>
      </c>
      <c r="AG69">
        <v>0.18929842128102994</v>
      </c>
      <c r="AH69">
        <v>3.5774039020481582E-2</v>
      </c>
    </row>
    <row r="70" spans="1:34" x14ac:dyDescent="0.25">
      <c r="A70">
        <v>7.8129</v>
      </c>
      <c r="C70">
        <v>1.3174600000000001</v>
      </c>
      <c r="D70">
        <v>1.5320800000000001</v>
      </c>
      <c r="E70">
        <v>0.88585999999999998</v>
      </c>
      <c r="F70">
        <v>1.38418</v>
      </c>
      <c r="G70">
        <v>1.17686</v>
      </c>
      <c r="H70">
        <v>1.2257199999999999</v>
      </c>
      <c r="I70">
        <v>1.50905</v>
      </c>
      <c r="J70">
        <v>1.1095600000000001</v>
      </c>
      <c r="K70">
        <v>1.3182199999999999</v>
      </c>
      <c r="L70">
        <v>1.3926700000000001</v>
      </c>
      <c r="M70">
        <v>1.23153</v>
      </c>
      <c r="N70">
        <v>1.3204100000000001</v>
      </c>
      <c r="O70">
        <v>1.2940100000000001</v>
      </c>
      <c r="P70">
        <v>1.22397</v>
      </c>
      <c r="Q70">
        <v>1.0650500000000001</v>
      </c>
      <c r="R70">
        <v>1.9587300000000001</v>
      </c>
      <c r="S70">
        <v>1.22282</v>
      </c>
      <c r="T70">
        <v>1.5684400000000001</v>
      </c>
      <c r="U70">
        <v>0.98470000000000002</v>
      </c>
      <c r="V70">
        <v>1.1229</v>
      </c>
      <c r="W70">
        <v>1.85494</v>
      </c>
      <c r="X70">
        <v>1.2683</v>
      </c>
      <c r="Y70">
        <v>1.25499</v>
      </c>
      <c r="Z70">
        <v>1.1519200000000001</v>
      </c>
      <c r="AA70">
        <v>1.2639899999999999</v>
      </c>
      <c r="AB70">
        <v>1.2033199999999999</v>
      </c>
      <c r="AC70">
        <v>1.0189900000000001</v>
      </c>
      <c r="AD70">
        <v>1.3878900000000001</v>
      </c>
      <c r="AF70">
        <v>1.2945914285714284</v>
      </c>
      <c r="AG70">
        <v>0.22995419835440412</v>
      </c>
      <c r="AH70">
        <v>4.3457258698640824E-2</v>
      </c>
    </row>
    <row r="71" spans="1:34" x14ac:dyDescent="0.25">
      <c r="A71">
        <v>7.9313000000000002</v>
      </c>
      <c r="C71">
        <v>1.4864999999999999</v>
      </c>
      <c r="D71">
        <v>1.44956</v>
      </c>
      <c r="E71">
        <v>0.95447000000000004</v>
      </c>
      <c r="F71">
        <v>1.28054</v>
      </c>
      <c r="G71">
        <v>1.18824</v>
      </c>
      <c r="H71">
        <v>1.34527</v>
      </c>
      <c r="I71">
        <v>1.45767</v>
      </c>
      <c r="J71">
        <v>1.13104</v>
      </c>
      <c r="K71">
        <v>1.30379</v>
      </c>
      <c r="L71">
        <v>1.3267100000000001</v>
      </c>
      <c r="M71">
        <v>1.0510999999999999</v>
      </c>
      <c r="N71">
        <v>1.3157300000000001</v>
      </c>
      <c r="O71">
        <v>1.1043499999999999</v>
      </c>
      <c r="P71">
        <v>1.2378199999999999</v>
      </c>
      <c r="Q71">
        <v>1.0803700000000001</v>
      </c>
      <c r="R71">
        <v>1.8552200000000001</v>
      </c>
      <c r="S71">
        <v>1.2327399999999999</v>
      </c>
      <c r="T71">
        <v>1.4705999999999999</v>
      </c>
      <c r="U71">
        <v>1.01796</v>
      </c>
      <c r="V71">
        <v>0.95882000000000001</v>
      </c>
      <c r="W71">
        <v>1.8662399999999999</v>
      </c>
      <c r="X71">
        <v>1.3431500000000001</v>
      </c>
      <c r="Y71">
        <v>1.1896899999999999</v>
      </c>
      <c r="Z71">
        <v>1.14496</v>
      </c>
      <c r="AA71">
        <v>1.15195</v>
      </c>
      <c r="AB71">
        <v>1.1193</v>
      </c>
      <c r="AC71">
        <v>0.97994000000000003</v>
      </c>
      <c r="AD71">
        <v>1.3899600000000001</v>
      </c>
      <c r="AF71">
        <v>1.2654889285714286</v>
      </c>
      <c r="AG71">
        <v>0.22571105676346637</v>
      </c>
      <c r="AH71">
        <v>4.2655380310979665E-2</v>
      </c>
    </row>
    <row r="72" spans="1:34" x14ac:dyDescent="0.25">
      <c r="A72">
        <v>8.0496999999999996</v>
      </c>
      <c r="C72">
        <v>1.5269200000000001</v>
      </c>
      <c r="D72">
        <v>1.48217</v>
      </c>
      <c r="E72">
        <v>0.93244000000000005</v>
      </c>
      <c r="F72">
        <v>1.28312</v>
      </c>
      <c r="G72">
        <v>1.2087600000000001</v>
      </c>
      <c r="H72">
        <v>1.15523</v>
      </c>
      <c r="I72">
        <v>1.6462300000000001</v>
      </c>
      <c r="J72">
        <v>1.0631299999999999</v>
      </c>
      <c r="K72">
        <v>1.3741000000000001</v>
      </c>
      <c r="L72">
        <v>1.35595</v>
      </c>
      <c r="M72">
        <v>1.04071</v>
      </c>
      <c r="N72">
        <v>1.2794700000000001</v>
      </c>
      <c r="O72">
        <v>1.2189000000000001</v>
      </c>
      <c r="P72">
        <v>1.1939299999999999</v>
      </c>
      <c r="Q72">
        <v>0.99614000000000003</v>
      </c>
      <c r="R72">
        <v>1.9765600000000001</v>
      </c>
      <c r="S72">
        <v>1.1470800000000001</v>
      </c>
      <c r="T72">
        <v>1.45296</v>
      </c>
      <c r="U72">
        <v>1.1429800000000001</v>
      </c>
      <c r="V72">
        <v>0.91490000000000005</v>
      </c>
      <c r="W72">
        <v>1.68136</v>
      </c>
      <c r="X72">
        <v>1.2688299999999999</v>
      </c>
      <c r="Y72">
        <v>1.01589</v>
      </c>
      <c r="Z72">
        <v>1.0964799999999999</v>
      </c>
      <c r="AA72">
        <v>1.1438200000000001</v>
      </c>
      <c r="AB72">
        <v>1.2797499999999999</v>
      </c>
      <c r="AC72">
        <v>1.03515</v>
      </c>
      <c r="AD72">
        <v>1.2494400000000001</v>
      </c>
      <c r="AF72">
        <v>1.2558000000000002</v>
      </c>
      <c r="AG72">
        <v>0.23908924063143006</v>
      </c>
      <c r="AH72">
        <v>4.5183619418717388E-2</v>
      </c>
    </row>
    <row r="73" spans="1:34" x14ac:dyDescent="0.25">
      <c r="A73">
        <v>8.1679999999999993</v>
      </c>
      <c r="C73">
        <v>1.47787</v>
      </c>
      <c r="D73">
        <v>1.47681</v>
      </c>
      <c r="E73">
        <v>0.81359000000000004</v>
      </c>
      <c r="F73">
        <v>1.1503300000000001</v>
      </c>
      <c r="G73">
        <v>1.2353099999999999</v>
      </c>
      <c r="H73">
        <v>1.17387</v>
      </c>
      <c r="I73">
        <v>1.45729</v>
      </c>
      <c r="J73">
        <v>1.0020500000000001</v>
      </c>
      <c r="K73">
        <v>1.4450799999999999</v>
      </c>
      <c r="L73">
        <v>1.34273</v>
      </c>
      <c r="M73">
        <v>1.27745</v>
      </c>
      <c r="N73">
        <v>1.17283</v>
      </c>
      <c r="O73">
        <v>1.2105600000000001</v>
      </c>
      <c r="P73">
        <v>1.26098</v>
      </c>
      <c r="Q73">
        <v>1.0217099999999999</v>
      </c>
      <c r="R73">
        <v>1.8869800000000001</v>
      </c>
      <c r="S73">
        <v>1.12723</v>
      </c>
      <c r="T73">
        <v>1.6590499999999999</v>
      </c>
      <c r="U73">
        <v>1.1288</v>
      </c>
      <c r="V73">
        <v>0.88905999999999996</v>
      </c>
      <c r="W73">
        <v>1.59697</v>
      </c>
      <c r="X73">
        <v>1.1746399999999999</v>
      </c>
      <c r="Y73">
        <v>1.1202300000000001</v>
      </c>
      <c r="Z73">
        <v>1.03468</v>
      </c>
      <c r="AA73">
        <v>0.93889</v>
      </c>
      <c r="AB73">
        <v>1.20577</v>
      </c>
      <c r="AC73">
        <v>1.06999</v>
      </c>
      <c r="AD73">
        <v>1.24787</v>
      </c>
      <c r="AF73">
        <v>1.2356649999999998</v>
      </c>
      <c r="AG73">
        <v>0.23672971049731587</v>
      </c>
      <c r="AH73">
        <v>4.4737710136872458E-2</v>
      </c>
    </row>
    <row r="74" spans="1:34" x14ac:dyDescent="0.25">
      <c r="A74">
        <v>8.2864000000000004</v>
      </c>
      <c r="C74">
        <v>1.3284400000000001</v>
      </c>
      <c r="D74">
        <v>1.4266099999999999</v>
      </c>
      <c r="E74">
        <v>0.71150999999999998</v>
      </c>
      <c r="F74">
        <v>1.1521300000000001</v>
      </c>
      <c r="G74">
        <v>1.2299599999999999</v>
      </c>
      <c r="H74">
        <v>1.13324</v>
      </c>
      <c r="I74">
        <v>1.2391000000000001</v>
      </c>
      <c r="J74">
        <v>1.0338099999999999</v>
      </c>
      <c r="K74">
        <v>1.3474999999999999</v>
      </c>
      <c r="L74">
        <v>1.10778</v>
      </c>
      <c r="M74">
        <v>1.2874699999999999</v>
      </c>
      <c r="N74">
        <v>1.1536299999999999</v>
      </c>
      <c r="O74">
        <v>1.09815</v>
      </c>
      <c r="P74">
        <v>1.42991</v>
      </c>
      <c r="Q74">
        <v>0.94964000000000004</v>
      </c>
      <c r="R74">
        <v>1.69733</v>
      </c>
      <c r="S74">
        <v>1.21113</v>
      </c>
      <c r="T74">
        <v>1.5115799999999999</v>
      </c>
      <c r="U74">
        <v>1.1265000000000001</v>
      </c>
      <c r="V74">
        <v>0.79991000000000001</v>
      </c>
      <c r="W74">
        <v>1.7661500000000001</v>
      </c>
      <c r="X74">
        <v>1.1612199999999999</v>
      </c>
      <c r="Y74">
        <v>0.97552000000000005</v>
      </c>
      <c r="Z74">
        <v>1.0392300000000001</v>
      </c>
      <c r="AA74">
        <v>1.00698</v>
      </c>
      <c r="AB74">
        <v>1.2815700000000001</v>
      </c>
      <c r="AC74">
        <v>1.03433</v>
      </c>
      <c r="AD74">
        <v>1.2087000000000001</v>
      </c>
      <c r="AF74">
        <v>1.194608214285714</v>
      </c>
      <c r="AG74">
        <v>0.23053845706540516</v>
      </c>
      <c r="AH74">
        <v>4.3567673216543104E-2</v>
      </c>
    </row>
    <row r="75" spans="1:34" x14ac:dyDescent="0.25">
      <c r="A75">
        <v>8.4047999999999998</v>
      </c>
      <c r="C75">
        <v>1.24844</v>
      </c>
      <c r="D75">
        <v>1.4156200000000001</v>
      </c>
      <c r="E75">
        <v>0.76285999999999998</v>
      </c>
      <c r="F75">
        <v>1.1444099999999999</v>
      </c>
      <c r="G75">
        <v>1.32267</v>
      </c>
      <c r="H75">
        <v>0.97894000000000003</v>
      </c>
      <c r="I75">
        <v>1.33538</v>
      </c>
      <c r="J75">
        <v>0.98502000000000001</v>
      </c>
      <c r="K75">
        <v>1.22797</v>
      </c>
      <c r="L75">
        <v>1.2671300000000001</v>
      </c>
      <c r="M75">
        <v>1.0660400000000001</v>
      </c>
      <c r="N75">
        <v>1.0312699999999999</v>
      </c>
      <c r="O75">
        <v>1.0672900000000001</v>
      </c>
      <c r="P75">
        <v>1.3347800000000001</v>
      </c>
      <c r="Q75">
        <v>0.97582000000000002</v>
      </c>
      <c r="R75">
        <v>1.6577</v>
      </c>
      <c r="S75">
        <v>1.2177199999999999</v>
      </c>
      <c r="T75">
        <v>1.3894</v>
      </c>
      <c r="U75">
        <v>1.19289</v>
      </c>
      <c r="V75">
        <v>0.74850000000000005</v>
      </c>
      <c r="W75">
        <v>1.7855300000000001</v>
      </c>
      <c r="X75">
        <v>1.24444</v>
      </c>
      <c r="Y75">
        <v>0.9234</v>
      </c>
      <c r="Z75">
        <v>0.97477999999999998</v>
      </c>
      <c r="AA75">
        <v>0.97109999999999996</v>
      </c>
      <c r="AB75">
        <v>1.37795</v>
      </c>
      <c r="AC75">
        <v>1.0029300000000001</v>
      </c>
      <c r="AD75">
        <v>1.16791</v>
      </c>
      <c r="AF75">
        <v>1.1720674999999996</v>
      </c>
      <c r="AG75">
        <v>0.23398180572772753</v>
      </c>
      <c r="AH75">
        <v>4.4218404947813955E-2</v>
      </c>
    </row>
    <row r="76" spans="1:34" x14ac:dyDescent="0.25">
      <c r="A76">
        <v>8.5231999999999992</v>
      </c>
      <c r="C76">
        <v>1.15561</v>
      </c>
      <c r="D76">
        <v>1.3255999999999999</v>
      </c>
      <c r="E76">
        <v>0.66437000000000002</v>
      </c>
      <c r="F76">
        <v>1.05566</v>
      </c>
      <c r="G76">
        <v>1.20495</v>
      </c>
      <c r="H76">
        <v>0.97414999999999996</v>
      </c>
      <c r="I76">
        <v>1.0934999999999999</v>
      </c>
      <c r="J76">
        <v>0.98529999999999995</v>
      </c>
      <c r="K76">
        <v>1.1963900000000001</v>
      </c>
      <c r="L76">
        <v>1.3069299999999999</v>
      </c>
      <c r="M76">
        <v>1.2422899999999999</v>
      </c>
      <c r="N76">
        <v>0.96652000000000005</v>
      </c>
      <c r="O76">
        <v>1.15029</v>
      </c>
      <c r="P76">
        <v>1.2938499999999999</v>
      </c>
      <c r="Q76">
        <v>1.1650400000000001</v>
      </c>
      <c r="R76">
        <v>1.6069599999999999</v>
      </c>
      <c r="S76">
        <v>1.23759</v>
      </c>
      <c r="T76">
        <v>1.41421</v>
      </c>
      <c r="U76">
        <v>1.0181800000000001</v>
      </c>
      <c r="V76">
        <v>0.78388999999999998</v>
      </c>
      <c r="W76">
        <v>1.94431</v>
      </c>
      <c r="X76">
        <v>1.1651400000000001</v>
      </c>
      <c r="Y76">
        <v>0.86650000000000005</v>
      </c>
      <c r="Z76">
        <v>0.99080000000000001</v>
      </c>
      <c r="AA76">
        <v>0.93469999999999998</v>
      </c>
      <c r="AB76">
        <v>1.23725</v>
      </c>
      <c r="AC76">
        <v>1.1666000000000001</v>
      </c>
      <c r="AD76">
        <v>1.1157300000000001</v>
      </c>
      <c r="AF76">
        <v>1.1522253571428573</v>
      </c>
      <c r="AG76">
        <v>0.24345737649068855</v>
      </c>
      <c r="AH76">
        <v>4.600911950275606E-2</v>
      </c>
    </row>
    <row r="77" spans="1:34" x14ac:dyDescent="0.25">
      <c r="A77">
        <v>8.6415000000000006</v>
      </c>
      <c r="C77">
        <v>1.1957500000000001</v>
      </c>
      <c r="D77">
        <v>1.40856</v>
      </c>
      <c r="E77">
        <v>0.72980999999999996</v>
      </c>
      <c r="F77">
        <v>1.00251</v>
      </c>
      <c r="G77">
        <v>1.1048500000000001</v>
      </c>
      <c r="H77">
        <v>1.03515</v>
      </c>
      <c r="I77">
        <v>1.0373699999999999</v>
      </c>
      <c r="J77">
        <v>0.89378000000000002</v>
      </c>
      <c r="K77">
        <v>1.1031200000000001</v>
      </c>
      <c r="L77">
        <v>1.27363</v>
      </c>
      <c r="M77">
        <v>1.3461399999999999</v>
      </c>
      <c r="N77">
        <v>0.88768999999999998</v>
      </c>
      <c r="O77">
        <v>0.91510999999999998</v>
      </c>
      <c r="P77">
        <v>1.3350299999999999</v>
      </c>
      <c r="Q77">
        <v>0.92157999999999995</v>
      </c>
      <c r="R77">
        <v>1.5622400000000001</v>
      </c>
      <c r="S77">
        <v>1.1468799999999999</v>
      </c>
      <c r="T77">
        <v>1.3328500000000001</v>
      </c>
      <c r="U77">
        <v>1.03607</v>
      </c>
      <c r="V77">
        <v>0.67701</v>
      </c>
      <c r="W77">
        <v>1.8884000000000001</v>
      </c>
      <c r="X77">
        <v>1.11836</v>
      </c>
      <c r="Y77">
        <v>0.78095999999999999</v>
      </c>
      <c r="Z77">
        <v>0.96775</v>
      </c>
      <c r="AA77">
        <v>0.93735999999999997</v>
      </c>
      <c r="AB77">
        <v>1.2181999999999999</v>
      </c>
      <c r="AC77">
        <v>1.06409</v>
      </c>
      <c r="AD77">
        <v>1.0773299999999999</v>
      </c>
      <c r="AF77">
        <v>1.1070564285714284</v>
      </c>
      <c r="AG77">
        <v>0.253108244041025</v>
      </c>
      <c r="AH77">
        <v>4.7832962036628443E-2</v>
      </c>
    </row>
    <row r="78" spans="1:34" x14ac:dyDescent="0.25">
      <c r="A78">
        <v>8.7599</v>
      </c>
      <c r="C78">
        <v>1.0242</v>
      </c>
      <c r="D78">
        <v>1.5464899999999999</v>
      </c>
      <c r="E78">
        <v>0.78090999999999999</v>
      </c>
      <c r="F78">
        <v>0.88736999999999999</v>
      </c>
      <c r="G78">
        <v>1.1204799999999999</v>
      </c>
      <c r="H78">
        <v>0.92495000000000005</v>
      </c>
      <c r="I78">
        <v>1.07735</v>
      </c>
      <c r="J78">
        <v>0.87248999999999999</v>
      </c>
      <c r="K78">
        <v>0.93671000000000004</v>
      </c>
      <c r="L78">
        <v>1.0328599999999999</v>
      </c>
      <c r="M78">
        <v>1.3006800000000001</v>
      </c>
      <c r="N78">
        <v>0.94179999999999997</v>
      </c>
      <c r="O78">
        <v>0.82384999999999997</v>
      </c>
      <c r="P78">
        <v>1.2107399999999999</v>
      </c>
      <c r="Q78">
        <v>0.90783999999999998</v>
      </c>
      <c r="R78">
        <v>1.27766</v>
      </c>
      <c r="S78">
        <v>1.0769299999999999</v>
      </c>
      <c r="T78">
        <v>1.2419800000000001</v>
      </c>
      <c r="U78">
        <v>1.1448100000000001</v>
      </c>
      <c r="V78">
        <v>0.61599999999999999</v>
      </c>
      <c r="W78">
        <v>1.7235400000000001</v>
      </c>
      <c r="X78">
        <v>1.14097</v>
      </c>
      <c r="Y78">
        <v>0.65505000000000002</v>
      </c>
      <c r="Z78">
        <v>0.96052999999999999</v>
      </c>
      <c r="AA78">
        <v>0.99070000000000003</v>
      </c>
      <c r="AB78">
        <v>1.2496799999999999</v>
      </c>
      <c r="AC78">
        <v>1.15818</v>
      </c>
      <c r="AD78">
        <v>0.98294999999999999</v>
      </c>
      <c r="AF78">
        <v>1.0574178571428572</v>
      </c>
      <c r="AG78">
        <v>0.23562072532472786</v>
      </c>
      <c r="AH78">
        <v>4.4528131638706323E-2</v>
      </c>
    </row>
    <row r="79" spans="1:34" x14ac:dyDescent="0.25">
      <c r="A79">
        <v>8.8782999999999994</v>
      </c>
      <c r="C79">
        <v>1.00827</v>
      </c>
      <c r="D79">
        <v>1.27887</v>
      </c>
      <c r="E79">
        <v>0.81989999999999996</v>
      </c>
      <c r="F79">
        <v>0.82074999999999998</v>
      </c>
      <c r="G79">
        <v>1.0079</v>
      </c>
      <c r="H79">
        <v>1.03043</v>
      </c>
      <c r="I79">
        <v>0.96048999999999995</v>
      </c>
      <c r="J79">
        <v>0.89819000000000004</v>
      </c>
      <c r="K79">
        <v>0.81671000000000005</v>
      </c>
      <c r="L79">
        <v>1.03423</v>
      </c>
      <c r="M79">
        <v>1.0484199999999999</v>
      </c>
      <c r="N79">
        <v>0.84060999999999997</v>
      </c>
      <c r="O79">
        <v>0.83442000000000005</v>
      </c>
      <c r="P79">
        <v>1.17255</v>
      </c>
      <c r="Q79">
        <v>0.95662999999999998</v>
      </c>
      <c r="R79">
        <v>1.1486000000000001</v>
      </c>
      <c r="S79">
        <v>1.0177400000000001</v>
      </c>
      <c r="T79">
        <v>1.03912</v>
      </c>
      <c r="U79">
        <v>1.02241</v>
      </c>
      <c r="V79">
        <v>0.65436000000000005</v>
      </c>
      <c r="W79">
        <v>1.59982</v>
      </c>
      <c r="X79">
        <v>1.0929500000000001</v>
      </c>
      <c r="Y79">
        <v>0.65242</v>
      </c>
      <c r="Z79">
        <v>0.86914000000000002</v>
      </c>
      <c r="AA79">
        <v>0.95909999999999995</v>
      </c>
      <c r="AB79">
        <v>1.14164</v>
      </c>
      <c r="AC79">
        <v>0.94410000000000005</v>
      </c>
      <c r="AD79">
        <v>1.0173300000000001</v>
      </c>
      <c r="AF79">
        <v>0.98882500000000018</v>
      </c>
      <c r="AG79">
        <v>0.18408318250764386</v>
      </c>
      <c r="AH79">
        <v>3.4788451533181504E-2</v>
      </c>
    </row>
    <row r="80" spans="1:34" x14ac:dyDescent="0.25">
      <c r="A80">
        <v>8.9967000000000006</v>
      </c>
      <c r="C80">
        <v>0.92983000000000005</v>
      </c>
      <c r="D80">
        <v>1.2634000000000001</v>
      </c>
      <c r="E80">
        <v>0.85733999999999999</v>
      </c>
      <c r="F80">
        <v>0.81635999999999997</v>
      </c>
      <c r="G80">
        <v>0.97443000000000002</v>
      </c>
      <c r="H80">
        <v>1.0305800000000001</v>
      </c>
      <c r="I80">
        <v>0.65854999999999997</v>
      </c>
      <c r="J80">
        <v>0.95855000000000001</v>
      </c>
      <c r="K80">
        <v>0.64449999999999996</v>
      </c>
      <c r="L80">
        <v>1.11084</v>
      </c>
      <c r="M80">
        <v>1.0212300000000001</v>
      </c>
      <c r="N80">
        <v>0.79542999999999997</v>
      </c>
      <c r="O80">
        <v>0.77</v>
      </c>
      <c r="P80">
        <v>1.1590199999999999</v>
      </c>
      <c r="Q80">
        <v>0.82984999999999998</v>
      </c>
      <c r="R80">
        <v>1.0145500000000001</v>
      </c>
      <c r="S80">
        <v>1.01718</v>
      </c>
      <c r="T80">
        <v>1.0126900000000001</v>
      </c>
      <c r="U80">
        <v>0.93337000000000003</v>
      </c>
      <c r="V80">
        <v>0.64617999999999998</v>
      </c>
      <c r="W80">
        <v>1.52468</v>
      </c>
      <c r="X80">
        <v>1.06291</v>
      </c>
      <c r="Y80">
        <v>0.58492999999999995</v>
      </c>
      <c r="Z80">
        <v>0.84448000000000001</v>
      </c>
      <c r="AA80">
        <v>0.90073000000000003</v>
      </c>
      <c r="AB80">
        <v>1.24804</v>
      </c>
      <c r="AC80">
        <v>0.94552000000000003</v>
      </c>
      <c r="AD80">
        <v>0.94804999999999995</v>
      </c>
      <c r="AF80">
        <v>0.94654357142857126</v>
      </c>
      <c r="AG80">
        <v>0.20172673675782174</v>
      </c>
      <c r="AH80">
        <v>3.81227698752706E-2</v>
      </c>
    </row>
    <row r="81" spans="1:34" x14ac:dyDescent="0.25">
      <c r="A81">
        <v>9.1151</v>
      </c>
      <c r="C81">
        <v>0.77598</v>
      </c>
      <c r="D81">
        <v>1.2507699999999999</v>
      </c>
      <c r="E81">
        <v>0.77146000000000003</v>
      </c>
      <c r="F81">
        <v>0.79713999999999996</v>
      </c>
      <c r="G81">
        <v>0.94220999999999999</v>
      </c>
      <c r="H81">
        <v>0.88058999999999998</v>
      </c>
      <c r="I81">
        <v>0.62185999999999997</v>
      </c>
      <c r="J81">
        <v>0.97594999999999998</v>
      </c>
      <c r="K81">
        <v>0.56777999999999995</v>
      </c>
      <c r="L81">
        <v>0.97087000000000001</v>
      </c>
      <c r="M81">
        <v>1.1634100000000001</v>
      </c>
      <c r="N81">
        <v>0.70940000000000003</v>
      </c>
      <c r="O81">
        <v>0.66410000000000002</v>
      </c>
      <c r="P81">
        <v>1.09175</v>
      </c>
      <c r="Q81">
        <v>0.78720000000000001</v>
      </c>
      <c r="R81">
        <v>0.81145999999999996</v>
      </c>
      <c r="S81">
        <v>0.99489000000000005</v>
      </c>
      <c r="T81">
        <v>1.0005200000000001</v>
      </c>
      <c r="U81">
        <v>1.08314</v>
      </c>
      <c r="V81">
        <v>0.56752999999999998</v>
      </c>
      <c r="W81">
        <v>1.41171</v>
      </c>
      <c r="X81">
        <v>0.97077999999999998</v>
      </c>
      <c r="Y81">
        <v>0.57084000000000001</v>
      </c>
      <c r="Z81">
        <v>0.79339999999999999</v>
      </c>
      <c r="AA81">
        <v>0.95794999999999997</v>
      </c>
      <c r="AB81">
        <v>1.23288</v>
      </c>
      <c r="AC81">
        <v>0.85553999999999997</v>
      </c>
      <c r="AD81">
        <v>0.93313999999999997</v>
      </c>
      <c r="AF81">
        <v>0.89836607142857161</v>
      </c>
      <c r="AG81">
        <v>0.21144208201131695</v>
      </c>
      <c r="AH81">
        <v>3.9958797549690603E-2</v>
      </c>
    </row>
    <row r="82" spans="1:34" x14ac:dyDescent="0.25">
      <c r="A82">
        <v>9.2333999999999996</v>
      </c>
      <c r="C82">
        <v>0.68977999999999995</v>
      </c>
      <c r="D82">
        <v>1.1100099999999999</v>
      </c>
      <c r="E82">
        <v>0.79613</v>
      </c>
      <c r="F82">
        <v>0.72277999999999998</v>
      </c>
      <c r="G82">
        <v>0.90817999999999999</v>
      </c>
      <c r="H82">
        <v>0.85382000000000002</v>
      </c>
      <c r="I82">
        <v>0.43761</v>
      </c>
      <c r="J82">
        <v>0.86534999999999995</v>
      </c>
      <c r="K82">
        <v>0.43558000000000002</v>
      </c>
      <c r="L82">
        <v>0.87046999999999997</v>
      </c>
      <c r="M82">
        <v>1.00804</v>
      </c>
      <c r="N82">
        <v>0.61999000000000004</v>
      </c>
      <c r="O82">
        <v>0.58013999999999999</v>
      </c>
      <c r="P82">
        <v>1.09928</v>
      </c>
      <c r="Q82">
        <v>0.77146000000000003</v>
      </c>
      <c r="R82">
        <v>0.69462000000000002</v>
      </c>
      <c r="S82">
        <v>0.98889000000000005</v>
      </c>
      <c r="T82">
        <v>0.89954999999999996</v>
      </c>
      <c r="U82">
        <v>1.0379799999999999</v>
      </c>
      <c r="V82">
        <v>0.55825000000000002</v>
      </c>
      <c r="W82">
        <v>1.2507299999999999</v>
      </c>
      <c r="X82">
        <v>0.79771000000000003</v>
      </c>
      <c r="Y82">
        <v>0.59611999999999998</v>
      </c>
      <c r="Z82">
        <v>0.77503</v>
      </c>
      <c r="AA82">
        <v>0.85177999999999998</v>
      </c>
      <c r="AB82">
        <v>1.21387</v>
      </c>
      <c r="AC82">
        <v>0.90176999999999996</v>
      </c>
      <c r="AD82">
        <v>0.79242000000000001</v>
      </c>
      <c r="AF82">
        <v>0.8259764285714285</v>
      </c>
      <c r="AG82">
        <v>0.20695226805118822</v>
      </c>
      <c r="AH82">
        <v>3.9110302466015844E-2</v>
      </c>
    </row>
    <row r="83" spans="1:34" x14ac:dyDescent="0.25">
      <c r="A83">
        <v>9.3518000000000008</v>
      </c>
      <c r="C83">
        <v>0.71896000000000004</v>
      </c>
      <c r="D83">
        <v>1.0144899999999999</v>
      </c>
      <c r="E83">
        <v>0.75460000000000005</v>
      </c>
      <c r="F83">
        <v>0.66774</v>
      </c>
      <c r="G83">
        <v>0.90322999999999998</v>
      </c>
      <c r="H83">
        <v>0.81903000000000004</v>
      </c>
      <c r="I83">
        <v>0.32785999999999998</v>
      </c>
      <c r="J83">
        <v>0.72614999999999996</v>
      </c>
      <c r="K83">
        <v>0.21267</v>
      </c>
      <c r="L83">
        <v>0.81940999999999997</v>
      </c>
      <c r="M83">
        <v>0.70591999999999999</v>
      </c>
      <c r="N83">
        <v>0.47860000000000003</v>
      </c>
      <c r="O83">
        <v>0.56789999999999996</v>
      </c>
      <c r="P83">
        <v>1.0732900000000001</v>
      </c>
      <c r="Q83">
        <v>0.80910000000000004</v>
      </c>
      <c r="R83">
        <v>0.65829000000000004</v>
      </c>
      <c r="S83">
        <v>0.82721999999999996</v>
      </c>
      <c r="T83">
        <v>0.73541999999999996</v>
      </c>
      <c r="U83">
        <v>0.93437000000000003</v>
      </c>
      <c r="V83">
        <v>0.50448000000000004</v>
      </c>
      <c r="W83">
        <v>1.0390299999999999</v>
      </c>
      <c r="X83">
        <v>0.76763999999999999</v>
      </c>
      <c r="Y83">
        <v>0.59496000000000004</v>
      </c>
      <c r="Z83">
        <v>0.66808999999999996</v>
      </c>
      <c r="AA83">
        <v>0.69633</v>
      </c>
      <c r="AB83">
        <v>1.2079500000000001</v>
      </c>
      <c r="AC83">
        <v>1.0261</v>
      </c>
      <c r="AD83">
        <v>0.94825999999999999</v>
      </c>
      <c r="AF83">
        <v>0.75739607142857146</v>
      </c>
      <c r="AG83">
        <v>0.21917815858890552</v>
      </c>
      <c r="AH83">
        <v>4.1420778603094253E-2</v>
      </c>
    </row>
    <row r="84" spans="1:34" x14ac:dyDescent="0.25">
      <c r="A84">
        <v>9.4702000000000002</v>
      </c>
      <c r="C84">
        <v>0.56755999999999995</v>
      </c>
      <c r="D84">
        <v>0.99472000000000005</v>
      </c>
      <c r="E84">
        <v>0.78159999999999996</v>
      </c>
      <c r="F84">
        <v>0.72926999999999997</v>
      </c>
      <c r="G84">
        <v>0.84699999999999998</v>
      </c>
      <c r="H84">
        <v>0.61751999999999996</v>
      </c>
      <c r="I84">
        <v>0.30131000000000002</v>
      </c>
      <c r="J84">
        <v>0.66810999999999998</v>
      </c>
      <c r="K84">
        <v>0.14716000000000001</v>
      </c>
      <c r="L84">
        <v>0.76827000000000001</v>
      </c>
      <c r="M84">
        <v>0.76420999999999994</v>
      </c>
      <c r="N84">
        <v>0.43672</v>
      </c>
      <c r="O84">
        <v>0.44117000000000001</v>
      </c>
      <c r="P84">
        <v>1.0708</v>
      </c>
      <c r="Q84">
        <v>0.83511999999999997</v>
      </c>
      <c r="R84">
        <v>0.48309000000000002</v>
      </c>
      <c r="S84">
        <v>0.76666000000000001</v>
      </c>
      <c r="T84">
        <v>0.58689999999999998</v>
      </c>
      <c r="U84">
        <v>0.94762000000000002</v>
      </c>
      <c r="V84">
        <v>0.44424000000000002</v>
      </c>
      <c r="W84">
        <v>0.86919999999999997</v>
      </c>
      <c r="X84">
        <v>0.75751000000000002</v>
      </c>
      <c r="Y84">
        <v>0.52351000000000003</v>
      </c>
      <c r="Z84">
        <v>0.62302999999999997</v>
      </c>
      <c r="AA84">
        <v>0.53066999999999998</v>
      </c>
      <c r="AB84">
        <v>1.0390299999999999</v>
      </c>
      <c r="AC84">
        <v>0.74638000000000004</v>
      </c>
      <c r="AD84">
        <v>0.90549999999999997</v>
      </c>
      <c r="AF84">
        <v>0.68549571428571432</v>
      </c>
      <c r="AG84">
        <v>0.21948814548900819</v>
      </c>
      <c r="AH84">
        <v>4.1479360620762788E-2</v>
      </c>
    </row>
    <row r="85" spans="1:34" x14ac:dyDescent="0.25">
      <c r="A85">
        <v>9.5885999999999996</v>
      </c>
      <c r="C85">
        <v>0.55694999999999995</v>
      </c>
      <c r="D85">
        <v>0.76439000000000001</v>
      </c>
      <c r="E85">
        <v>0.78727000000000003</v>
      </c>
      <c r="F85">
        <v>0.67249999999999999</v>
      </c>
      <c r="G85">
        <v>0.74319999999999997</v>
      </c>
      <c r="H85">
        <v>0.53232000000000002</v>
      </c>
      <c r="I85">
        <v>0.27039000000000002</v>
      </c>
      <c r="J85">
        <v>0.60014000000000001</v>
      </c>
      <c r="K85">
        <v>0.10348</v>
      </c>
      <c r="L85">
        <v>0.62261999999999995</v>
      </c>
      <c r="M85">
        <v>0.53866999999999998</v>
      </c>
      <c r="N85">
        <v>0.33066000000000001</v>
      </c>
      <c r="O85">
        <v>0.26900000000000002</v>
      </c>
      <c r="P85">
        <v>0.99004999999999999</v>
      </c>
      <c r="Q85">
        <v>0.76192000000000004</v>
      </c>
      <c r="R85">
        <v>0.39369999999999999</v>
      </c>
      <c r="S85">
        <v>0.61304999999999998</v>
      </c>
      <c r="T85">
        <v>0.53713999999999995</v>
      </c>
      <c r="U85">
        <v>0.84609999999999996</v>
      </c>
      <c r="V85">
        <v>0.44583</v>
      </c>
      <c r="W85">
        <v>0.62578999999999996</v>
      </c>
      <c r="X85">
        <v>0.60902999999999996</v>
      </c>
      <c r="Y85">
        <v>0.50622</v>
      </c>
      <c r="Z85">
        <v>0.58433999999999997</v>
      </c>
      <c r="AA85">
        <v>0.36942999999999998</v>
      </c>
      <c r="AB85">
        <v>0.91913</v>
      </c>
      <c r="AC85">
        <v>0.76483000000000001</v>
      </c>
      <c r="AD85">
        <v>0.77576000000000001</v>
      </c>
      <c r="AF85">
        <v>0.59049678571428565</v>
      </c>
      <c r="AG85">
        <v>0.20402559169052389</v>
      </c>
      <c r="AH85">
        <v>3.8557212621852313E-2</v>
      </c>
    </row>
    <row r="86" spans="1:34" x14ac:dyDescent="0.25">
      <c r="A86">
        <v>9.7068999999999992</v>
      </c>
      <c r="C86">
        <v>0.42524000000000001</v>
      </c>
      <c r="D86">
        <v>0.68323999999999996</v>
      </c>
      <c r="E86">
        <v>0.64788000000000001</v>
      </c>
      <c r="F86">
        <v>0.56142999999999998</v>
      </c>
      <c r="G86">
        <v>0.69608000000000003</v>
      </c>
      <c r="H86">
        <v>0.54208999999999996</v>
      </c>
      <c r="I86">
        <v>0.28255999999999998</v>
      </c>
      <c r="J86">
        <v>0.63946999999999998</v>
      </c>
      <c r="K86">
        <v>8.9399999999999993E-2</v>
      </c>
      <c r="L86">
        <v>0.52603999999999995</v>
      </c>
      <c r="M86">
        <v>0.26102999999999998</v>
      </c>
      <c r="N86">
        <v>0.23943</v>
      </c>
      <c r="O86">
        <v>0.16808999999999999</v>
      </c>
      <c r="P86">
        <v>0.86560999999999999</v>
      </c>
      <c r="Q86">
        <v>0.77115</v>
      </c>
      <c r="R86">
        <v>0.35497000000000001</v>
      </c>
      <c r="S86">
        <v>0.54605999999999999</v>
      </c>
      <c r="T86">
        <v>0.39167000000000002</v>
      </c>
      <c r="U86">
        <v>0.75553999999999999</v>
      </c>
      <c r="V86">
        <v>0.44289000000000001</v>
      </c>
      <c r="W86">
        <v>0.34914000000000001</v>
      </c>
      <c r="X86">
        <v>0.51332999999999995</v>
      </c>
      <c r="Y86">
        <v>0.44599</v>
      </c>
      <c r="Z86">
        <v>0.51687000000000005</v>
      </c>
      <c r="AA86">
        <v>0.29415000000000002</v>
      </c>
      <c r="AB86">
        <v>0.78498000000000001</v>
      </c>
      <c r="AC86">
        <v>0.71619999999999995</v>
      </c>
      <c r="AD86">
        <v>0.68147000000000002</v>
      </c>
      <c r="AF86">
        <v>0.50685714285714301</v>
      </c>
      <c r="AG86">
        <v>0.1995464633122021</v>
      </c>
      <c r="AH86">
        <v>3.7710736923325779E-2</v>
      </c>
    </row>
    <row r="87" spans="1:34" x14ac:dyDescent="0.25">
      <c r="A87">
        <v>9.8253000000000004</v>
      </c>
      <c r="C87">
        <v>0.43128</v>
      </c>
      <c r="D87">
        <v>0.57311999999999996</v>
      </c>
      <c r="E87">
        <v>0.38334000000000001</v>
      </c>
      <c r="F87">
        <v>0.46871000000000002</v>
      </c>
      <c r="G87">
        <v>0.63873000000000002</v>
      </c>
      <c r="H87">
        <v>0.52830999999999995</v>
      </c>
      <c r="I87">
        <v>0.28888999999999998</v>
      </c>
      <c r="J87">
        <v>0.59084999999999999</v>
      </c>
      <c r="K87">
        <v>5.6989999999999999E-2</v>
      </c>
      <c r="L87">
        <v>0.43741000000000002</v>
      </c>
      <c r="M87">
        <v>0.16086</v>
      </c>
      <c r="N87">
        <v>0.15984000000000001</v>
      </c>
      <c r="O87">
        <v>0.12162000000000001</v>
      </c>
      <c r="P87">
        <v>0.84387999999999996</v>
      </c>
      <c r="Q87">
        <v>0.64022999999999997</v>
      </c>
      <c r="R87">
        <v>0.27242</v>
      </c>
      <c r="S87">
        <v>0.50024000000000002</v>
      </c>
      <c r="T87">
        <v>0.25325999999999999</v>
      </c>
      <c r="U87">
        <v>0.59831999999999996</v>
      </c>
      <c r="V87">
        <v>0.37501000000000001</v>
      </c>
      <c r="W87">
        <v>0.17791000000000001</v>
      </c>
      <c r="X87">
        <v>0.37080999999999997</v>
      </c>
      <c r="Y87">
        <v>0.45529999999999998</v>
      </c>
      <c r="Z87">
        <v>0.32194</v>
      </c>
      <c r="AA87">
        <v>0.18622</v>
      </c>
      <c r="AB87">
        <v>0.75866</v>
      </c>
      <c r="AC87">
        <v>0.48691000000000001</v>
      </c>
      <c r="AD87">
        <v>0.48225000000000001</v>
      </c>
      <c r="AF87">
        <v>0.41297535714285721</v>
      </c>
      <c r="AG87">
        <v>0.19414749922016472</v>
      </c>
      <c r="AH87">
        <v>3.6690428614404455E-2</v>
      </c>
    </row>
    <row r="88" spans="1:34" x14ac:dyDescent="0.25">
      <c r="A88">
        <v>9.9436999999999998</v>
      </c>
      <c r="C88">
        <v>0.40995999999999999</v>
      </c>
      <c r="D88">
        <v>0.40576000000000001</v>
      </c>
      <c r="E88">
        <v>0.29061999999999999</v>
      </c>
      <c r="F88">
        <v>0.43014999999999998</v>
      </c>
      <c r="G88">
        <v>0.54627000000000003</v>
      </c>
      <c r="H88">
        <v>0.63273000000000001</v>
      </c>
      <c r="I88">
        <v>0.25325999999999999</v>
      </c>
      <c r="J88">
        <v>0.57165999999999995</v>
      </c>
      <c r="K88">
        <v>7.9020000000000007E-2</v>
      </c>
      <c r="L88">
        <v>0.33843000000000001</v>
      </c>
      <c r="M88">
        <v>0.1052</v>
      </c>
      <c r="N88">
        <v>0.15951000000000001</v>
      </c>
      <c r="O88">
        <v>0.11085</v>
      </c>
      <c r="P88">
        <v>0.70252000000000003</v>
      </c>
      <c r="Q88">
        <v>0.55496999999999996</v>
      </c>
      <c r="R88">
        <v>0.27772999999999998</v>
      </c>
      <c r="S88">
        <v>0.44729999999999998</v>
      </c>
      <c r="T88">
        <v>0.14871000000000001</v>
      </c>
      <c r="U88">
        <v>0.50527999999999995</v>
      </c>
      <c r="V88">
        <v>0.41160999999999998</v>
      </c>
      <c r="W88">
        <v>9.9030000000000007E-2</v>
      </c>
      <c r="X88">
        <v>0.21318000000000001</v>
      </c>
      <c r="Y88">
        <v>0.39299000000000001</v>
      </c>
      <c r="Z88">
        <v>0.20962</v>
      </c>
      <c r="AA88">
        <v>0.10093000000000001</v>
      </c>
      <c r="AB88">
        <v>0.54764999999999997</v>
      </c>
      <c r="AC88">
        <v>0.30792999999999998</v>
      </c>
      <c r="AD88">
        <v>0.43236999999999998</v>
      </c>
      <c r="AF88">
        <v>0.34590142857142858</v>
      </c>
      <c r="AG88">
        <v>0.17752457241814404</v>
      </c>
      <c r="AH88">
        <v>3.3548990730106101E-2</v>
      </c>
    </row>
    <row r="89" spans="1:34" x14ac:dyDescent="0.25">
      <c r="A89">
        <v>10.062099999999999</v>
      </c>
      <c r="C89">
        <v>0.40054000000000001</v>
      </c>
      <c r="D89">
        <v>0.31851000000000002</v>
      </c>
      <c r="E89">
        <v>0.26290000000000002</v>
      </c>
      <c r="F89">
        <v>0.39866000000000001</v>
      </c>
      <c r="G89">
        <v>0.46011999999999997</v>
      </c>
      <c r="H89">
        <v>0.4289</v>
      </c>
      <c r="I89">
        <v>0.31028</v>
      </c>
      <c r="J89">
        <v>0.55259000000000003</v>
      </c>
      <c r="K89">
        <v>4.4540000000000003E-2</v>
      </c>
      <c r="L89">
        <v>0.28400999999999998</v>
      </c>
      <c r="M89">
        <v>8.5790000000000005E-2</v>
      </c>
      <c r="N89">
        <v>0.10263</v>
      </c>
      <c r="O89">
        <v>0.14144000000000001</v>
      </c>
      <c r="P89">
        <v>0.45456999999999997</v>
      </c>
      <c r="Q89">
        <v>0.55962000000000001</v>
      </c>
      <c r="R89">
        <v>0.2374</v>
      </c>
      <c r="S89">
        <v>0.32485999999999998</v>
      </c>
      <c r="T89">
        <v>0.11278000000000001</v>
      </c>
      <c r="U89">
        <v>0.38325999999999999</v>
      </c>
      <c r="V89">
        <v>0.35632000000000003</v>
      </c>
      <c r="W89">
        <v>0.10749</v>
      </c>
      <c r="X89">
        <v>0.14809</v>
      </c>
      <c r="Y89">
        <v>0.38477</v>
      </c>
      <c r="Z89">
        <v>0.15246999999999999</v>
      </c>
      <c r="AA89">
        <v>7.2139999999999996E-2</v>
      </c>
      <c r="AB89">
        <v>0.33322000000000002</v>
      </c>
      <c r="AC89">
        <v>0.31840000000000002</v>
      </c>
      <c r="AD89">
        <v>0.30101</v>
      </c>
      <c r="AF89">
        <v>0.28704678571428571</v>
      </c>
      <c r="AG89">
        <v>0.14416750805557435</v>
      </c>
      <c r="AH89">
        <v>2.724509810363933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89"/>
  <sheetViews>
    <sheetView workbookViewId="0">
      <selection sqref="A1:G1"/>
    </sheetView>
  </sheetViews>
  <sheetFormatPr defaultRowHeight="15" x14ac:dyDescent="0.25"/>
  <sheetData>
    <row r="1" spans="1:39" x14ac:dyDescent="0.25">
      <c r="A1" s="1" t="s">
        <v>118</v>
      </c>
      <c r="B1" s="1"/>
      <c r="C1" s="1"/>
      <c r="D1" s="1"/>
      <c r="E1" s="1"/>
      <c r="F1" s="1"/>
      <c r="G1" s="1"/>
    </row>
    <row r="3" spans="1:39" x14ac:dyDescent="0.25">
      <c r="A3" t="s">
        <v>9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61</v>
      </c>
      <c r="L3" t="s">
        <v>62</v>
      </c>
      <c r="M3" t="s">
        <v>63</v>
      </c>
      <c r="N3" t="s">
        <v>64</v>
      </c>
      <c r="O3" t="s">
        <v>65</v>
      </c>
      <c r="P3" t="s">
        <v>66</v>
      </c>
      <c r="Q3" t="s">
        <v>67</v>
      </c>
      <c r="R3" t="s">
        <v>68</v>
      </c>
      <c r="S3" t="s">
        <v>69</v>
      </c>
      <c r="T3" t="s">
        <v>70</v>
      </c>
      <c r="U3" t="s">
        <v>71</v>
      </c>
      <c r="V3" t="s">
        <v>72</v>
      </c>
      <c r="W3" t="s">
        <v>73</v>
      </c>
      <c r="X3" t="s">
        <v>74</v>
      </c>
      <c r="Y3" t="s">
        <v>75</v>
      </c>
      <c r="Z3" t="s">
        <v>76</v>
      </c>
      <c r="AA3" t="s">
        <v>77</v>
      </c>
      <c r="AB3" t="s">
        <v>78</v>
      </c>
      <c r="AC3" t="s">
        <v>79</v>
      </c>
      <c r="AD3" t="s">
        <v>80</v>
      </c>
      <c r="AE3" t="s">
        <v>81</v>
      </c>
      <c r="AF3" t="s">
        <v>82</v>
      </c>
      <c r="AG3" t="s">
        <v>115</v>
      </c>
      <c r="AH3" t="s">
        <v>116</v>
      </c>
      <c r="AI3" t="s">
        <v>117</v>
      </c>
      <c r="AK3" t="s">
        <v>31</v>
      </c>
      <c r="AL3" t="s">
        <v>83</v>
      </c>
      <c r="AM3" t="s">
        <v>84</v>
      </c>
    </row>
    <row r="4" spans="1:39" x14ac:dyDescent="0.25">
      <c r="A4">
        <v>0</v>
      </c>
      <c r="C4">
        <v>0.41298929752126895</v>
      </c>
      <c r="D4">
        <v>0.39231218294470793</v>
      </c>
      <c r="E4">
        <v>0.23455191329541336</v>
      </c>
      <c r="F4">
        <v>0.29557699916909091</v>
      </c>
      <c r="G4">
        <v>0.62290616543062505</v>
      </c>
      <c r="H4">
        <v>0.23991982495786759</v>
      </c>
      <c r="I4">
        <v>0.39502547257020992</v>
      </c>
      <c r="J4">
        <v>0.35663618175102274</v>
      </c>
      <c r="K4">
        <v>0.66203740106214526</v>
      </c>
      <c r="L4">
        <v>0.54685426089313027</v>
      </c>
      <c r="M4">
        <v>0.78357081411554175</v>
      </c>
      <c r="N4">
        <v>0.97116096770791305</v>
      </c>
      <c r="O4">
        <v>0.39698987019782817</v>
      </c>
      <c r="P4">
        <v>0.32901428668135274</v>
      </c>
      <c r="Q4">
        <v>0.27668218931527222</v>
      </c>
      <c r="R4">
        <v>0.41461773361653359</v>
      </c>
      <c r="S4">
        <v>0.43864861727887217</v>
      </c>
      <c r="T4">
        <v>0.72104472992557533</v>
      </c>
      <c r="U4">
        <v>0.81621185756914805</v>
      </c>
      <c r="V4">
        <v>0.54585854163485092</v>
      </c>
      <c r="W4">
        <v>0.60871146559333678</v>
      </c>
      <c r="X4">
        <v>0.32960708502380309</v>
      </c>
      <c r="Y4">
        <v>0.46883657965528563</v>
      </c>
      <c r="Z4">
        <v>0.64589405283415402</v>
      </c>
      <c r="AA4">
        <v>0.93842099365269693</v>
      </c>
      <c r="AB4">
        <v>0.51124551342030566</v>
      </c>
      <c r="AC4">
        <v>0.21638453760369883</v>
      </c>
      <c r="AD4">
        <v>0.31877502152835607</v>
      </c>
      <c r="AE4">
        <v>0.46477673728467017</v>
      </c>
      <c r="AF4">
        <v>0.74237858760907105</v>
      </c>
      <c r="AG4">
        <v>0.57989000583945405</v>
      </c>
      <c r="AH4">
        <v>0.41600741069734037</v>
      </c>
      <c r="AI4">
        <v>0.1188792053365596</v>
      </c>
      <c r="AK4">
        <v>0.49128534859748779</v>
      </c>
      <c r="AL4">
        <v>0.20694178212366873</v>
      </c>
      <c r="AM4">
        <v>3.6023940351382989E-2</v>
      </c>
    </row>
    <row r="5" spans="1:39" x14ac:dyDescent="0.25">
      <c r="A5">
        <v>0.11840000000000001</v>
      </c>
      <c r="C5">
        <v>0.43360668354099025</v>
      </c>
      <c r="D5">
        <v>0.40932093922277119</v>
      </c>
      <c r="E5">
        <v>0.24032008509838781</v>
      </c>
      <c r="F5">
        <v>0.35056275497339223</v>
      </c>
      <c r="G5">
        <v>0.69718584365190372</v>
      </c>
      <c r="H5">
        <v>0.26057049116053449</v>
      </c>
      <c r="I5">
        <v>0.36249355248008996</v>
      </c>
      <c r="J5">
        <v>0.36203706546410208</v>
      </c>
      <c r="K5">
        <v>0.70985007311859505</v>
      </c>
      <c r="L5">
        <v>0.6303430395694819</v>
      </c>
      <c r="M5">
        <v>0.77490004442483007</v>
      </c>
      <c r="N5">
        <v>0.94258657014190617</v>
      </c>
      <c r="O5">
        <v>0.47623901023328158</v>
      </c>
      <c r="P5">
        <v>0.31022975735745656</v>
      </c>
      <c r="Q5">
        <v>0.26225083825347717</v>
      </c>
      <c r="R5">
        <v>0.4420802592153214</v>
      </c>
      <c r="S5">
        <v>0.44769593689834558</v>
      </c>
      <c r="T5">
        <v>0.73633480718790723</v>
      </c>
      <c r="U5">
        <v>0.86227612809519072</v>
      </c>
      <c r="V5">
        <v>0.56700700142299709</v>
      </c>
      <c r="W5">
        <v>0.64882789992477397</v>
      </c>
      <c r="X5">
        <v>0.38440366724252006</v>
      </c>
      <c r="Y5">
        <v>0.51693870062259795</v>
      </c>
      <c r="Z5">
        <v>0.65617231312788615</v>
      </c>
      <c r="AA5">
        <v>0.97387608475371179</v>
      </c>
      <c r="AB5">
        <v>0.59002669482795433</v>
      </c>
      <c r="AC5">
        <v>0.22035101186223738</v>
      </c>
      <c r="AD5">
        <v>0.34418466051221058</v>
      </c>
      <c r="AE5">
        <v>0.52253642448425952</v>
      </c>
      <c r="AF5">
        <v>0.75383156266850804</v>
      </c>
      <c r="AG5">
        <v>0.60749225715163957</v>
      </c>
      <c r="AH5">
        <v>0.46299634590373412</v>
      </c>
      <c r="AI5">
        <v>0.12367617867481047</v>
      </c>
      <c r="AK5">
        <v>0.51767286918993338</v>
      </c>
      <c r="AL5">
        <v>0.21064945883024822</v>
      </c>
      <c r="AM5">
        <v>3.6669364021505883E-2</v>
      </c>
    </row>
    <row r="6" spans="1:39" x14ac:dyDescent="0.25">
      <c r="A6">
        <v>0.23680000000000001</v>
      </c>
      <c r="C6">
        <v>0.48121098203642282</v>
      </c>
      <c r="D6">
        <v>0.42991036415995865</v>
      </c>
      <c r="E6">
        <v>0.2264665481068415</v>
      </c>
      <c r="F6">
        <v>0.39761342998693067</v>
      </c>
      <c r="G6">
        <v>0.76036044196801633</v>
      </c>
      <c r="H6">
        <v>0.27209393103027035</v>
      </c>
      <c r="I6">
        <v>0.33432486652893145</v>
      </c>
      <c r="J6">
        <v>0.40891580490678275</v>
      </c>
      <c r="K6">
        <v>0.75456807855530272</v>
      </c>
      <c r="L6">
        <v>0.61659362548767072</v>
      </c>
      <c r="M6">
        <v>0.79771285819330118</v>
      </c>
      <c r="N6">
        <v>0.98280508210544049</v>
      </c>
      <c r="O6">
        <v>0.5349769640770301</v>
      </c>
      <c r="P6">
        <v>0.30175465074973551</v>
      </c>
      <c r="Q6">
        <v>0.27319338394642217</v>
      </c>
      <c r="R6">
        <v>0.43323912868357994</v>
      </c>
      <c r="S6">
        <v>0.49674090130484816</v>
      </c>
      <c r="T6">
        <v>0.74539736810660173</v>
      </c>
      <c r="U6">
        <v>0.86238221528218517</v>
      </c>
      <c r="V6">
        <v>0.58442701753566817</v>
      </c>
      <c r="W6">
        <v>0.69637801312623715</v>
      </c>
      <c r="X6">
        <v>0.38084877697705488</v>
      </c>
      <c r="Y6">
        <v>0.53949021072475378</v>
      </c>
      <c r="Z6">
        <v>0.74783796629821253</v>
      </c>
      <c r="AA6">
        <v>0.92768020282512942</v>
      </c>
      <c r="AB6">
        <v>0.60445341252892826</v>
      </c>
      <c r="AC6">
        <v>0.23691554699844464</v>
      </c>
      <c r="AD6">
        <v>0.36393319801391849</v>
      </c>
      <c r="AE6">
        <v>0.50349952383420771</v>
      </c>
      <c r="AF6">
        <v>0.78824937551740581</v>
      </c>
      <c r="AG6">
        <v>0.69153508648371975</v>
      </c>
      <c r="AH6">
        <v>0.5080051274748778</v>
      </c>
      <c r="AI6">
        <v>0.12988508166550589</v>
      </c>
      <c r="AK6">
        <v>0.53979997470364649</v>
      </c>
      <c r="AL6">
        <v>0.21624423223938166</v>
      </c>
      <c r="AM6">
        <v>3.7643289062171105E-2</v>
      </c>
    </row>
    <row r="7" spans="1:39" x14ac:dyDescent="0.25">
      <c r="A7">
        <v>0.35510000000000003</v>
      </c>
      <c r="C7">
        <v>0.4815519678823873</v>
      </c>
      <c r="D7">
        <v>0.49881715716567276</v>
      </c>
      <c r="E7">
        <v>0.22767314996987256</v>
      </c>
      <c r="F7">
        <v>0.40233182629140446</v>
      </c>
      <c r="G7">
        <v>0.80621177835038893</v>
      </c>
      <c r="H7">
        <v>0.291575197744398</v>
      </c>
      <c r="I7">
        <v>0.34554355892799765</v>
      </c>
      <c r="J7">
        <v>0.46585260388041871</v>
      </c>
      <c r="K7">
        <v>0.77907795463395579</v>
      </c>
      <c r="L7">
        <v>0.65870292203695724</v>
      </c>
      <c r="M7">
        <v>0.8248487769201911</v>
      </c>
      <c r="N7">
        <v>1.0038459666790196</v>
      </c>
      <c r="O7">
        <v>0.61734321919253865</v>
      </c>
      <c r="P7">
        <v>0.27578855832427301</v>
      </c>
      <c r="Q7">
        <v>0.27892090002173642</v>
      </c>
      <c r="R7">
        <v>0.49518855350347646</v>
      </c>
      <c r="S7">
        <v>0.53167834192531793</v>
      </c>
      <c r="T7">
        <v>0.7674356288425207</v>
      </c>
      <c r="U7">
        <v>0.9694212840765144</v>
      </c>
      <c r="V7">
        <v>0.59354044349332458</v>
      </c>
      <c r="W7">
        <v>0.72264568248864014</v>
      </c>
      <c r="X7">
        <v>0.46596017548867497</v>
      </c>
      <c r="Y7">
        <v>0.53519911580249491</v>
      </c>
      <c r="Z7">
        <v>0.76856360533913304</v>
      </c>
      <c r="AA7">
        <v>0.93335719894524527</v>
      </c>
      <c r="AB7">
        <v>0.63244595435228901</v>
      </c>
      <c r="AC7">
        <v>0.24950251838242996</v>
      </c>
      <c r="AD7">
        <v>0.39323647720889393</v>
      </c>
      <c r="AE7">
        <v>0.50405568997068884</v>
      </c>
      <c r="AF7">
        <v>0.7124754961718599</v>
      </c>
      <c r="AG7">
        <v>0.70992322504390992</v>
      </c>
      <c r="AH7">
        <v>0.5534305384914634</v>
      </c>
      <c r="AI7">
        <v>0.14144774954264203</v>
      </c>
      <c r="AK7">
        <v>0.5647755520330523</v>
      </c>
      <c r="AL7">
        <v>0.22081566097162264</v>
      </c>
      <c r="AM7">
        <v>3.8439072660248139E-2</v>
      </c>
    </row>
    <row r="8" spans="1:39" x14ac:dyDescent="0.25">
      <c r="A8">
        <v>0.47349999999999998</v>
      </c>
      <c r="C8">
        <v>0.53871835639161447</v>
      </c>
      <c r="D8">
        <v>0.55974692585788088</v>
      </c>
      <c r="E8">
        <v>0.22332976083171549</v>
      </c>
      <c r="F8">
        <v>0.44031468381728484</v>
      </c>
      <c r="G8">
        <v>0.8629612575942931</v>
      </c>
      <c r="H8">
        <v>0.31167113798029944</v>
      </c>
      <c r="I8">
        <v>0.39375783904725714</v>
      </c>
      <c r="J8">
        <v>0.48980831670846631</v>
      </c>
      <c r="K8">
        <v>0.83340238168730874</v>
      </c>
      <c r="L8">
        <v>0.71703407135763975</v>
      </c>
      <c r="M8">
        <v>0.82224193235037779</v>
      </c>
      <c r="N8">
        <v>0.99812132961485667</v>
      </c>
      <c r="O8">
        <v>0.66052494900211434</v>
      </c>
      <c r="P8">
        <v>0.28243899973256364</v>
      </c>
      <c r="Q8">
        <v>0.27624358002004701</v>
      </c>
      <c r="R8">
        <v>0.48656198530467909</v>
      </c>
      <c r="S8">
        <v>0.56661162558895561</v>
      </c>
      <c r="T8">
        <v>0.71881502115148432</v>
      </c>
      <c r="U8">
        <v>1.0505143825948846</v>
      </c>
      <c r="V8">
        <v>0.64272934217767919</v>
      </c>
      <c r="W8">
        <v>0.75416938631690256</v>
      </c>
      <c r="X8">
        <v>0.51043266102357587</v>
      </c>
      <c r="Y8">
        <v>0.56743151734436159</v>
      </c>
      <c r="Z8">
        <v>0.7995851451473891</v>
      </c>
      <c r="AA8">
        <v>0.96267477388810008</v>
      </c>
      <c r="AB8">
        <v>0.67102321726058844</v>
      </c>
      <c r="AC8">
        <v>0.26811544142329635</v>
      </c>
      <c r="AD8">
        <v>0.4402348470912974</v>
      </c>
      <c r="AE8">
        <v>0.5205232228367952</v>
      </c>
      <c r="AF8">
        <v>0.74514664656155871</v>
      </c>
      <c r="AG8">
        <v>0.7040653824673242</v>
      </c>
      <c r="AH8">
        <v>0.6272245743036271</v>
      </c>
      <c r="AI8">
        <v>0.14659431915211005</v>
      </c>
      <c r="AK8">
        <v>0.59372027314025255</v>
      </c>
      <c r="AL8">
        <v>0.22604385661012252</v>
      </c>
      <c r="AM8">
        <v>3.9349184701876004E-2</v>
      </c>
    </row>
    <row r="9" spans="1:39" x14ac:dyDescent="0.25">
      <c r="A9">
        <v>0.59189999999999998</v>
      </c>
      <c r="C9">
        <v>0.61905785326605156</v>
      </c>
      <c r="D9">
        <v>0.58085190829373023</v>
      </c>
      <c r="E9">
        <v>0.25361428094913702</v>
      </c>
      <c r="F9">
        <v>0.38649593877504423</v>
      </c>
      <c r="G9">
        <v>0.86304149848876366</v>
      </c>
      <c r="H9">
        <v>0.32540968222417438</v>
      </c>
      <c r="I9">
        <v>0.39060833783177146</v>
      </c>
      <c r="J9">
        <v>0.55256813743252553</v>
      </c>
      <c r="K9">
        <v>0.83355995349426393</v>
      </c>
      <c r="L9">
        <v>0.73394048341966001</v>
      </c>
      <c r="M9">
        <v>0.82393538723467097</v>
      </c>
      <c r="N9">
        <v>0.9490374300276383</v>
      </c>
      <c r="O9">
        <v>0.69137775037032512</v>
      </c>
      <c r="P9">
        <v>0.30983471348141622</v>
      </c>
      <c r="Q9">
        <v>0.3024004583548574</v>
      </c>
      <c r="R9">
        <v>0.55297508159277586</v>
      </c>
      <c r="S9">
        <v>0.61320101620966738</v>
      </c>
      <c r="T9">
        <v>0.70400734439554713</v>
      </c>
      <c r="U9">
        <v>1.0770158591609522</v>
      </c>
      <c r="V9">
        <v>0.67831141697937469</v>
      </c>
      <c r="W9">
        <v>0.82862295804836694</v>
      </c>
      <c r="X9">
        <v>0.52188772079822199</v>
      </c>
      <c r="Y9">
        <v>0.59006700973297366</v>
      </c>
      <c r="Z9">
        <v>0.85512732675258263</v>
      </c>
      <c r="AA9">
        <v>0.9276510420580848</v>
      </c>
      <c r="AB9">
        <v>0.67853044787969563</v>
      </c>
      <c r="AC9">
        <v>0.29200735951079876</v>
      </c>
      <c r="AD9">
        <v>0.46568756044092602</v>
      </c>
      <c r="AE9">
        <v>0.58235871705272346</v>
      </c>
      <c r="AF9">
        <v>0.76394365869997616</v>
      </c>
      <c r="AG9">
        <v>0.79140048997278434</v>
      </c>
      <c r="AH9">
        <v>0.65671012678150398</v>
      </c>
      <c r="AI9">
        <v>0.17267639740127333</v>
      </c>
      <c r="AK9">
        <v>0.61720955597309857</v>
      </c>
      <c r="AL9">
        <v>0.22151604941885969</v>
      </c>
      <c r="AM9">
        <v>3.8560994639401616E-2</v>
      </c>
    </row>
    <row r="10" spans="1:39" x14ac:dyDescent="0.25">
      <c r="A10">
        <v>0.71030000000000004</v>
      </c>
      <c r="C10">
        <v>0.66784947339179501</v>
      </c>
      <c r="D10">
        <v>0.58305337362185039</v>
      </c>
      <c r="E10">
        <v>0.23511179382014569</v>
      </c>
      <c r="F10">
        <v>0.4234560751218453</v>
      </c>
      <c r="G10">
        <v>0.77063614938904079</v>
      </c>
      <c r="H10">
        <v>0.34161831903391343</v>
      </c>
      <c r="I10">
        <v>0.39872600077747161</v>
      </c>
      <c r="J10">
        <v>0.54540358583107185</v>
      </c>
      <c r="K10">
        <v>0.80005028906038522</v>
      </c>
      <c r="L10">
        <v>0.74018357967390969</v>
      </c>
      <c r="M10">
        <v>0.79739972107640245</v>
      </c>
      <c r="N10">
        <v>0.94814371293956268</v>
      </c>
      <c r="O10">
        <v>0.73311674764610746</v>
      </c>
      <c r="P10">
        <v>0.29748187162793821</v>
      </c>
      <c r="Q10">
        <v>0.33768523822285829</v>
      </c>
      <c r="R10">
        <v>0.58134332177983783</v>
      </c>
      <c r="S10">
        <v>0.63569371577692513</v>
      </c>
      <c r="T10">
        <v>0.73989390449055115</v>
      </c>
      <c r="U10">
        <v>1.0730676740748171</v>
      </c>
      <c r="V10">
        <v>0.73367365659276684</v>
      </c>
      <c r="W10">
        <v>0.79795318025692041</v>
      </c>
      <c r="X10">
        <v>0.56929482557329436</v>
      </c>
      <c r="Y10">
        <v>0.59950928483497579</v>
      </c>
      <c r="Z10">
        <v>0.85483089009833824</v>
      </c>
      <c r="AA10">
        <v>0.90968250752709567</v>
      </c>
      <c r="AB10">
        <v>0.69742583746397657</v>
      </c>
      <c r="AC10">
        <v>0.27317700318306892</v>
      </c>
      <c r="AD10">
        <v>0.47968672931750767</v>
      </c>
      <c r="AE10">
        <v>0.62802310073100642</v>
      </c>
      <c r="AF10">
        <v>0.76362857581884569</v>
      </c>
      <c r="AG10">
        <v>0.8818671601062974</v>
      </c>
      <c r="AH10">
        <v>0.69686598995182869</v>
      </c>
      <c r="AI10">
        <v>0.16713666926270876</v>
      </c>
      <c r="AK10">
        <v>0.62735363509318365</v>
      </c>
      <c r="AL10">
        <v>0.21882165928683392</v>
      </c>
      <c r="AM10">
        <v>3.8091961520988406E-2</v>
      </c>
    </row>
    <row r="11" spans="1:39" x14ac:dyDescent="0.25">
      <c r="A11">
        <v>0.8286</v>
      </c>
      <c r="C11">
        <v>0.77332831890988762</v>
      </c>
      <c r="D11">
        <v>0.6904208333807117</v>
      </c>
      <c r="E11">
        <v>0.29320883747999044</v>
      </c>
      <c r="F11">
        <v>0.44010099983075818</v>
      </c>
      <c r="G11">
        <v>0.76397810431952362</v>
      </c>
      <c r="H11">
        <v>0.33282966973701428</v>
      </c>
      <c r="I11">
        <v>0.44038030649850768</v>
      </c>
      <c r="J11">
        <v>0.54825208639629763</v>
      </c>
      <c r="K11">
        <v>0.75683885932990169</v>
      </c>
      <c r="L11">
        <v>0.77898744141134879</v>
      </c>
      <c r="M11">
        <v>0.76741954663224643</v>
      </c>
      <c r="N11">
        <v>0.90035408722989507</v>
      </c>
      <c r="O11">
        <v>0.8255500697751964</v>
      </c>
      <c r="P11">
        <v>0.32801992135493535</v>
      </c>
      <c r="Q11">
        <v>0.4066484059578464</v>
      </c>
      <c r="R11">
        <v>0.48445898383821567</v>
      </c>
      <c r="S11">
        <v>0.59311757005207177</v>
      </c>
      <c r="T11">
        <v>0.73925331518599458</v>
      </c>
      <c r="U11">
        <v>1.0597959558630121</v>
      </c>
      <c r="V11">
        <v>0.74553549788302531</v>
      </c>
      <c r="W11">
        <v>0.78608547048918465</v>
      </c>
      <c r="X11">
        <v>0.62379852081932619</v>
      </c>
      <c r="Y11">
        <v>0.65857815936129394</v>
      </c>
      <c r="Z11">
        <v>0.94290057107351777</v>
      </c>
      <c r="AA11">
        <v>0.894663336991249</v>
      </c>
      <c r="AB11">
        <v>0.68706999727575202</v>
      </c>
      <c r="AC11">
        <v>0.30913785487820439</v>
      </c>
      <c r="AD11">
        <v>0.44594114135064955</v>
      </c>
      <c r="AE11">
        <v>0.64121913413615605</v>
      </c>
      <c r="AF11">
        <v>0.72530928557610053</v>
      </c>
      <c r="AG11">
        <v>0.90464647397816744</v>
      </c>
      <c r="AH11">
        <v>0.69160487943372273</v>
      </c>
      <c r="AI11">
        <v>0.18320711565687947</v>
      </c>
      <c r="AK11">
        <v>0.64129214400262391</v>
      </c>
      <c r="AL11">
        <v>0.21190497036555059</v>
      </c>
      <c r="AM11">
        <v>3.688792052659666E-2</v>
      </c>
    </row>
    <row r="12" spans="1:39" x14ac:dyDescent="0.25">
      <c r="A12">
        <v>0.94699999999999995</v>
      </c>
      <c r="C12">
        <v>0.85074408502174537</v>
      </c>
      <c r="D12">
        <v>0.77006808530453785</v>
      </c>
      <c r="E12">
        <v>0.37675131828265546</v>
      </c>
      <c r="F12">
        <v>0.44783043623052698</v>
      </c>
      <c r="G12">
        <v>0.67612569504167386</v>
      </c>
      <c r="H12">
        <v>0.33390872572716102</v>
      </c>
      <c r="I12">
        <v>0.46975690876168757</v>
      </c>
      <c r="J12">
        <v>0.60509700826768809</v>
      </c>
      <c r="K12">
        <v>0.72135790972679159</v>
      </c>
      <c r="L12">
        <v>0.76864091152475733</v>
      </c>
      <c r="M12">
        <v>0.75914787326699407</v>
      </c>
      <c r="N12">
        <v>0.90918653535033267</v>
      </c>
      <c r="O12">
        <v>0.86873360582268633</v>
      </c>
      <c r="P12">
        <v>0.37763427955531453</v>
      </c>
      <c r="Q12">
        <v>0.48018963092548977</v>
      </c>
      <c r="R12">
        <v>0.5128892194623359</v>
      </c>
      <c r="S12">
        <v>0.68757847555069529</v>
      </c>
      <c r="T12">
        <v>0.76683059435355116</v>
      </c>
      <c r="U12">
        <v>1.0751683059367003</v>
      </c>
      <c r="V12">
        <v>0.75895607203536453</v>
      </c>
      <c r="W12">
        <v>0.76623661151380085</v>
      </c>
      <c r="X12">
        <v>0.63325748485172362</v>
      </c>
      <c r="Y12">
        <v>0.66308547534487339</v>
      </c>
      <c r="Z12">
        <v>0.9827350614007746</v>
      </c>
      <c r="AA12">
        <v>0.91128717501927603</v>
      </c>
      <c r="AB12">
        <v>0.6746576826383136</v>
      </c>
      <c r="AC12">
        <v>0.30526405710259125</v>
      </c>
      <c r="AD12">
        <v>0.51039663370300781</v>
      </c>
      <c r="AE12">
        <v>0.74777697288802347</v>
      </c>
      <c r="AF12">
        <v>0.72661462894078377</v>
      </c>
      <c r="AG12">
        <v>0.94195270785098739</v>
      </c>
      <c r="AH12">
        <v>0.67648576926484072</v>
      </c>
      <c r="AI12">
        <v>0.19000319395546211</v>
      </c>
      <c r="AK12">
        <v>0.66504088274615591</v>
      </c>
      <c r="AL12">
        <v>0.20731761666476595</v>
      </c>
      <c r="AM12">
        <v>3.6089364747324375E-2</v>
      </c>
    </row>
    <row r="13" spans="1:39" x14ac:dyDescent="0.25">
      <c r="A13">
        <v>1.0653999999999999</v>
      </c>
      <c r="C13">
        <v>0.86906845266063859</v>
      </c>
      <c r="D13">
        <v>0.78906752008643699</v>
      </c>
      <c r="E13">
        <v>0.43560322975980559</v>
      </c>
      <c r="F13">
        <v>0.47475842676235464</v>
      </c>
      <c r="G13">
        <v>0.66700227285419778</v>
      </c>
      <c r="H13">
        <v>0.29148232125072343</v>
      </c>
      <c r="I13">
        <v>0.53712180043327096</v>
      </c>
      <c r="J13">
        <v>0.61999413544731596</v>
      </c>
      <c r="K13">
        <v>0.71749212380234184</v>
      </c>
      <c r="L13">
        <v>0.76071553117860713</v>
      </c>
      <c r="M13">
        <v>0.7840163985844063</v>
      </c>
      <c r="N13">
        <v>0.91522347619527322</v>
      </c>
      <c r="O13">
        <v>0.88910390545710039</v>
      </c>
      <c r="P13">
        <v>0.44583693192943957</v>
      </c>
      <c r="Q13">
        <v>0.55188712623634761</v>
      </c>
      <c r="R13">
        <v>0.55183058770395665</v>
      </c>
      <c r="S13">
        <v>0.60158944807579384</v>
      </c>
      <c r="T13">
        <v>0.73028325705022523</v>
      </c>
      <c r="U13">
        <v>1.0978701722581201</v>
      </c>
      <c r="V13">
        <v>0.73021842846084284</v>
      </c>
      <c r="W13">
        <v>0.78600885656438624</v>
      </c>
      <c r="X13">
        <v>0.62948039280675028</v>
      </c>
      <c r="Y13">
        <v>0.6730471075707376</v>
      </c>
      <c r="Z13">
        <v>0.94329556428680594</v>
      </c>
      <c r="AA13">
        <v>0.92366922184861777</v>
      </c>
      <c r="AB13">
        <v>0.66291034706704832</v>
      </c>
      <c r="AC13">
        <v>0.34576011566088444</v>
      </c>
      <c r="AD13">
        <v>0.49994580397421029</v>
      </c>
      <c r="AE13">
        <v>0.79193903431069712</v>
      </c>
      <c r="AF13">
        <v>0.80295910950822647</v>
      </c>
      <c r="AG13">
        <v>0.95072034766928259</v>
      </c>
      <c r="AH13">
        <v>0.74757171368163144</v>
      </c>
      <c r="AI13">
        <v>0.19937237402408184</v>
      </c>
      <c r="AK13">
        <v>0.67929834955031998</v>
      </c>
      <c r="AL13">
        <v>0.20146166655506742</v>
      </c>
      <c r="AM13">
        <v>3.5069974678834541E-2</v>
      </c>
    </row>
    <row r="14" spans="1:39" x14ac:dyDescent="0.25">
      <c r="A14">
        <v>1.1838</v>
      </c>
      <c r="C14">
        <v>0.8847081139289763</v>
      </c>
      <c r="D14">
        <v>0.8300506669643205</v>
      </c>
      <c r="E14">
        <v>0.49749780601539006</v>
      </c>
      <c r="F14">
        <v>0.48454219138902871</v>
      </c>
      <c r="G14">
        <v>0.66136949200714445</v>
      </c>
      <c r="H14">
        <v>0.2706298597572544</v>
      </c>
      <c r="I14">
        <v>0.54810123621451468</v>
      </c>
      <c r="J14">
        <v>0.70418397987451919</v>
      </c>
      <c r="K14">
        <v>0.64097481765621278</v>
      </c>
      <c r="L14">
        <v>0.79015670959037454</v>
      </c>
      <c r="M14">
        <v>0.8042188592439391</v>
      </c>
      <c r="N14">
        <v>0.94182430031678444</v>
      </c>
      <c r="O14">
        <v>0.97837992371254834</v>
      </c>
      <c r="P14">
        <v>0.5225021447295547</v>
      </c>
      <c r="Q14">
        <v>0.5403224417619128</v>
      </c>
      <c r="R14">
        <v>0.60946600191542655</v>
      </c>
      <c r="S14">
        <v>0.67354637083861546</v>
      </c>
      <c r="T14">
        <v>0.68927770744670325</v>
      </c>
      <c r="U14">
        <v>1.1503247443589744</v>
      </c>
      <c r="V14">
        <v>0.73607174505167217</v>
      </c>
      <c r="W14">
        <v>0.76296748470182862</v>
      </c>
      <c r="X14">
        <v>0.71762821076498307</v>
      </c>
      <c r="Y14">
        <v>0.67931858479076246</v>
      </c>
      <c r="Z14">
        <v>0.94419216053211374</v>
      </c>
      <c r="AA14">
        <v>0.90675680226747979</v>
      </c>
      <c r="AB14">
        <v>0.65947399396069017</v>
      </c>
      <c r="AC14">
        <v>0.40024636260745677</v>
      </c>
      <c r="AD14">
        <v>0.53508530666300402</v>
      </c>
      <c r="AE14">
        <v>0.81030711336862804</v>
      </c>
      <c r="AF14">
        <v>0.80125373610541628</v>
      </c>
      <c r="AG14">
        <v>0.93676567798533172</v>
      </c>
      <c r="AH14">
        <v>0.74864878226195719</v>
      </c>
      <c r="AI14">
        <v>0.19978310388408774</v>
      </c>
      <c r="AK14">
        <v>0.6988053464444729</v>
      </c>
      <c r="AL14">
        <v>0.20096313941746136</v>
      </c>
      <c r="AM14">
        <v>3.498319224328978E-2</v>
      </c>
    </row>
    <row r="15" spans="1:39" x14ac:dyDescent="0.25">
      <c r="A15">
        <v>1.3021</v>
      </c>
      <c r="C15">
        <v>0.92260295189385366</v>
      </c>
      <c r="D15">
        <v>0.88579237242543196</v>
      </c>
      <c r="E15">
        <v>0.49236907386758916</v>
      </c>
      <c r="F15">
        <v>0.51356597753524602</v>
      </c>
      <c r="G15">
        <v>0.65019716568434549</v>
      </c>
      <c r="H15">
        <v>0.28061070550023115</v>
      </c>
      <c r="I15">
        <v>0.55994385713558481</v>
      </c>
      <c r="J15">
        <v>0.78793182094497383</v>
      </c>
      <c r="K15">
        <v>0.62989639151500776</v>
      </c>
      <c r="L15">
        <v>0.79448521207719203</v>
      </c>
      <c r="M15">
        <v>0.79365610983011592</v>
      </c>
      <c r="N15">
        <v>1.0985265290097892</v>
      </c>
      <c r="O15">
        <v>1.0012279302054679</v>
      </c>
      <c r="P15">
        <v>0.58099887789845872</v>
      </c>
      <c r="Q15">
        <v>0.48750812368839125</v>
      </c>
      <c r="R15">
        <v>0.55914798663424858</v>
      </c>
      <c r="S15">
        <v>0.68380277104524001</v>
      </c>
      <c r="T15">
        <v>0.73365614353903286</v>
      </c>
      <c r="U15">
        <v>1.178224618944655</v>
      </c>
      <c r="V15">
        <v>0.77133010008400249</v>
      </c>
      <c r="W15">
        <v>0.77917931041386446</v>
      </c>
      <c r="X15">
        <v>0.73656338736973992</v>
      </c>
      <c r="Y15">
        <v>0.72120521672902071</v>
      </c>
      <c r="Z15">
        <v>0.91284235451941675</v>
      </c>
      <c r="AA15">
        <v>0.87502273508198591</v>
      </c>
      <c r="AB15">
        <v>0.64582842258485285</v>
      </c>
      <c r="AC15">
        <v>0.40523940713839984</v>
      </c>
      <c r="AD15">
        <v>0.58102588310393866</v>
      </c>
      <c r="AE15">
        <v>0.82956071670577447</v>
      </c>
      <c r="AF15">
        <v>0.80120330930703987</v>
      </c>
      <c r="AG15">
        <v>0.90015783958293705</v>
      </c>
      <c r="AH15">
        <v>0.74301788401678637</v>
      </c>
      <c r="AI15">
        <v>0.24568491126020298</v>
      </c>
      <c r="AK15">
        <v>0.71460624537190365</v>
      </c>
      <c r="AL15">
        <v>0.20673746290179004</v>
      </c>
      <c r="AM15">
        <v>3.5988372940171653E-2</v>
      </c>
    </row>
    <row r="16" spans="1:39" x14ac:dyDescent="0.25">
      <c r="A16">
        <v>1.4205000000000001</v>
      </c>
      <c r="C16">
        <v>0.9213674353686474</v>
      </c>
      <c r="D16">
        <v>0.88346056735458933</v>
      </c>
      <c r="E16">
        <v>0.47401410824487367</v>
      </c>
      <c r="F16">
        <v>0.53045166697353241</v>
      </c>
      <c r="G16">
        <v>0.65545050780774927</v>
      </c>
      <c r="H16">
        <v>0.25155260579061117</v>
      </c>
      <c r="I16">
        <v>0.53734283166853658</v>
      </c>
      <c r="J16">
        <v>0.85685827136602988</v>
      </c>
      <c r="K16">
        <v>0.58670970747245277</v>
      </c>
      <c r="L16">
        <v>0.77309160286688716</v>
      </c>
      <c r="M16">
        <v>0.83157727782700086</v>
      </c>
      <c r="N16">
        <v>1.1788041381711474</v>
      </c>
      <c r="O16">
        <v>1.0355410318573903</v>
      </c>
      <c r="P16">
        <v>0.65693641215818044</v>
      </c>
      <c r="Q16">
        <v>0.47418289407867931</v>
      </c>
      <c r="R16">
        <v>0.63767441011632242</v>
      </c>
      <c r="S16">
        <v>0.68488536137450162</v>
      </c>
      <c r="T16">
        <v>0.67038032296228789</v>
      </c>
      <c r="U16">
        <v>1.1875745419178358</v>
      </c>
      <c r="V16">
        <v>0.82756889596786765</v>
      </c>
      <c r="W16">
        <v>0.75651542174328246</v>
      </c>
      <c r="X16">
        <v>0.77066950038758519</v>
      </c>
      <c r="Y16">
        <v>0.76043134315443506</v>
      </c>
      <c r="Z16">
        <v>0.89799751249380766</v>
      </c>
      <c r="AA16">
        <v>0.83462159274800141</v>
      </c>
      <c r="AB16">
        <v>0.63246353642391584</v>
      </c>
      <c r="AC16">
        <v>0.45446685775897366</v>
      </c>
      <c r="AD16">
        <v>0.58123136901279548</v>
      </c>
      <c r="AE16">
        <v>0.87202059536349785</v>
      </c>
      <c r="AF16">
        <v>0.79728152581988643</v>
      </c>
      <c r="AG16">
        <v>0.91681561969744441</v>
      </c>
      <c r="AH16">
        <v>0.75722721745668986</v>
      </c>
      <c r="AI16">
        <v>0.29316557593240156</v>
      </c>
      <c r="AK16">
        <v>0.7266767351314497</v>
      </c>
      <c r="AL16">
        <v>0.21215269412306856</v>
      </c>
      <c r="AM16">
        <v>3.693104369762993E-2</v>
      </c>
    </row>
    <row r="17" spans="1:39" x14ac:dyDescent="0.25">
      <c r="A17">
        <v>1.5388999999999999</v>
      </c>
      <c r="C17">
        <v>0.87170691421875091</v>
      </c>
      <c r="D17">
        <v>0.87695324933884466</v>
      </c>
      <c r="E17">
        <v>0.43227819749129642</v>
      </c>
      <c r="F17">
        <v>0.60151449816017466</v>
      </c>
      <c r="G17">
        <v>0.74547559361279758</v>
      </c>
      <c r="H17">
        <v>0.24718107809969989</v>
      </c>
      <c r="I17">
        <v>0.52743908123225192</v>
      </c>
      <c r="J17">
        <v>0.87001811428461717</v>
      </c>
      <c r="K17">
        <v>0.61001505080047724</v>
      </c>
      <c r="L17">
        <v>0.80512921902881485</v>
      </c>
      <c r="M17">
        <v>0.7682154002570819</v>
      </c>
      <c r="N17">
        <v>1.3221136620443008</v>
      </c>
      <c r="O17">
        <v>1.0394388932757643</v>
      </c>
      <c r="P17">
        <v>0.71226636037941282</v>
      </c>
      <c r="Q17">
        <v>0.48552681963064998</v>
      </c>
      <c r="R17">
        <v>0.68704844800041653</v>
      </c>
      <c r="S17">
        <v>0.65369630811459079</v>
      </c>
      <c r="T17">
        <v>0.7274087406036267</v>
      </c>
      <c r="U17">
        <v>1.1957791455090354</v>
      </c>
      <c r="V17">
        <v>0.83954283200322588</v>
      </c>
      <c r="W17">
        <v>0.75374375340135569</v>
      </c>
      <c r="X17">
        <v>0.76247441466572363</v>
      </c>
      <c r="Y17">
        <v>0.71453275741747202</v>
      </c>
      <c r="Z17">
        <v>0.94770913408460322</v>
      </c>
      <c r="AA17">
        <v>0.81399310107970835</v>
      </c>
      <c r="AB17">
        <v>0.61850180172435976</v>
      </c>
      <c r="AC17">
        <v>0.44470018225068003</v>
      </c>
      <c r="AD17">
        <v>0.62327053773402696</v>
      </c>
      <c r="AE17">
        <v>0.90340206376560739</v>
      </c>
      <c r="AF17">
        <v>0.80508075782380839</v>
      </c>
      <c r="AG17">
        <v>0.86077149787403118</v>
      </c>
      <c r="AH17">
        <v>0.70447442335109811</v>
      </c>
      <c r="AI17">
        <v>0.36503744432313306</v>
      </c>
      <c r="AK17">
        <v>0.73746786289640731</v>
      </c>
      <c r="AL17">
        <v>0.216844737803459</v>
      </c>
      <c r="AM17">
        <v>3.7747823663154038E-2</v>
      </c>
    </row>
    <row r="18" spans="1:39" x14ac:dyDescent="0.25">
      <c r="A18">
        <v>1.6573</v>
      </c>
      <c r="C18">
        <v>0.82541000671605635</v>
      </c>
      <c r="D18">
        <v>0.92999378933059706</v>
      </c>
      <c r="E18">
        <v>0.4216434341330258</v>
      </c>
      <c r="F18">
        <v>0.58681177047731647</v>
      </c>
      <c r="G18">
        <v>0.71382007345134535</v>
      </c>
      <c r="H18">
        <v>0.3006559858304918</v>
      </c>
      <c r="I18">
        <v>0.50791194103178261</v>
      </c>
      <c r="J18">
        <v>0.88208195028418834</v>
      </c>
      <c r="K18">
        <v>0.632909906834632</v>
      </c>
      <c r="L18">
        <v>0.76401915578519075</v>
      </c>
      <c r="M18">
        <v>0.80960856009633275</v>
      </c>
      <c r="N18">
        <v>1.320397700375193</v>
      </c>
      <c r="O18">
        <v>1.0868869570381663</v>
      </c>
      <c r="P18">
        <v>0.75556612880552909</v>
      </c>
      <c r="Q18">
        <v>0.45555450579533324</v>
      </c>
      <c r="R18">
        <v>0.76027813632881847</v>
      </c>
      <c r="S18">
        <v>0.78702416614192527</v>
      </c>
      <c r="T18">
        <v>0.73540556099070487</v>
      </c>
      <c r="U18">
        <v>1.2516833984765403</v>
      </c>
      <c r="V18">
        <v>0.85701704777286836</v>
      </c>
      <c r="W18">
        <v>0.79481121127846777</v>
      </c>
      <c r="X18">
        <v>0.77692598550040415</v>
      </c>
      <c r="Y18">
        <v>0.75308995826600234</v>
      </c>
      <c r="Z18">
        <v>0.96799682919389751</v>
      </c>
      <c r="AA18">
        <v>0.82502577467929783</v>
      </c>
      <c r="AB18">
        <v>0.6133132068010454</v>
      </c>
      <c r="AC18">
        <v>0.5469718495856406</v>
      </c>
      <c r="AD18">
        <v>0.67410888140461955</v>
      </c>
      <c r="AE18">
        <v>0.90905579570213801</v>
      </c>
      <c r="AF18">
        <v>0.82378097758413427</v>
      </c>
      <c r="AG18">
        <v>0.89368214319365258</v>
      </c>
      <c r="AH18">
        <v>0.772780122669674</v>
      </c>
      <c r="AI18">
        <v>0.37677545943996871</v>
      </c>
      <c r="AK18">
        <v>0.76099995063621151</v>
      </c>
      <c r="AL18">
        <v>0.21800990324235356</v>
      </c>
      <c r="AM18">
        <v>3.7950652931557395E-2</v>
      </c>
    </row>
    <row r="19" spans="1:39" x14ac:dyDescent="0.25">
      <c r="A19">
        <v>1.7757000000000001</v>
      </c>
      <c r="C19">
        <v>0.82326909476651622</v>
      </c>
      <c r="D19">
        <v>0.87597473435638773</v>
      </c>
      <c r="E19">
        <v>0.41228026840197723</v>
      </c>
      <c r="F19">
        <v>0.60744856593651231</v>
      </c>
      <c r="G19">
        <v>0.72481242626994757</v>
      </c>
      <c r="H19">
        <v>0.30510645854102653</v>
      </c>
      <c r="I19">
        <v>0.48442872949415694</v>
      </c>
      <c r="J19">
        <v>0.89167410599598662</v>
      </c>
      <c r="K19">
        <v>0.60119284914685467</v>
      </c>
      <c r="L19">
        <v>0.79216452892889611</v>
      </c>
      <c r="M19">
        <v>0.85579672340630342</v>
      </c>
      <c r="N19">
        <v>1.3287149249448555</v>
      </c>
      <c r="O19">
        <v>1.055833211702025</v>
      </c>
      <c r="P19">
        <v>0.79436567835385419</v>
      </c>
      <c r="Q19">
        <v>0.48712506769249508</v>
      </c>
      <c r="R19">
        <v>0.82183718363098812</v>
      </c>
      <c r="S19">
        <v>0.78119611266338818</v>
      </c>
      <c r="T19">
        <v>0.77514680545691794</v>
      </c>
      <c r="U19">
        <v>1.2506365132257753</v>
      </c>
      <c r="V19">
        <v>0.91009452548284053</v>
      </c>
      <c r="W19">
        <v>0.81469039659908449</v>
      </c>
      <c r="X19">
        <v>0.78572815218758874</v>
      </c>
      <c r="Y19">
        <v>0.76902099809108238</v>
      </c>
      <c r="Z19">
        <v>0.9610384293345674</v>
      </c>
      <c r="AA19">
        <v>0.84900582884668807</v>
      </c>
      <c r="AB19">
        <v>0.65931858100613128</v>
      </c>
      <c r="AC19">
        <v>0.60758821021904852</v>
      </c>
      <c r="AD19">
        <v>0.61806842539537477</v>
      </c>
      <c r="AE19">
        <v>0.94384799223463289</v>
      </c>
      <c r="AF19">
        <v>0.81312738573117438</v>
      </c>
      <c r="AG19">
        <v>0.8837207215443933</v>
      </c>
      <c r="AH19">
        <v>0.7477096203556115</v>
      </c>
      <c r="AI19">
        <v>0.45810363241507873</v>
      </c>
      <c r="AK19">
        <v>0.77242626916236845</v>
      </c>
      <c r="AL19">
        <v>0.21295680502519487</v>
      </c>
      <c r="AM19">
        <v>3.7071021438600499E-2</v>
      </c>
    </row>
    <row r="20" spans="1:39" x14ac:dyDescent="0.25">
      <c r="A20">
        <v>1.8939999999999999</v>
      </c>
      <c r="C20">
        <v>0.80604345929795318</v>
      </c>
      <c r="D20">
        <v>0.81222351633729351</v>
      </c>
      <c r="E20">
        <v>0.45926087884942229</v>
      </c>
      <c r="F20">
        <v>0.62942078052734818</v>
      </c>
      <c r="G20">
        <v>0.74890581063592665</v>
      </c>
      <c r="H20">
        <v>0.28310950534595825</v>
      </c>
      <c r="I20">
        <v>0.4761501402982195</v>
      </c>
      <c r="J20">
        <v>0.89743535901888671</v>
      </c>
      <c r="K20">
        <v>0.64242389602872141</v>
      </c>
      <c r="L20">
        <v>0.77069820980715853</v>
      </c>
      <c r="M20">
        <v>0.91952115001913048</v>
      </c>
      <c r="N20">
        <v>1.3135208021974745</v>
      </c>
      <c r="O20">
        <v>1.0637332447783052</v>
      </c>
      <c r="P20">
        <v>0.83235551663508356</v>
      </c>
      <c r="Q20">
        <v>0.51571843811357942</v>
      </c>
      <c r="R20">
        <v>0.84053171394018933</v>
      </c>
      <c r="S20">
        <v>0.77264703401278512</v>
      </c>
      <c r="T20">
        <v>0.81464157670999515</v>
      </c>
      <c r="U20">
        <v>1.2651981671839225</v>
      </c>
      <c r="V20">
        <v>0.91092895383812245</v>
      </c>
      <c r="W20">
        <v>0.81945854933549822</v>
      </c>
      <c r="X20">
        <v>0.83641992010205757</v>
      </c>
      <c r="Y20">
        <v>0.79403838808985061</v>
      </c>
      <c r="Z20">
        <v>0.96547577542287311</v>
      </c>
      <c r="AA20">
        <v>0.77788299312649378</v>
      </c>
      <c r="AB20">
        <v>0.71575828679063314</v>
      </c>
      <c r="AC20">
        <v>0.64487148403592742</v>
      </c>
      <c r="AD20">
        <v>0.66051574138574454</v>
      </c>
      <c r="AE20">
        <v>0.91788521382173871</v>
      </c>
      <c r="AF20">
        <v>0.78610505206429881</v>
      </c>
      <c r="AG20">
        <v>0.86327086365444794</v>
      </c>
      <c r="AH20">
        <v>0.73717954387594509</v>
      </c>
      <c r="AI20">
        <v>0.52233014151327584</v>
      </c>
      <c r="AK20">
        <v>0.78229273050891712</v>
      </c>
      <c r="AL20">
        <v>0.20486384181926315</v>
      </c>
      <c r="AM20">
        <v>3.5662217373976193E-2</v>
      </c>
    </row>
    <row r="21" spans="1:39" x14ac:dyDescent="0.25">
      <c r="A21">
        <v>2.0124</v>
      </c>
      <c r="C21">
        <v>0.83982835920276988</v>
      </c>
      <c r="D21">
        <v>0.821574329274391</v>
      </c>
      <c r="E21">
        <v>0.53987989872333075</v>
      </c>
      <c r="F21">
        <v>0.59392258115767527</v>
      </c>
      <c r="G21">
        <v>0.80483176491026653</v>
      </c>
      <c r="H21">
        <v>0.26557020168139039</v>
      </c>
      <c r="I21">
        <v>0.45966663898476656</v>
      </c>
      <c r="J21">
        <v>0.89934242968171207</v>
      </c>
      <c r="K21">
        <v>0.67199062621696237</v>
      </c>
      <c r="L21">
        <v>0.79817531550761445</v>
      </c>
      <c r="M21">
        <v>1.0076193979327563</v>
      </c>
      <c r="N21">
        <v>1.345641789862998</v>
      </c>
      <c r="O21">
        <v>1.1402554171231238</v>
      </c>
      <c r="P21">
        <v>0.8855577611135389</v>
      </c>
      <c r="Q21">
        <v>0.52023803349720266</v>
      </c>
      <c r="R21">
        <v>0.94527542654701191</v>
      </c>
      <c r="S21">
        <v>0.756748455683114</v>
      </c>
      <c r="T21">
        <v>0.82463910875382529</v>
      </c>
      <c r="U21">
        <v>1.30361571549515</v>
      </c>
      <c r="V21">
        <v>0.9795447341155511</v>
      </c>
      <c r="W21">
        <v>0.84836274858914196</v>
      </c>
      <c r="X21">
        <v>0.81583936806760915</v>
      </c>
      <c r="Y21">
        <v>0.87288122522530853</v>
      </c>
      <c r="Z21">
        <v>0.93404083495061307</v>
      </c>
      <c r="AA21">
        <v>0.76139092875331915</v>
      </c>
      <c r="AB21">
        <v>0.71071945344171195</v>
      </c>
      <c r="AC21">
        <v>0.61789747881113621</v>
      </c>
      <c r="AD21">
        <v>0.67297482515161633</v>
      </c>
      <c r="AE21">
        <v>0.95412097212301417</v>
      </c>
      <c r="AF21">
        <v>0.75876898925584668</v>
      </c>
      <c r="AG21">
        <v>0.88520062853385728</v>
      </c>
      <c r="AH21">
        <v>0.71720489682509281</v>
      </c>
      <c r="AI21">
        <v>0.62533547972021297</v>
      </c>
      <c r="AK21">
        <v>0.80541381257314038</v>
      </c>
      <c r="AL21">
        <v>0.21639471206003122</v>
      </c>
      <c r="AM21">
        <v>3.7669484236618415E-2</v>
      </c>
    </row>
    <row r="22" spans="1:39" x14ac:dyDescent="0.25">
      <c r="A22">
        <v>2.1307999999999998</v>
      </c>
      <c r="C22">
        <v>0.80212769373351134</v>
      </c>
      <c r="D22">
        <v>0.87950667064879673</v>
      </c>
      <c r="E22">
        <v>0.58946600326973497</v>
      </c>
      <c r="F22">
        <v>0.58695606006029777</v>
      </c>
      <c r="G22">
        <v>0.84002860487180675</v>
      </c>
      <c r="H22">
        <v>0.26558666615072357</v>
      </c>
      <c r="I22">
        <v>0.46608934135266722</v>
      </c>
      <c r="J22">
        <v>0.89278159755278341</v>
      </c>
      <c r="K22">
        <v>0.67764465200140878</v>
      </c>
      <c r="L22">
        <v>0.82250296574979376</v>
      </c>
      <c r="M22">
        <v>1.1043533301458452</v>
      </c>
      <c r="N22">
        <v>1.3245070587801702</v>
      </c>
      <c r="O22">
        <v>1.1097132886761178</v>
      </c>
      <c r="P22">
        <v>0.97942250227887706</v>
      </c>
      <c r="Q22">
        <v>0.51937041312077237</v>
      </c>
      <c r="R22">
        <v>0.96009330468265852</v>
      </c>
      <c r="S22">
        <v>0.84291860770569771</v>
      </c>
      <c r="T22">
        <v>0.79944339960659538</v>
      </c>
      <c r="U22">
        <v>1.3575441605794989</v>
      </c>
      <c r="V22">
        <v>1.0334076141274537</v>
      </c>
      <c r="W22">
        <v>0.80927980418076706</v>
      </c>
      <c r="X22">
        <v>0.88860757609988217</v>
      </c>
      <c r="Y22">
        <v>0.92985987395538505</v>
      </c>
      <c r="Z22">
        <v>0.98054457476553103</v>
      </c>
      <c r="AA22">
        <v>0.78267196135962891</v>
      </c>
      <c r="AB22">
        <v>0.74109907545398468</v>
      </c>
      <c r="AC22">
        <v>0.69820561179946539</v>
      </c>
      <c r="AD22">
        <v>0.66178537597036458</v>
      </c>
      <c r="AE22">
        <v>1.0106264784858952</v>
      </c>
      <c r="AF22">
        <v>0.7278316407995864</v>
      </c>
      <c r="AG22">
        <v>0.89217024020317393</v>
      </c>
      <c r="AH22">
        <v>0.75391047466476335</v>
      </c>
      <c r="AI22">
        <v>0.73916695418366973</v>
      </c>
      <c r="AK22">
        <v>0.83240071445507025</v>
      </c>
      <c r="AL22">
        <v>0.22061304701407111</v>
      </c>
      <c r="AM22">
        <v>3.8403802097453664E-2</v>
      </c>
    </row>
    <row r="23" spans="1:39" x14ac:dyDescent="0.25">
      <c r="A23">
        <v>2.2492000000000001</v>
      </c>
      <c r="C23">
        <v>0.80945443209042778</v>
      </c>
      <c r="D23">
        <v>0.88138518735622462</v>
      </c>
      <c r="E23">
        <v>0.59223870638860443</v>
      </c>
      <c r="F23">
        <v>0.54827925849896442</v>
      </c>
      <c r="G23">
        <v>0.86736995872327194</v>
      </c>
      <c r="H23">
        <v>0.26851649736027688</v>
      </c>
      <c r="I23">
        <v>0.45404313903069449</v>
      </c>
      <c r="J23">
        <v>0.90173868383487121</v>
      </c>
      <c r="K23">
        <v>0.7380386868335338</v>
      </c>
      <c r="L23">
        <v>0.90310416532937732</v>
      </c>
      <c r="M23">
        <v>1.2191103354653723</v>
      </c>
      <c r="N23">
        <v>1.3485873894032867</v>
      </c>
      <c r="O23">
        <v>1.1753113341171715</v>
      </c>
      <c r="P23">
        <v>1.0927113063394212</v>
      </c>
      <c r="Q23">
        <v>0.5462523928965618</v>
      </c>
      <c r="R23">
        <v>0.96671616098215651</v>
      </c>
      <c r="S23">
        <v>0.80022309793466673</v>
      </c>
      <c r="T23">
        <v>0.88078528486941576</v>
      </c>
      <c r="U23">
        <v>1.2914259810313</v>
      </c>
      <c r="V23">
        <v>1.0944147480144126</v>
      </c>
      <c r="W23">
        <v>0.81856551827456658</v>
      </c>
      <c r="X23">
        <v>0.85131386525575892</v>
      </c>
      <c r="Y23">
        <v>1.0053378208135004</v>
      </c>
      <c r="Z23">
        <v>1.0330364883916054</v>
      </c>
      <c r="AA23">
        <v>0.78255861951036132</v>
      </c>
      <c r="AB23">
        <v>0.7156650390178978</v>
      </c>
      <c r="AC23">
        <v>0.76838784889482858</v>
      </c>
      <c r="AD23">
        <v>0.74094405593171064</v>
      </c>
      <c r="AE23">
        <v>1.0045966045795374</v>
      </c>
      <c r="AF23">
        <v>0.7503774961971682</v>
      </c>
      <c r="AG23">
        <v>0.95349223111351444</v>
      </c>
      <c r="AH23">
        <v>0.82154031490389667</v>
      </c>
      <c r="AI23">
        <v>0.79293266428050424</v>
      </c>
      <c r="AK23">
        <v>0.86116531253529882</v>
      </c>
      <c r="AL23">
        <v>0.22903463795856563</v>
      </c>
      <c r="AM23">
        <v>3.9869812908489004E-2</v>
      </c>
    </row>
    <row r="24" spans="1:39" x14ac:dyDescent="0.25">
      <c r="A24">
        <v>2.3675000000000002</v>
      </c>
      <c r="C24">
        <v>0.86588424659905849</v>
      </c>
      <c r="D24">
        <v>0.82057570252154366</v>
      </c>
      <c r="E24">
        <v>0.61865665276658122</v>
      </c>
      <c r="F24">
        <v>0.52126621750913316</v>
      </c>
      <c r="G24">
        <v>0.87711841524662248</v>
      </c>
      <c r="H24">
        <v>0.28407373221665266</v>
      </c>
      <c r="I24">
        <v>0.51713359683151972</v>
      </c>
      <c r="J24">
        <v>0.93688074425692258</v>
      </c>
      <c r="K24">
        <v>0.80022460059740952</v>
      </c>
      <c r="L24">
        <v>0.91925511839460461</v>
      </c>
      <c r="M24">
        <v>1.2163649036001245</v>
      </c>
      <c r="N24">
        <v>1.3584630253765306</v>
      </c>
      <c r="O24">
        <v>1.2058737827407098</v>
      </c>
      <c r="P24">
        <v>1.1975565300950552</v>
      </c>
      <c r="Q24">
        <v>0.60051080589766492</v>
      </c>
      <c r="R24">
        <v>0.96140005225440384</v>
      </c>
      <c r="S24">
        <v>0.83355892247284447</v>
      </c>
      <c r="T24">
        <v>0.89206279027437296</v>
      </c>
      <c r="U24">
        <v>1.3116867864579436</v>
      </c>
      <c r="V24">
        <v>1.0948892413749891</v>
      </c>
      <c r="W24">
        <v>0.85723533273428865</v>
      </c>
      <c r="X24">
        <v>0.90938631724055852</v>
      </c>
      <c r="Y24">
        <v>1.072592435470177</v>
      </c>
      <c r="Z24">
        <v>0.995815089088955</v>
      </c>
      <c r="AA24">
        <v>0.7496914089337664</v>
      </c>
      <c r="AB24">
        <v>0.76111563607004307</v>
      </c>
      <c r="AC24">
        <v>0.79492381911912613</v>
      </c>
      <c r="AD24">
        <v>0.67791284219847303</v>
      </c>
      <c r="AE24">
        <v>0.93070435671582741</v>
      </c>
      <c r="AF24">
        <v>0.75331308041942968</v>
      </c>
      <c r="AG24">
        <v>0.92497239333544645</v>
      </c>
      <c r="AH24">
        <v>0.78463922380491247</v>
      </c>
      <c r="AI24">
        <v>0.89591201156047129</v>
      </c>
      <c r="AK24">
        <v>0.87701969133867186</v>
      </c>
      <c r="AL24">
        <v>0.22883907792760461</v>
      </c>
      <c r="AM24">
        <v>3.9835770276700683E-2</v>
      </c>
    </row>
    <row r="25" spans="1:39" x14ac:dyDescent="0.25">
      <c r="A25">
        <v>2.4859</v>
      </c>
      <c r="C25">
        <v>0.89596649709316134</v>
      </c>
      <c r="D25">
        <v>0.87599291230270226</v>
      </c>
      <c r="E25">
        <v>0.63028846732905963</v>
      </c>
      <c r="F25">
        <v>0.50701032208324959</v>
      </c>
      <c r="G25">
        <v>0.85226517884758146</v>
      </c>
      <c r="H25">
        <v>0.3068922202148609</v>
      </c>
      <c r="I25">
        <v>0.52631608744746416</v>
      </c>
      <c r="J25">
        <v>0.92189080878820207</v>
      </c>
      <c r="K25">
        <v>0.79751895074818779</v>
      </c>
      <c r="L25">
        <v>0.93564320834940029</v>
      </c>
      <c r="M25">
        <v>1.2611528674209931</v>
      </c>
      <c r="N25">
        <v>1.3617153351970459</v>
      </c>
      <c r="O25">
        <v>1.2588999607409674</v>
      </c>
      <c r="P25">
        <v>1.2496868802779353</v>
      </c>
      <c r="Q25">
        <v>0.64357915562609069</v>
      </c>
      <c r="R25">
        <v>0.97843717330099844</v>
      </c>
      <c r="S25">
        <v>0.85927445128689461</v>
      </c>
      <c r="T25">
        <v>0.94925903869776174</v>
      </c>
      <c r="U25">
        <v>1.3734181816543731</v>
      </c>
      <c r="V25">
        <v>1.1917639837110516</v>
      </c>
      <c r="W25">
        <v>0.8817605673486717</v>
      </c>
      <c r="X25">
        <v>0.86847920637776643</v>
      </c>
      <c r="Y25">
        <v>1.1586094927524553</v>
      </c>
      <c r="Z25">
        <v>1.006532443779983</v>
      </c>
      <c r="AA25">
        <v>0.72819194567619816</v>
      </c>
      <c r="AB25">
        <v>0.8050463258231586</v>
      </c>
      <c r="AC25">
        <v>0.79180569112736643</v>
      </c>
      <c r="AD25">
        <v>0.76340345392861142</v>
      </c>
      <c r="AE25">
        <v>0.88929842411485438</v>
      </c>
      <c r="AF25">
        <v>0.75601615987333837</v>
      </c>
      <c r="AG25">
        <v>0.9533054038891986</v>
      </c>
      <c r="AH25">
        <v>0.84152194457115304</v>
      </c>
      <c r="AI25">
        <v>0.99576366193857513</v>
      </c>
      <c r="AK25">
        <v>0.90353655764603957</v>
      </c>
      <c r="AL25">
        <v>0.23982225722879003</v>
      </c>
      <c r="AM25">
        <v>4.1747696384392179E-2</v>
      </c>
    </row>
    <row r="26" spans="1:39" x14ac:dyDescent="0.25">
      <c r="A26">
        <v>2.6042999999999998</v>
      </c>
      <c r="C26">
        <v>0.92220374215752421</v>
      </c>
      <c r="D26">
        <v>0.83853435318573877</v>
      </c>
      <c r="E26">
        <v>0.62127644053982289</v>
      </c>
      <c r="F26">
        <v>0.49709580824501742</v>
      </c>
      <c r="G26">
        <v>0.79621967538633864</v>
      </c>
      <c r="H26">
        <v>0.31524941598205358</v>
      </c>
      <c r="I26">
        <v>0.57443807733164776</v>
      </c>
      <c r="J26">
        <v>0.9109720222149269</v>
      </c>
      <c r="K26">
        <v>0.81262582932125371</v>
      </c>
      <c r="L26">
        <v>1.0280526785661595</v>
      </c>
      <c r="M26">
        <v>1.2492574578962221</v>
      </c>
      <c r="N26">
        <v>1.3719598314566408</v>
      </c>
      <c r="O26">
        <v>1.2896385175611189</v>
      </c>
      <c r="P26">
        <v>1.3082804442340445</v>
      </c>
      <c r="Q26">
        <v>0.70132404715628138</v>
      </c>
      <c r="R26">
        <v>1.066211572370509</v>
      </c>
      <c r="S26">
        <v>0.81912537450098355</v>
      </c>
      <c r="T26">
        <v>1.0189868530555357</v>
      </c>
      <c r="U26">
        <v>1.4107571768978222</v>
      </c>
      <c r="V26">
        <v>1.2101398846830358</v>
      </c>
      <c r="W26">
        <v>0.8594430374631159</v>
      </c>
      <c r="X26">
        <v>0.8869091022236415</v>
      </c>
      <c r="Y26">
        <v>1.1872290563141086</v>
      </c>
      <c r="Z26">
        <v>1.0418103230778342</v>
      </c>
      <c r="AA26">
        <v>0.71926765055424802</v>
      </c>
      <c r="AB26">
        <v>0.80935267750948203</v>
      </c>
      <c r="AC26">
        <v>0.81608455333374974</v>
      </c>
      <c r="AD26">
        <v>0.82792391089820272</v>
      </c>
      <c r="AE26">
        <v>0.94637207327395256</v>
      </c>
      <c r="AF26">
        <v>0.8400427739733054</v>
      </c>
      <c r="AG26">
        <v>0.95761346315226514</v>
      </c>
      <c r="AH26">
        <v>0.82063141100196857</v>
      </c>
      <c r="AI26">
        <v>1.0455970546056561</v>
      </c>
      <c r="AK26">
        <v>0.92486746333709713</v>
      </c>
      <c r="AL26">
        <v>0.24673202671119493</v>
      </c>
      <c r="AM26">
        <v>4.2950532859083443E-2</v>
      </c>
    </row>
    <row r="27" spans="1:39" x14ac:dyDescent="0.25">
      <c r="A27">
        <v>2.7227000000000001</v>
      </c>
      <c r="C27">
        <v>0.95933888371558351</v>
      </c>
      <c r="D27">
        <v>0.85514126082080888</v>
      </c>
      <c r="E27">
        <v>0.68569506392015211</v>
      </c>
      <c r="F27">
        <v>0.42423549275190903</v>
      </c>
      <c r="G27">
        <v>0.84995573545167058</v>
      </c>
      <c r="H27">
        <v>0.3144865622362808</v>
      </c>
      <c r="I27">
        <v>0.5644424244343843</v>
      </c>
      <c r="J27">
        <v>0.94647631432049328</v>
      </c>
      <c r="K27">
        <v>0.809865229488544</v>
      </c>
      <c r="L27">
        <v>1.1247674203021831</v>
      </c>
      <c r="M27">
        <v>1.3082222588078392</v>
      </c>
      <c r="N27">
        <v>1.4045929351726332</v>
      </c>
      <c r="O27">
        <v>1.245243898992304</v>
      </c>
      <c r="P27">
        <v>1.3522339008980384</v>
      </c>
      <c r="Q27">
        <v>0.78684500664098955</v>
      </c>
      <c r="R27">
        <v>1.1077194548384743</v>
      </c>
      <c r="S27">
        <v>0.84379631944823652</v>
      </c>
      <c r="T27">
        <v>0.99658912710779357</v>
      </c>
      <c r="U27">
        <v>1.3431569435133999</v>
      </c>
      <c r="V27">
        <v>1.273899375695831</v>
      </c>
      <c r="W27">
        <v>0.91785078031960765</v>
      </c>
      <c r="X27">
        <v>0.92712018376797434</v>
      </c>
      <c r="Y27">
        <v>1.2443945989578542</v>
      </c>
      <c r="Z27">
        <v>1.0174373243751837</v>
      </c>
      <c r="AA27">
        <v>0.73634293026831454</v>
      </c>
      <c r="AB27">
        <v>0.81431678705398902</v>
      </c>
      <c r="AC27">
        <v>0.81999478801717962</v>
      </c>
      <c r="AD27">
        <v>0.7752552597507828</v>
      </c>
      <c r="AE27">
        <v>0.91968058997025826</v>
      </c>
      <c r="AF27">
        <v>0.80778417571260552</v>
      </c>
      <c r="AG27">
        <v>0.93534498198625149</v>
      </c>
      <c r="AH27">
        <v>0.82849034576473368</v>
      </c>
      <c r="AI27">
        <v>1.1017034124073728</v>
      </c>
      <c r="AK27">
        <v>0.94067938687605035</v>
      </c>
      <c r="AL27">
        <v>0.25447586301979425</v>
      </c>
      <c r="AM27">
        <v>4.4298561731789032E-2</v>
      </c>
    </row>
    <row r="28" spans="1:39" x14ac:dyDescent="0.25">
      <c r="A28">
        <v>2.8411</v>
      </c>
      <c r="C28">
        <v>0.98258052354983538</v>
      </c>
      <c r="D28">
        <v>0.83122372464882288</v>
      </c>
      <c r="E28">
        <v>0.7171780951415766</v>
      </c>
      <c r="F28">
        <v>0.46325926633096898</v>
      </c>
      <c r="G28">
        <v>0.82106121675622601</v>
      </c>
      <c r="H28">
        <v>0.34927598593738424</v>
      </c>
      <c r="I28">
        <v>0.54472643824869682</v>
      </c>
      <c r="J28">
        <v>0.88098594336517222</v>
      </c>
      <c r="K28">
        <v>0.90395998002164146</v>
      </c>
      <c r="L28">
        <v>1.2398792781350338</v>
      </c>
      <c r="M28">
        <v>1.3256877665716762</v>
      </c>
      <c r="N28">
        <v>1.5033443229045824</v>
      </c>
      <c r="O28">
        <v>1.3104111566908727</v>
      </c>
      <c r="P28">
        <v>1.4428932534796104</v>
      </c>
      <c r="Q28">
        <v>0.89171829243014178</v>
      </c>
      <c r="R28">
        <v>1.0924593748744347</v>
      </c>
      <c r="S28">
        <v>0.843657358319851</v>
      </c>
      <c r="T28">
        <v>0.96085352432303561</v>
      </c>
      <c r="U28">
        <v>1.3131968135325285</v>
      </c>
      <c r="V28">
        <v>1.3011105598403776</v>
      </c>
      <c r="W28">
        <v>0.98121023010734265</v>
      </c>
      <c r="X28">
        <v>0.96919410762818414</v>
      </c>
      <c r="Y28">
        <v>1.2766339323709841</v>
      </c>
      <c r="Z28">
        <v>1.0269792866402625</v>
      </c>
      <c r="AA28">
        <v>0.74404577439330222</v>
      </c>
      <c r="AB28">
        <v>0.87733626917928098</v>
      </c>
      <c r="AC28">
        <v>0.85935694584634692</v>
      </c>
      <c r="AD28">
        <v>0.78933351598747437</v>
      </c>
      <c r="AE28">
        <v>0.88141703346746536</v>
      </c>
      <c r="AF28">
        <v>0.83464439906792209</v>
      </c>
      <c r="AG28">
        <v>1.0060484210561933</v>
      </c>
      <c r="AH28">
        <v>0.91213481672656882</v>
      </c>
      <c r="AI28">
        <v>1.0561310674858078</v>
      </c>
      <c r="AK28">
        <v>0.96769480833513954</v>
      </c>
      <c r="AL28">
        <v>0.2621951359254433</v>
      </c>
      <c r="AM28">
        <v>4.5642314664886753E-2</v>
      </c>
    </row>
    <row r="29" spans="1:39" x14ac:dyDescent="0.25">
      <c r="A29">
        <v>2.9594</v>
      </c>
      <c r="C29">
        <v>1.0167437394504197</v>
      </c>
      <c r="D29">
        <v>0.88104251372995712</v>
      </c>
      <c r="E29">
        <v>0.7507250789910247</v>
      </c>
      <c r="F29">
        <v>0.46285347832487184</v>
      </c>
      <c r="G29">
        <v>0.82359254084413414</v>
      </c>
      <c r="H29">
        <v>0.41295211000068993</v>
      </c>
      <c r="I29">
        <v>0.54699452894179912</v>
      </c>
      <c r="J29">
        <v>0.93864906807953252</v>
      </c>
      <c r="K29">
        <v>0.95196770632411454</v>
      </c>
      <c r="L29">
        <v>1.4177189721736572</v>
      </c>
      <c r="M29">
        <v>1.3876365800090349</v>
      </c>
      <c r="N29">
        <v>1.4778230443894604</v>
      </c>
      <c r="O29">
        <v>1.3199282242596457</v>
      </c>
      <c r="P29">
        <v>1.4587513054905272</v>
      </c>
      <c r="Q29">
        <v>1.0233246402502856</v>
      </c>
      <c r="R29">
        <v>1.1162869336363257</v>
      </c>
      <c r="S29">
        <v>0.92670622961253946</v>
      </c>
      <c r="T29">
        <v>0.96891030579741699</v>
      </c>
      <c r="U29">
        <v>1.298397123149831</v>
      </c>
      <c r="V29">
        <v>1.3476380090053612</v>
      </c>
      <c r="W29">
        <v>0.96292184780858248</v>
      </c>
      <c r="X29">
        <v>0.98406843679526224</v>
      </c>
      <c r="Y29">
        <v>1.331110708795967</v>
      </c>
      <c r="Z29">
        <v>1.1236122670841024</v>
      </c>
      <c r="AA29">
        <v>0.77383982526560291</v>
      </c>
      <c r="AB29">
        <v>0.90300954737571915</v>
      </c>
      <c r="AC29">
        <v>0.84375798876728558</v>
      </c>
      <c r="AD29">
        <v>0.79206979741984518</v>
      </c>
      <c r="AE29">
        <v>0.90368838078741642</v>
      </c>
      <c r="AF29">
        <v>0.83349981227524395</v>
      </c>
      <c r="AG29">
        <v>1.0074610261124881</v>
      </c>
      <c r="AH29">
        <v>0.93181241163789874</v>
      </c>
      <c r="AI29">
        <v>1.0889041621174915</v>
      </c>
      <c r="AK29">
        <v>1.0002544952940466</v>
      </c>
      <c r="AL29">
        <v>0.26700623678370988</v>
      </c>
      <c r="AM29">
        <v>4.6479819824860241E-2</v>
      </c>
    </row>
    <row r="30" spans="1:39" x14ac:dyDescent="0.25">
      <c r="A30">
        <v>3.0777999999999999</v>
      </c>
      <c r="C30">
        <v>0.9851153521547622</v>
      </c>
      <c r="D30">
        <v>0.85655759357407235</v>
      </c>
      <c r="E30">
        <v>0.77360412737018758</v>
      </c>
      <c r="F30">
        <v>0.46916836904749465</v>
      </c>
      <c r="G30">
        <v>0.86095523523253337</v>
      </c>
      <c r="H30">
        <v>0.42313897269327216</v>
      </c>
      <c r="I30">
        <v>0.62729440116558088</v>
      </c>
      <c r="J30">
        <v>0.92224993651556042</v>
      </c>
      <c r="K30">
        <v>0.98524847314465647</v>
      </c>
      <c r="L30">
        <v>1.4913955332171398</v>
      </c>
      <c r="M30">
        <v>1.359521778866293</v>
      </c>
      <c r="N30">
        <v>1.4637066027482852</v>
      </c>
      <c r="O30">
        <v>1.3340263627377562</v>
      </c>
      <c r="P30">
        <v>1.5258756296297278</v>
      </c>
      <c r="Q30">
        <v>1.1633337881626407</v>
      </c>
      <c r="R30">
        <v>1.029493321754652</v>
      </c>
      <c r="S30">
        <v>0.85753446792719268</v>
      </c>
      <c r="T30">
        <v>0.96733293749574567</v>
      </c>
      <c r="U30">
        <v>1.2774298615053152</v>
      </c>
      <c r="V30">
        <v>1.2827888585253648</v>
      </c>
      <c r="W30">
        <v>1.0353371699157219</v>
      </c>
      <c r="X30">
        <v>0.96972001899368665</v>
      </c>
      <c r="Y30">
        <v>1.2819181511568911</v>
      </c>
      <c r="Z30">
        <v>1.1871482676514202</v>
      </c>
      <c r="AA30">
        <v>0.8269971525721429</v>
      </c>
      <c r="AB30">
        <v>0.90908321122610736</v>
      </c>
      <c r="AC30">
        <v>0.88210268555100269</v>
      </c>
      <c r="AD30">
        <v>0.78447811698644654</v>
      </c>
      <c r="AE30">
        <v>0.87672667409843319</v>
      </c>
      <c r="AF30">
        <v>0.87794646617305583</v>
      </c>
      <c r="AG30">
        <v>1.0020257514113731</v>
      </c>
      <c r="AH30">
        <v>1.0087366961955309</v>
      </c>
      <c r="AI30">
        <v>1.1277558390356264</v>
      </c>
      <c r="AK30">
        <v>1.0129014486192629</v>
      </c>
      <c r="AL30">
        <v>0.26325704332988914</v>
      </c>
      <c r="AM30">
        <v>4.5827169016694681E-2</v>
      </c>
    </row>
    <row r="31" spans="1:39" x14ac:dyDescent="0.25">
      <c r="A31">
        <v>3.1962000000000002</v>
      </c>
      <c r="C31">
        <v>0.96939601608908299</v>
      </c>
      <c r="D31">
        <v>0.91233952257596462</v>
      </c>
      <c r="E31">
        <v>0.8140331108487876</v>
      </c>
      <c r="F31">
        <v>0.45339468261236099</v>
      </c>
      <c r="G31">
        <v>0.81809327824658418</v>
      </c>
      <c r="H31">
        <v>0.41038745227763002</v>
      </c>
      <c r="I31">
        <v>0.6884750715388922</v>
      </c>
      <c r="J31">
        <v>0.91655169380264612</v>
      </c>
      <c r="K31">
        <v>1.0927834073874125</v>
      </c>
      <c r="L31">
        <v>1.5576689581331016</v>
      </c>
      <c r="M31">
        <v>1.3884973416076811</v>
      </c>
      <c r="N31">
        <v>1.366313814150226</v>
      </c>
      <c r="O31">
        <v>1.3891839014765135</v>
      </c>
      <c r="P31">
        <v>1.519868903853324</v>
      </c>
      <c r="Q31">
        <v>1.3016268917501759</v>
      </c>
      <c r="R31">
        <v>1.0488465535825979</v>
      </c>
      <c r="S31">
        <v>0.86920957811549915</v>
      </c>
      <c r="T31">
        <v>1.0070895488737803</v>
      </c>
      <c r="U31">
        <v>1.3229156665739146</v>
      </c>
      <c r="V31">
        <v>1.3363731030280193</v>
      </c>
      <c r="W31">
        <v>1.111445921647519</v>
      </c>
      <c r="X31">
        <v>1.0377350705431467</v>
      </c>
      <c r="Y31">
        <v>1.2922109135407822</v>
      </c>
      <c r="Z31">
        <v>1.2291360462239309</v>
      </c>
      <c r="AA31">
        <v>0.95863985907448623</v>
      </c>
      <c r="AB31">
        <v>0.91480460571282884</v>
      </c>
      <c r="AC31">
        <v>0.91162846248300944</v>
      </c>
      <c r="AD31">
        <v>0.75585979082099364</v>
      </c>
      <c r="AE31">
        <v>0.89923905169556717</v>
      </c>
      <c r="AF31">
        <v>0.91572392215942078</v>
      </c>
      <c r="AG31">
        <v>1.0345675232940081</v>
      </c>
      <c r="AH31">
        <v>1.0235895941140081</v>
      </c>
      <c r="AI31">
        <v>1.128988760754432</v>
      </c>
      <c r="AK31">
        <v>1.0423217581390403</v>
      </c>
      <c r="AL31">
        <v>0.26887933183878526</v>
      </c>
      <c r="AM31">
        <v>4.6805883821429972E-2</v>
      </c>
    </row>
    <row r="32" spans="1:39" x14ac:dyDescent="0.25">
      <c r="A32">
        <v>3.3146</v>
      </c>
      <c r="C32">
        <v>0.96565436502932078</v>
      </c>
      <c r="D32">
        <v>0.96880563853594637</v>
      </c>
      <c r="E32">
        <v>0.85147714363001881</v>
      </c>
      <c r="F32">
        <v>0.4150881255821382</v>
      </c>
      <c r="G32">
        <v>0.84433562421953345</v>
      </c>
      <c r="H32">
        <v>0.47711583565578736</v>
      </c>
      <c r="I32">
        <v>0.70155546737744945</v>
      </c>
      <c r="J32">
        <v>0.99647390890966958</v>
      </c>
      <c r="K32">
        <v>1.1914062549042177</v>
      </c>
      <c r="L32">
        <v>1.5959599283791079</v>
      </c>
      <c r="M32">
        <v>1.4097289737438563</v>
      </c>
      <c r="N32">
        <v>1.3501669318089504</v>
      </c>
      <c r="O32">
        <v>1.3516024123192401</v>
      </c>
      <c r="P32">
        <v>1.4644437333297233</v>
      </c>
      <c r="Q32">
        <v>1.3385390051770525</v>
      </c>
      <c r="R32">
        <v>0.96668613194233133</v>
      </c>
      <c r="S32">
        <v>0.9891419396770339</v>
      </c>
      <c r="T32">
        <v>0.99098803840487726</v>
      </c>
      <c r="U32">
        <v>1.3071416630211075</v>
      </c>
      <c r="V32">
        <v>1.4432279731091258</v>
      </c>
      <c r="W32">
        <v>1.2107224050136769</v>
      </c>
      <c r="X32">
        <v>1.1207144142328191</v>
      </c>
      <c r="Y32">
        <v>1.3115830942270987</v>
      </c>
      <c r="Z32">
        <v>1.1674074272238231</v>
      </c>
      <c r="AA32">
        <v>1.0276204788232064</v>
      </c>
      <c r="AB32">
        <v>0.99482375334234774</v>
      </c>
      <c r="AC32">
        <v>0.91939982123498565</v>
      </c>
      <c r="AD32">
        <v>0.80554360026141181</v>
      </c>
      <c r="AE32">
        <v>0.94351264576203042</v>
      </c>
      <c r="AF32">
        <v>0.88508879605853052</v>
      </c>
      <c r="AG32">
        <v>1.0166420395530886</v>
      </c>
      <c r="AH32">
        <v>1.1133997153606248</v>
      </c>
      <c r="AI32">
        <v>1.1081678318350414</v>
      </c>
      <c r="AK32">
        <v>1.068005003566217</v>
      </c>
      <c r="AL32">
        <v>0.26395550889161007</v>
      </c>
      <c r="AM32">
        <v>4.5948756264444841E-2</v>
      </c>
    </row>
    <row r="33" spans="1:39" x14ac:dyDescent="0.25">
      <c r="A33">
        <v>3.4329000000000001</v>
      </c>
      <c r="C33">
        <v>0.95842791662709981</v>
      </c>
      <c r="D33">
        <v>1.0112983284875565</v>
      </c>
      <c r="E33">
        <v>0.85958489325190135</v>
      </c>
      <c r="F33">
        <v>0.41297244254722032</v>
      </c>
      <c r="G33">
        <v>0.89807200914678642</v>
      </c>
      <c r="H33">
        <v>0.50006223991573828</v>
      </c>
      <c r="I33">
        <v>0.81518801320156786</v>
      </c>
      <c r="J33">
        <v>0.99753049558549267</v>
      </c>
      <c r="K33">
        <v>1.2605839172293709</v>
      </c>
      <c r="L33">
        <v>1.6356420413704067</v>
      </c>
      <c r="M33">
        <v>1.407580285908105</v>
      </c>
      <c r="N33">
        <v>1.3734445951029643</v>
      </c>
      <c r="O33">
        <v>1.3129949800268246</v>
      </c>
      <c r="P33">
        <v>1.4820566422981321</v>
      </c>
      <c r="Q33">
        <v>1.3889892540519069</v>
      </c>
      <c r="R33">
        <v>1.012068244887091</v>
      </c>
      <c r="S33">
        <v>0.97232586158943113</v>
      </c>
      <c r="T33">
        <v>1.0089344822283426</v>
      </c>
      <c r="U33">
        <v>1.2976956810029858</v>
      </c>
      <c r="V33">
        <v>1.4317940627468637</v>
      </c>
      <c r="W33">
        <v>1.279963037611981</v>
      </c>
      <c r="X33">
        <v>1.064980999549509</v>
      </c>
      <c r="Y33">
        <v>1.3154956023342221</v>
      </c>
      <c r="Z33">
        <v>1.2207944031409796</v>
      </c>
      <c r="AA33">
        <v>1.0349965022760337</v>
      </c>
      <c r="AB33">
        <v>0.99497225905448172</v>
      </c>
      <c r="AC33">
        <v>0.96965819871476844</v>
      </c>
      <c r="AD33">
        <v>0.75987347434656682</v>
      </c>
      <c r="AE33">
        <v>0.97594693740904026</v>
      </c>
      <c r="AF33">
        <v>0.90492784921843095</v>
      </c>
      <c r="AG33">
        <v>1.0943463507531086</v>
      </c>
      <c r="AH33">
        <v>1.1520441330218216</v>
      </c>
      <c r="AI33">
        <v>1.132753784471153</v>
      </c>
      <c r="AK33">
        <v>1.0890303005790269</v>
      </c>
      <c r="AL33">
        <v>0.26310017922315615</v>
      </c>
      <c r="AM33">
        <v>4.5799862480691018E-2</v>
      </c>
    </row>
    <row r="34" spans="1:39" x14ac:dyDescent="0.25">
      <c r="A34">
        <v>3.5512999999999999</v>
      </c>
      <c r="C34">
        <v>0.89356288117896066</v>
      </c>
      <c r="D34">
        <v>1.0302498044323707</v>
      </c>
      <c r="E34">
        <v>0.93230733231455631</v>
      </c>
      <c r="F34">
        <v>0.44256492429322347</v>
      </c>
      <c r="G34">
        <v>0.92539971879757221</v>
      </c>
      <c r="H34">
        <v>0.50075543629125496</v>
      </c>
      <c r="I34">
        <v>0.88395470823365108</v>
      </c>
      <c r="J34">
        <v>1.0298048109141451</v>
      </c>
      <c r="K34">
        <v>1.2975194038126212</v>
      </c>
      <c r="L34">
        <v>1.6982407496006897</v>
      </c>
      <c r="M34">
        <v>1.4868978299051052</v>
      </c>
      <c r="N34">
        <v>1.3197553800618922</v>
      </c>
      <c r="O34">
        <v>1.3798059142271173</v>
      </c>
      <c r="P34">
        <v>1.4647506322366797</v>
      </c>
      <c r="Q34">
        <v>1.3881955108379351</v>
      </c>
      <c r="R34">
        <v>1.123988413672768</v>
      </c>
      <c r="S34">
        <v>0.9498129710889891</v>
      </c>
      <c r="T34">
        <v>0.96408810860545024</v>
      </c>
      <c r="U34">
        <v>1.2474969130673803</v>
      </c>
      <c r="V34">
        <v>1.4023370419070857</v>
      </c>
      <c r="W34">
        <v>1.3621966469984976</v>
      </c>
      <c r="X34">
        <v>1.1134362067822616</v>
      </c>
      <c r="Y34">
        <v>1.3561310315095003</v>
      </c>
      <c r="Z34">
        <v>1.1602127984136335</v>
      </c>
      <c r="AA34">
        <v>1.0922721001736833</v>
      </c>
      <c r="AB34">
        <v>1.0300390729831383</v>
      </c>
      <c r="AC34">
        <v>0.94948680575804079</v>
      </c>
      <c r="AD34">
        <v>0.73313559139515372</v>
      </c>
      <c r="AE34">
        <v>0.98630300537433846</v>
      </c>
      <c r="AF34">
        <v>0.9381611399578158</v>
      </c>
      <c r="AG34">
        <v>1.054644094505448</v>
      </c>
      <c r="AH34">
        <v>1.1842083917177046</v>
      </c>
      <c r="AI34">
        <v>1.1335800030932863</v>
      </c>
      <c r="AK34">
        <v>1.1047059204285439</v>
      </c>
      <c r="AL34">
        <v>0.2664053292258502</v>
      </c>
      <c r="AM34">
        <v>4.6375215245741966E-2</v>
      </c>
    </row>
    <row r="35" spans="1:39" x14ac:dyDescent="0.25">
      <c r="A35">
        <v>3.6697000000000002</v>
      </c>
      <c r="C35">
        <v>0.8539753716453905</v>
      </c>
      <c r="D35">
        <v>1.1376505259653393</v>
      </c>
      <c r="E35">
        <v>0.97054911393594079</v>
      </c>
      <c r="F35">
        <v>0.47279126467648797</v>
      </c>
      <c r="G35">
        <v>0.91379272722456506</v>
      </c>
      <c r="H35">
        <v>0.52849891144949901</v>
      </c>
      <c r="I35">
        <v>0.92920833312264317</v>
      </c>
      <c r="J35">
        <v>1.057214606153638</v>
      </c>
      <c r="K35">
        <v>1.310692843562699</v>
      </c>
      <c r="L35">
        <v>1.6803384229426572</v>
      </c>
      <c r="M35">
        <v>1.4329057984465379</v>
      </c>
      <c r="N35">
        <v>1.3164536609865078</v>
      </c>
      <c r="O35">
        <v>1.3979856988313495</v>
      </c>
      <c r="P35">
        <v>1.5323053869183412</v>
      </c>
      <c r="Q35">
        <v>1.4175090381655033</v>
      </c>
      <c r="R35">
        <v>1.0572338581414984</v>
      </c>
      <c r="S35">
        <v>1.0260794703846967</v>
      </c>
      <c r="T35">
        <v>1.0437426466878772</v>
      </c>
      <c r="U35">
        <v>1.2891036744503235</v>
      </c>
      <c r="V35">
        <v>1.3979582023479544</v>
      </c>
      <c r="W35">
        <v>1.3797667737522727</v>
      </c>
      <c r="X35">
        <v>1.2559128671402466</v>
      </c>
      <c r="Y35">
        <v>1.3562091483664263</v>
      </c>
      <c r="Z35">
        <v>1.2635813718654247</v>
      </c>
      <c r="AA35">
        <v>1.1489930932943335</v>
      </c>
      <c r="AB35">
        <v>1.131620747669621</v>
      </c>
      <c r="AC35">
        <v>0.90442583633565232</v>
      </c>
      <c r="AD35">
        <v>0.86915808327545918</v>
      </c>
      <c r="AE35">
        <v>0.97910765276744083</v>
      </c>
      <c r="AF35">
        <v>0.96100887927587941</v>
      </c>
      <c r="AG35">
        <v>1.0406519122685836</v>
      </c>
      <c r="AH35">
        <v>1.2643766834797205</v>
      </c>
      <c r="AI35">
        <v>1.1140761918533086</v>
      </c>
      <c r="AK35">
        <v>1.1343902665873884</v>
      </c>
      <c r="AL35">
        <v>0.25997079505232468</v>
      </c>
      <c r="AM35">
        <v>4.5255106619647809E-2</v>
      </c>
    </row>
    <row r="36" spans="1:39" x14ac:dyDescent="0.25">
      <c r="A36">
        <v>3.7881</v>
      </c>
      <c r="C36">
        <v>0.84068778839786817</v>
      </c>
      <c r="D36">
        <v>1.3051456041896834</v>
      </c>
      <c r="E36">
        <v>1.0847207811906168</v>
      </c>
      <c r="F36">
        <v>0.48871516460710074</v>
      </c>
      <c r="G36">
        <v>0.95677683229278487</v>
      </c>
      <c r="H36">
        <v>0.55039370050152536</v>
      </c>
      <c r="I36">
        <v>1.0005234795199285</v>
      </c>
      <c r="J36">
        <v>1.076576774265027</v>
      </c>
      <c r="K36">
        <v>1.2883198304180916</v>
      </c>
      <c r="L36">
        <v>1.6836755363466225</v>
      </c>
      <c r="M36">
        <v>1.4858277254720058</v>
      </c>
      <c r="N36">
        <v>1.324498047029282</v>
      </c>
      <c r="O36">
        <v>1.4128266526515851</v>
      </c>
      <c r="P36">
        <v>1.5097566813782013</v>
      </c>
      <c r="Q36">
        <v>1.4034083892049489</v>
      </c>
      <c r="R36">
        <v>1.0905123306793214</v>
      </c>
      <c r="S36">
        <v>1.0910598318813829</v>
      </c>
      <c r="T36">
        <v>1.0175348305444079</v>
      </c>
      <c r="U36">
        <v>1.274501116228534</v>
      </c>
      <c r="V36">
        <v>1.4790736553333639</v>
      </c>
      <c r="W36">
        <v>1.4204806902889084</v>
      </c>
      <c r="X36">
        <v>1.3256882843858102</v>
      </c>
      <c r="Y36">
        <v>1.3326618482962904</v>
      </c>
      <c r="Z36">
        <v>1.2481217976836017</v>
      </c>
      <c r="AA36">
        <v>1.187326572183911</v>
      </c>
      <c r="AB36">
        <v>1.1593106266885478</v>
      </c>
      <c r="AC36">
        <v>0.93758579876904191</v>
      </c>
      <c r="AD36">
        <v>0.85891344559266247</v>
      </c>
      <c r="AE36">
        <v>0.95352999881917599</v>
      </c>
      <c r="AF36">
        <v>0.93618874142803243</v>
      </c>
      <c r="AG36">
        <v>1.09421616012829</v>
      </c>
      <c r="AH36">
        <v>1.3193010712869737</v>
      </c>
      <c r="AI36">
        <v>1.1600574362879097</v>
      </c>
      <c r="AK36">
        <v>1.1605429461809524</v>
      </c>
      <c r="AL36">
        <v>0.26024547941640774</v>
      </c>
      <c r="AM36">
        <v>4.530292302987507E-2</v>
      </c>
    </row>
    <row r="37" spans="1:39" x14ac:dyDescent="0.25">
      <c r="A37">
        <v>3.9064000000000001</v>
      </c>
      <c r="C37">
        <v>0.82315097548654159</v>
      </c>
      <c r="D37">
        <v>1.4172211520439779</v>
      </c>
      <c r="E37">
        <v>1.1747582536489318</v>
      </c>
      <c r="F37">
        <v>0.48340310764302907</v>
      </c>
      <c r="G37">
        <v>1.0454316505153387</v>
      </c>
      <c r="H37">
        <v>0.55366210874711053</v>
      </c>
      <c r="I37">
        <v>1.0798829995585892</v>
      </c>
      <c r="J37">
        <v>1.0656489862188967</v>
      </c>
      <c r="K37">
        <v>1.2974051369595403</v>
      </c>
      <c r="L37">
        <v>1.7200392413883492</v>
      </c>
      <c r="M37">
        <v>1.4363313021454982</v>
      </c>
      <c r="N37">
        <v>1.3060413597103757</v>
      </c>
      <c r="O37">
        <v>1.3760922890759695</v>
      </c>
      <c r="P37">
        <v>1.5137418634110897</v>
      </c>
      <c r="Q37">
        <v>1.4463406188072701</v>
      </c>
      <c r="R37">
        <v>1.0722580648411049</v>
      </c>
      <c r="S37">
        <v>1.2681117495701932</v>
      </c>
      <c r="T37">
        <v>1.0253882264211527</v>
      </c>
      <c r="U37">
        <v>1.2361487508406588</v>
      </c>
      <c r="V37">
        <v>1.4969565857889857</v>
      </c>
      <c r="W37">
        <v>1.4076933474030195</v>
      </c>
      <c r="X37">
        <v>1.4499454134441214</v>
      </c>
      <c r="Y37">
        <v>1.3197920294651448</v>
      </c>
      <c r="Z37">
        <v>1.3325245610806651</v>
      </c>
      <c r="AA37">
        <v>1.2664562392704541</v>
      </c>
      <c r="AB37">
        <v>1.3139524818203967</v>
      </c>
      <c r="AC37">
        <v>0.95812591739074193</v>
      </c>
      <c r="AD37">
        <v>0.85374452169977078</v>
      </c>
      <c r="AE37">
        <v>0.93934065119718846</v>
      </c>
      <c r="AF37">
        <v>1.0625342692822375</v>
      </c>
      <c r="AG37">
        <v>1.1361728472520476</v>
      </c>
      <c r="AH37">
        <v>1.3929409076535479</v>
      </c>
      <c r="AI37">
        <v>1.1031021635616354</v>
      </c>
      <c r="AK37">
        <v>1.1931618113134419</v>
      </c>
      <c r="AL37">
        <v>0.26542505476995182</v>
      </c>
      <c r="AM37">
        <v>4.6204571366265927E-2</v>
      </c>
    </row>
    <row r="38" spans="1:39" x14ac:dyDescent="0.25">
      <c r="A38">
        <v>4.0247999999999999</v>
      </c>
      <c r="C38">
        <v>0.82382709693111333</v>
      </c>
      <c r="D38">
        <v>1.3268442706168653</v>
      </c>
      <c r="E38">
        <v>1.3066109262992973</v>
      </c>
      <c r="F38">
        <v>0.43826543322966333</v>
      </c>
      <c r="G38">
        <v>1.037921167765294</v>
      </c>
      <c r="H38">
        <v>0.63298158950638128</v>
      </c>
      <c r="I38">
        <v>1.1258125146985773</v>
      </c>
      <c r="J38">
        <v>1.09612176539406</v>
      </c>
      <c r="K38">
        <v>1.3196562412003832</v>
      </c>
      <c r="L38">
        <v>1.7639346071313324</v>
      </c>
      <c r="M38">
        <v>1.4334800293499825</v>
      </c>
      <c r="N38">
        <v>1.2896747770974488</v>
      </c>
      <c r="O38">
        <v>1.4271541833447718</v>
      </c>
      <c r="P38">
        <v>1.571136784466445</v>
      </c>
      <c r="Q38">
        <v>1.4818444124679133</v>
      </c>
      <c r="R38">
        <v>1.0894908589859149</v>
      </c>
      <c r="S38">
        <v>1.2945583089357089</v>
      </c>
      <c r="T38">
        <v>1.0498466251129501</v>
      </c>
      <c r="U38">
        <v>1.2101125272862121</v>
      </c>
      <c r="V38">
        <v>1.5090438483798296</v>
      </c>
      <c r="W38">
        <v>1.4650535012461214</v>
      </c>
      <c r="X38">
        <v>1.4980871030975678</v>
      </c>
      <c r="Y38">
        <v>1.3099045149397086</v>
      </c>
      <c r="Z38">
        <v>1.3489973120289995</v>
      </c>
      <c r="AA38">
        <v>1.3186955526182411</v>
      </c>
      <c r="AB38">
        <v>1.3156073943122757</v>
      </c>
      <c r="AC38">
        <v>0.96639392703839533</v>
      </c>
      <c r="AD38">
        <v>0.84076007189888369</v>
      </c>
      <c r="AE38">
        <v>0.95782625122877685</v>
      </c>
      <c r="AF38">
        <v>1.0822051203025869</v>
      </c>
      <c r="AG38">
        <v>1.1733121134873883</v>
      </c>
      <c r="AH38">
        <v>1.3964461810883839</v>
      </c>
      <c r="AI38">
        <v>1.1153826935202968</v>
      </c>
      <c r="AK38">
        <v>1.2126360516669024</v>
      </c>
      <c r="AL38">
        <v>0.27160813761997948</v>
      </c>
      <c r="AM38">
        <v>4.7280907935378619E-2</v>
      </c>
    </row>
    <row r="39" spans="1:39" x14ac:dyDescent="0.25">
      <c r="A39">
        <v>4.1432000000000002</v>
      </c>
      <c r="C39">
        <v>0.76580629372452247</v>
      </c>
      <c r="D39">
        <v>1.3427762736494109</v>
      </c>
      <c r="E39">
        <v>1.4133752339719414</v>
      </c>
      <c r="F39">
        <v>0.41659449190299969</v>
      </c>
      <c r="G39">
        <v>1.1048024405992496</v>
      </c>
      <c r="H39">
        <v>0.68447147326781876</v>
      </c>
      <c r="I39">
        <v>1.2721010683238418</v>
      </c>
      <c r="J39">
        <v>1.0666500120795106</v>
      </c>
      <c r="K39">
        <v>1.4069160871648076</v>
      </c>
      <c r="L39">
        <v>1.7095931502122443</v>
      </c>
      <c r="M39">
        <v>1.3850832406608764</v>
      </c>
      <c r="N39">
        <v>1.2324318247061559</v>
      </c>
      <c r="O39">
        <v>1.4731775769525199</v>
      </c>
      <c r="P39">
        <v>1.5894986039750993</v>
      </c>
      <c r="Q39">
        <v>1.5125173959267035</v>
      </c>
      <c r="R39">
        <v>1.1126839331966616</v>
      </c>
      <c r="S39">
        <v>1.3107175878438471</v>
      </c>
      <c r="T39">
        <v>1.0771126489881231</v>
      </c>
      <c r="U39">
        <v>1.2344434388944918</v>
      </c>
      <c r="V39">
        <v>1.5179417075199864</v>
      </c>
      <c r="W39">
        <v>1.4667352833036762</v>
      </c>
      <c r="X39">
        <v>1.5210185296668131</v>
      </c>
      <c r="Y39">
        <v>1.2616901509800218</v>
      </c>
      <c r="Z39">
        <v>1.4082129305177713</v>
      </c>
      <c r="AA39">
        <v>1.3529377208711464</v>
      </c>
      <c r="AB39">
        <v>1.3346032528772815</v>
      </c>
      <c r="AC39">
        <v>0.96943324041433387</v>
      </c>
      <c r="AD39">
        <v>0.94854131484854565</v>
      </c>
      <c r="AE39">
        <v>0.97464746982770611</v>
      </c>
      <c r="AF39">
        <v>1.1560228459929944</v>
      </c>
      <c r="AG39">
        <v>1.2043794949324587</v>
      </c>
      <c r="AH39">
        <v>1.4348427158672368</v>
      </c>
      <c r="AI39">
        <v>1.1255169586222609</v>
      </c>
      <c r="AK39">
        <v>1.2359780724934262</v>
      </c>
      <c r="AL39">
        <v>0.2705225628327122</v>
      </c>
      <c r="AM39">
        <v>4.7091933621046522E-2</v>
      </c>
    </row>
    <row r="40" spans="1:39" x14ac:dyDescent="0.25">
      <c r="A40">
        <v>4.2615999999999996</v>
      </c>
      <c r="C40">
        <v>0.77385066242392631</v>
      </c>
      <c r="D40">
        <v>1.279640011686485</v>
      </c>
      <c r="E40">
        <v>1.4340581806589583</v>
      </c>
      <c r="F40">
        <v>0.4541250163960146</v>
      </c>
      <c r="G40">
        <v>1.2229758372673598</v>
      </c>
      <c r="H40">
        <v>0.80407613315844717</v>
      </c>
      <c r="I40">
        <v>1.2920260647477892</v>
      </c>
      <c r="J40">
        <v>1.1186040302344074</v>
      </c>
      <c r="K40">
        <v>1.4652005521010432</v>
      </c>
      <c r="L40">
        <v>1.6856350835447742</v>
      </c>
      <c r="M40">
        <v>1.4110706975808767</v>
      </c>
      <c r="N40">
        <v>1.2423295239315741</v>
      </c>
      <c r="O40">
        <v>1.4859011683780903</v>
      </c>
      <c r="P40">
        <v>1.6443904009266521</v>
      </c>
      <c r="Q40">
        <v>1.5668863338165238</v>
      </c>
      <c r="R40">
        <v>1.1874940208306992</v>
      </c>
      <c r="S40">
        <v>1.3220684553992534</v>
      </c>
      <c r="T40">
        <v>1.1115489944439785</v>
      </c>
      <c r="U40">
        <v>1.2648366262730204</v>
      </c>
      <c r="V40">
        <v>1.4873750718847583</v>
      </c>
      <c r="W40">
        <v>1.4599089294000209</v>
      </c>
      <c r="X40">
        <v>1.4868931388690105</v>
      </c>
      <c r="Y40">
        <v>1.2999954049691838</v>
      </c>
      <c r="Z40">
        <v>1.4275020214257048</v>
      </c>
      <c r="AA40">
        <v>1.3325169308926521</v>
      </c>
      <c r="AB40">
        <v>1.3384395981131509</v>
      </c>
      <c r="AC40">
        <v>0.95019059255358973</v>
      </c>
      <c r="AD40">
        <v>0.96089730259141704</v>
      </c>
      <c r="AE40">
        <v>1.0021934129494263</v>
      </c>
      <c r="AF40">
        <v>1.1841995810643124</v>
      </c>
      <c r="AG40">
        <v>1.1589484834226513</v>
      </c>
      <c r="AH40">
        <v>1.4770601965308594</v>
      </c>
      <c r="AI40">
        <v>1.1094556639629387</v>
      </c>
      <c r="AK40">
        <v>1.2558270946190773</v>
      </c>
      <c r="AL40">
        <v>0.26045060624320387</v>
      </c>
      <c r="AM40">
        <v>4.5338631027057374E-2</v>
      </c>
    </row>
    <row r="41" spans="1:39" x14ac:dyDescent="0.25">
      <c r="A41">
        <v>4.38</v>
      </c>
      <c r="C41">
        <v>0.75868347827548688</v>
      </c>
      <c r="D41">
        <v>1.2466756597221491</v>
      </c>
      <c r="E41">
        <v>1.4858158449284571</v>
      </c>
      <c r="F41">
        <v>0.42651281397069463</v>
      </c>
      <c r="G41">
        <v>1.2749085888095939</v>
      </c>
      <c r="H41">
        <v>0.99171873498804486</v>
      </c>
      <c r="I41">
        <v>1.246893037602951</v>
      </c>
      <c r="J41">
        <v>1.1849113624502357</v>
      </c>
      <c r="K41">
        <v>1.398358446027713</v>
      </c>
      <c r="L41">
        <v>1.7502545842513033</v>
      </c>
      <c r="M41">
        <v>1.4654439902910186</v>
      </c>
      <c r="N41">
        <v>1.3014975727625853</v>
      </c>
      <c r="O41">
        <v>1.5156855800201803</v>
      </c>
      <c r="P41">
        <v>1.5562656987516938</v>
      </c>
      <c r="Q41">
        <v>1.5757283249139009</v>
      </c>
      <c r="R41">
        <v>1.072761777767204</v>
      </c>
      <c r="S41">
        <v>1.2833374947440481</v>
      </c>
      <c r="T41">
        <v>1.0697979989611182</v>
      </c>
      <c r="U41">
        <v>1.2555123014519252</v>
      </c>
      <c r="V41">
        <v>1.4547670800783274</v>
      </c>
      <c r="W41">
        <v>1.4425763590172356</v>
      </c>
      <c r="X41">
        <v>1.5452392000465378</v>
      </c>
      <c r="Y41">
        <v>1.3318348227325223</v>
      </c>
      <c r="Z41">
        <v>1.4229047606093008</v>
      </c>
      <c r="AA41">
        <v>1.3403752074080191</v>
      </c>
      <c r="AB41">
        <v>1.3923113795434361</v>
      </c>
      <c r="AC41">
        <v>1.0844134675104513</v>
      </c>
      <c r="AD41">
        <v>0.97589071256652216</v>
      </c>
      <c r="AE41">
        <v>1.057955992138071</v>
      </c>
      <c r="AF41">
        <v>1.2603978577599524</v>
      </c>
      <c r="AG41">
        <v>1.2367726876839449</v>
      </c>
      <c r="AH41">
        <v>1.4101926252491688</v>
      </c>
      <c r="AI41">
        <v>1.1270595750483436</v>
      </c>
      <c r="AK41">
        <v>1.2710137884267314</v>
      </c>
      <c r="AL41">
        <v>0.25230355174857638</v>
      </c>
      <c r="AM41">
        <v>4.3920410877689282E-2</v>
      </c>
    </row>
    <row r="42" spans="1:39" x14ac:dyDescent="0.25">
      <c r="A42">
        <v>4.4983000000000004</v>
      </c>
      <c r="C42">
        <v>0.74952421957971882</v>
      </c>
      <c r="D42">
        <v>1.2577174084313021</v>
      </c>
      <c r="E42">
        <v>1.4634947892302534</v>
      </c>
      <c r="F42">
        <v>0.43965416757378351</v>
      </c>
      <c r="G42">
        <v>1.4145157252970066</v>
      </c>
      <c r="H42">
        <v>1.1206300417107486</v>
      </c>
      <c r="I42">
        <v>1.3137367608882238</v>
      </c>
      <c r="J42">
        <v>1.295116084220002</v>
      </c>
      <c r="K42">
        <v>1.3678870426013865</v>
      </c>
      <c r="L42">
        <v>1.7097648180114358</v>
      </c>
      <c r="M42">
        <v>1.4813733426746629</v>
      </c>
      <c r="N42">
        <v>1.2464836303409614</v>
      </c>
      <c r="O42">
        <v>1.6510053120599091</v>
      </c>
      <c r="P42">
        <v>1.6148515419805842</v>
      </c>
      <c r="Q42">
        <v>1.504851040619313</v>
      </c>
      <c r="R42">
        <v>1.1550636264982599</v>
      </c>
      <c r="S42">
        <v>1.3515454362953347</v>
      </c>
      <c r="T42">
        <v>1.1486323657890756</v>
      </c>
      <c r="U42">
        <v>1.2271880781182665</v>
      </c>
      <c r="V42">
        <v>1.511343638369955</v>
      </c>
      <c r="W42">
        <v>1.4838712644835932</v>
      </c>
      <c r="X42">
        <v>1.5126215345653982</v>
      </c>
      <c r="Y42">
        <v>1.3113687394388107</v>
      </c>
      <c r="Z42">
        <v>1.3920051701620406</v>
      </c>
      <c r="AA42">
        <v>1.3218762770387094</v>
      </c>
      <c r="AB42">
        <v>1.4176176319946632</v>
      </c>
      <c r="AC42">
        <v>1.1752890958723525</v>
      </c>
      <c r="AD42">
        <v>1.1177091781234472</v>
      </c>
      <c r="AE42">
        <v>1.0949657420747727</v>
      </c>
      <c r="AF42">
        <v>1.2934697150575551</v>
      </c>
      <c r="AG42">
        <v>1.2759986816176503</v>
      </c>
      <c r="AH42">
        <v>1.4758036165204793</v>
      </c>
      <c r="AI42">
        <v>1.1034217421425492</v>
      </c>
      <c r="AK42">
        <v>1.3030423472540065</v>
      </c>
      <c r="AL42">
        <v>0.24302168395314486</v>
      </c>
      <c r="AM42">
        <v>4.2304645088969882E-2</v>
      </c>
    </row>
    <row r="43" spans="1:39" x14ac:dyDescent="0.25">
      <c r="A43">
        <v>4.6166999999999998</v>
      </c>
      <c r="C43">
        <v>0.77502934797480516</v>
      </c>
      <c r="D43">
        <v>1.3048087320356438</v>
      </c>
      <c r="E43">
        <v>1.5104128311412159</v>
      </c>
      <c r="F43">
        <v>0.4719623400634072</v>
      </c>
      <c r="G43">
        <v>1.5131337337726476</v>
      </c>
      <c r="H43">
        <v>1.280343415394753</v>
      </c>
      <c r="I43">
        <v>1.3487985191868921</v>
      </c>
      <c r="J43">
        <v>1.4560798010242424</v>
      </c>
      <c r="K43">
        <v>1.3815612186248376</v>
      </c>
      <c r="L43">
        <v>1.6271096388591015</v>
      </c>
      <c r="M43">
        <v>1.5546091264768798</v>
      </c>
      <c r="N43">
        <v>1.3152709463699515</v>
      </c>
      <c r="O43">
        <v>1.6870253085405449</v>
      </c>
      <c r="P43">
        <v>1.6623275804382598</v>
      </c>
      <c r="Q43">
        <v>1.5125176867816736</v>
      </c>
      <c r="R43">
        <v>1.269547887813522</v>
      </c>
      <c r="S43">
        <v>1.4002839735982175</v>
      </c>
      <c r="T43">
        <v>1.1742303264516312</v>
      </c>
      <c r="U43">
        <v>1.2485635907037784</v>
      </c>
      <c r="V43">
        <v>1.4874204025069524</v>
      </c>
      <c r="W43">
        <v>1.5125818007606628</v>
      </c>
      <c r="X43">
        <v>1.545399171799517</v>
      </c>
      <c r="Y43">
        <v>1.3639715111288724</v>
      </c>
      <c r="Z43">
        <v>1.2749698315304856</v>
      </c>
      <c r="AA43">
        <v>1.3699962193890833</v>
      </c>
      <c r="AB43">
        <v>1.5111197168374713</v>
      </c>
      <c r="AC43">
        <v>1.2277681444622326</v>
      </c>
      <c r="AD43">
        <v>1.1729615850801691</v>
      </c>
      <c r="AE43">
        <v>1.1611293017027249</v>
      </c>
      <c r="AF43">
        <v>1.4322726927200637</v>
      </c>
      <c r="AG43">
        <v>1.2607512999386781</v>
      </c>
      <c r="AH43">
        <v>1.5566870445792107</v>
      </c>
      <c r="AI43">
        <v>1.0684309991223484</v>
      </c>
      <c r="AK43">
        <v>1.3466386583881962</v>
      </c>
      <c r="AL43">
        <v>0.24087109453246619</v>
      </c>
      <c r="AM43">
        <v>4.1930275523695021E-2</v>
      </c>
    </row>
    <row r="44" spans="1:39" x14ac:dyDescent="0.25">
      <c r="A44">
        <v>4.7351000000000001</v>
      </c>
      <c r="C44">
        <v>0.80094538660093528</v>
      </c>
      <c r="D44">
        <v>1.3370161852566329</v>
      </c>
      <c r="E44">
        <v>1.5417305411865032</v>
      </c>
      <c r="F44">
        <v>0.5122301352669989</v>
      </c>
      <c r="G44">
        <v>1.5263942725232027</v>
      </c>
      <c r="H44">
        <v>1.3608800003870414</v>
      </c>
      <c r="I44">
        <v>1.3658400274258662</v>
      </c>
      <c r="J44">
        <v>1.4455735302242247</v>
      </c>
      <c r="K44">
        <v>1.3600255558908636</v>
      </c>
      <c r="L44">
        <v>1.579836430093716</v>
      </c>
      <c r="M44">
        <v>1.4659772882380062</v>
      </c>
      <c r="N44">
        <v>1.2476464569555579</v>
      </c>
      <c r="O44">
        <v>1.7121166625226301</v>
      </c>
      <c r="P44">
        <v>1.677611081665294</v>
      </c>
      <c r="Q44">
        <v>1.5061220768395607</v>
      </c>
      <c r="R44">
        <v>1.2952614640121718</v>
      </c>
      <c r="S44">
        <v>1.4290899028914104</v>
      </c>
      <c r="T44">
        <v>1.1931216846961168</v>
      </c>
      <c r="U44">
        <v>1.2505502184244139</v>
      </c>
      <c r="V44">
        <v>1.4880062515263974</v>
      </c>
      <c r="W44">
        <v>1.4323840468133213</v>
      </c>
      <c r="X44">
        <v>1.5125447616522347</v>
      </c>
      <c r="Y44">
        <v>1.355566084001562</v>
      </c>
      <c r="Z44">
        <v>1.2385184772494684</v>
      </c>
      <c r="AA44">
        <v>1.3657073858209205</v>
      </c>
      <c r="AB44">
        <v>1.5139918738239455</v>
      </c>
      <c r="AC44">
        <v>1.3626425271729925</v>
      </c>
      <c r="AD44">
        <v>1.287441951113419</v>
      </c>
      <c r="AE44">
        <v>1.1588163092912491</v>
      </c>
      <c r="AF44">
        <v>1.4621067434400348</v>
      </c>
      <c r="AG44">
        <v>1.3493651441743484</v>
      </c>
      <c r="AH44">
        <v>1.5397931860742982</v>
      </c>
      <c r="AI44">
        <v>1.0851069242941036</v>
      </c>
      <c r="AK44">
        <v>1.3563624414408921</v>
      </c>
      <c r="AL44">
        <v>0.22791566122058585</v>
      </c>
      <c r="AM44">
        <v>3.9675024060872525E-2</v>
      </c>
    </row>
    <row r="45" spans="1:39" x14ac:dyDescent="0.25">
      <c r="A45">
        <v>4.8535000000000004</v>
      </c>
      <c r="C45">
        <v>0.80665689952084019</v>
      </c>
      <c r="D45">
        <v>1.3397289536704478</v>
      </c>
      <c r="E45">
        <v>1.5671686966461984</v>
      </c>
      <c r="F45">
        <v>0.55387904835578494</v>
      </c>
      <c r="G45">
        <v>1.4985773208194919</v>
      </c>
      <c r="H45">
        <v>1.4603249729938372</v>
      </c>
      <c r="I45">
        <v>1.3702245891401601</v>
      </c>
      <c r="J45">
        <v>1.5418020686061278</v>
      </c>
      <c r="K45">
        <v>1.385297453594839</v>
      </c>
      <c r="L45">
        <v>1.5660333132557429</v>
      </c>
      <c r="M45">
        <v>1.5505205088833096</v>
      </c>
      <c r="N45">
        <v>1.3013925392522343</v>
      </c>
      <c r="O45">
        <v>1.7025548905654866</v>
      </c>
      <c r="P45">
        <v>1.741125322435664</v>
      </c>
      <c r="Q45">
        <v>1.5452563222395941</v>
      </c>
      <c r="R45">
        <v>1.3779255985785375</v>
      </c>
      <c r="S45">
        <v>1.5519493559136857</v>
      </c>
      <c r="T45">
        <v>1.2700074668427164</v>
      </c>
      <c r="U45">
        <v>1.2024816389799036</v>
      </c>
      <c r="V45">
        <v>1.5294046886073509</v>
      </c>
      <c r="W45">
        <v>1.4508458745251669</v>
      </c>
      <c r="X45">
        <v>1.5411834257088479</v>
      </c>
      <c r="Y45">
        <v>1.3255425498987081</v>
      </c>
      <c r="Z45">
        <v>1.2297684188537483</v>
      </c>
      <c r="AA45">
        <v>1.307879108857303</v>
      </c>
      <c r="AB45">
        <v>1.4927087761196232</v>
      </c>
      <c r="AC45">
        <v>1.4307526131629464</v>
      </c>
      <c r="AD45">
        <v>1.4060800526495851</v>
      </c>
      <c r="AE45">
        <v>1.2978709428831221</v>
      </c>
      <c r="AF45">
        <v>1.5112904704712331</v>
      </c>
      <c r="AG45">
        <v>1.4639564313028575</v>
      </c>
      <c r="AH45">
        <v>1.5371438650336593</v>
      </c>
      <c r="AI45">
        <v>1.1311236774599176</v>
      </c>
      <c r="AK45">
        <v>1.393589631994808</v>
      </c>
      <c r="AL45">
        <v>0.2277069445820597</v>
      </c>
      <c r="AM45">
        <v>3.9638691157678943E-2</v>
      </c>
    </row>
    <row r="46" spans="1:39" x14ac:dyDescent="0.25">
      <c r="A46">
        <v>4.9718</v>
      </c>
      <c r="C46">
        <v>0.88303689326726009</v>
      </c>
      <c r="D46">
        <v>1.3970761198794555</v>
      </c>
      <c r="E46">
        <v>1.5914196680645296</v>
      </c>
      <c r="F46">
        <v>0.5493709509449819</v>
      </c>
      <c r="G46">
        <v>1.4823952988139886</v>
      </c>
      <c r="H46">
        <v>1.6093018240090577</v>
      </c>
      <c r="I46">
        <v>1.4732654732799919</v>
      </c>
      <c r="J46">
        <v>1.5935956122277106</v>
      </c>
      <c r="K46">
        <v>1.3254387262177516</v>
      </c>
      <c r="L46">
        <v>1.5688874035551292</v>
      </c>
      <c r="M46">
        <v>1.5666311357884082</v>
      </c>
      <c r="N46">
        <v>1.3157380036659798</v>
      </c>
      <c r="O46">
        <v>1.6965134763026941</v>
      </c>
      <c r="P46">
        <v>1.682862462962103</v>
      </c>
      <c r="Q46">
        <v>1.6009943144746563</v>
      </c>
      <c r="R46">
        <v>1.5035002623763136</v>
      </c>
      <c r="S46">
        <v>1.57431615907403</v>
      </c>
      <c r="T46">
        <v>1.2950775288874059</v>
      </c>
      <c r="U46">
        <v>1.2202441175426717</v>
      </c>
      <c r="V46">
        <v>1.4745541430281841</v>
      </c>
      <c r="W46">
        <v>1.4452887047715581</v>
      </c>
      <c r="X46">
        <v>1.505515474307793</v>
      </c>
      <c r="Y46">
        <v>1.3518252730134157</v>
      </c>
      <c r="Z46">
        <v>1.1589453687341025</v>
      </c>
      <c r="AA46">
        <v>1.3287540915375957</v>
      </c>
      <c r="AB46">
        <v>1.4891006838493381</v>
      </c>
      <c r="AC46">
        <v>1.6100582404762174</v>
      </c>
      <c r="AD46">
        <v>1.4382777879971509</v>
      </c>
      <c r="AE46">
        <v>1.4568150655899894</v>
      </c>
      <c r="AF46">
        <v>1.5714076750081247</v>
      </c>
      <c r="AG46">
        <v>1.432278919217747</v>
      </c>
      <c r="AH46">
        <v>1.509246857787705</v>
      </c>
      <c r="AI46">
        <v>1.1766070675187539</v>
      </c>
      <c r="AK46">
        <v>1.4205557813385394</v>
      </c>
      <c r="AL46">
        <v>0.22709852014073811</v>
      </c>
      <c r="AM46">
        <v>3.9532778057107525E-2</v>
      </c>
    </row>
    <row r="47" spans="1:39" x14ac:dyDescent="0.25">
      <c r="A47">
        <v>5.0902000000000003</v>
      </c>
      <c r="C47">
        <v>1.0035232947559016</v>
      </c>
      <c r="D47">
        <v>1.3319766397145731</v>
      </c>
      <c r="E47">
        <v>1.5884978252875788</v>
      </c>
      <c r="F47">
        <v>0.64654596528518737</v>
      </c>
      <c r="G47">
        <v>1.509803574221166</v>
      </c>
      <c r="H47">
        <v>1.6919724575264603</v>
      </c>
      <c r="I47">
        <v>1.5071437450347469</v>
      </c>
      <c r="J47">
        <v>1.6227398981677028</v>
      </c>
      <c r="K47">
        <v>1.3302848780727734</v>
      </c>
      <c r="L47">
        <v>1.4484653085806827</v>
      </c>
      <c r="M47">
        <v>1.5500079697928115</v>
      </c>
      <c r="N47">
        <v>1.4056420272760213</v>
      </c>
      <c r="O47">
        <v>1.771732447992574</v>
      </c>
      <c r="P47">
        <v>1.7280110238602093</v>
      </c>
      <c r="Q47">
        <v>1.5837009505050261</v>
      </c>
      <c r="R47">
        <v>1.5005787274049396</v>
      </c>
      <c r="S47">
        <v>1.5755893755665897</v>
      </c>
      <c r="T47">
        <v>1.4863949784403281</v>
      </c>
      <c r="U47">
        <v>1.219086131033885</v>
      </c>
      <c r="V47">
        <v>1.4310734536712217</v>
      </c>
      <c r="W47">
        <v>1.439696686322989</v>
      </c>
      <c r="X47">
        <v>1.525791640342915</v>
      </c>
      <c r="Y47">
        <v>1.2925505752326716</v>
      </c>
      <c r="Z47">
        <v>1.2376694335851777</v>
      </c>
      <c r="AA47">
        <v>1.2961058618154113</v>
      </c>
      <c r="AB47">
        <v>1.5075741037145742</v>
      </c>
      <c r="AC47">
        <v>1.6868636776739812</v>
      </c>
      <c r="AD47">
        <v>1.3940849009872147</v>
      </c>
      <c r="AE47">
        <v>1.4824859129218235</v>
      </c>
      <c r="AF47">
        <v>1.6197818657861927</v>
      </c>
      <c r="AG47">
        <v>1.4486141649312207</v>
      </c>
      <c r="AH47">
        <v>1.5769351774392222</v>
      </c>
      <c r="AI47">
        <v>1.3622207233714256</v>
      </c>
      <c r="AK47">
        <v>1.4485801635247031</v>
      </c>
      <c r="AL47">
        <v>0.21228391677190814</v>
      </c>
      <c r="AM47">
        <v>3.6953886628748218E-2</v>
      </c>
    </row>
    <row r="48" spans="1:39" x14ac:dyDescent="0.25">
      <c r="A48">
        <v>5.2085999999999997</v>
      </c>
      <c r="C48">
        <v>1.1670661238777458</v>
      </c>
      <c r="D48">
        <v>1.3115345721719771</v>
      </c>
      <c r="E48">
        <v>1.6181318483791551</v>
      </c>
      <c r="F48">
        <v>0.64895615139856588</v>
      </c>
      <c r="G48">
        <v>1.4975062510661767</v>
      </c>
      <c r="H48">
        <v>1.6636662352497242</v>
      </c>
      <c r="I48">
        <v>1.454032653619113</v>
      </c>
      <c r="J48">
        <v>1.6393684120916729</v>
      </c>
      <c r="K48">
        <v>1.3282488174263178</v>
      </c>
      <c r="L48">
        <v>1.4423169464019094</v>
      </c>
      <c r="M48">
        <v>1.5238918664382308</v>
      </c>
      <c r="N48">
        <v>1.3405187648581238</v>
      </c>
      <c r="O48">
        <v>1.7598546274702265</v>
      </c>
      <c r="P48">
        <v>1.6293169678193684</v>
      </c>
      <c r="Q48">
        <v>1.5753321804443408</v>
      </c>
      <c r="R48">
        <v>1.5862108935204728</v>
      </c>
      <c r="S48">
        <v>1.6509579721865744</v>
      </c>
      <c r="T48">
        <v>1.5690746889676028</v>
      </c>
      <c r="U48">
        <v>1.2718972299746141</v>
      </c>
      <c r="V48">
        <v>1.3969498423662101</v>
      </c>
      <c r="W48">
        <v>1.4366228186110239</v>
      </c>
      <c r="X48">
        <v>1.5230602833089604</v>
      </c>
      <c r="Y48">
        <v>1.2263967950546533</v>
      </c>
      <c r="Z48">
        <v>1.2777393858861805</v>
      </c>
      <c r="AA48">
        <v>1.2579190120657846</v>
      </c>
      <c r="AB48">
        <v>1.5136898389506412</v>
      </c>
      <c r="AC48">
        <v>1.7265474308199666</v>
      </c>
      <c r="AD48">
        <v>1.5498877065407006</v>
      </c>
      <c r="AE48">
        <v>1.5637729996311558</v>
      </c>
      <c r="AF48">
        <v>1.6624618895663881</v>
      </c>
      <c r="AG48">
        <v>1.5031500614654212</v>
      </c>
      <c r="AH48">
        <v>1.5411289024039236</v>
      </c>
      <c r="AI48">
        <v>1.4957496597842566</v>
      </c>
      <c r="AK48">
        <v>1.4652412069641569</v>
      </c>
      <c r="AL48">
        <v>0.20692850594741999</v>
      </c>
      <c r="AM48">
        <v>3.6021629265741553E-2</v>
      </c>
    </row>
    <row r="49" spans="1:39" x14ac:dyDescent="0.25">
      <c r="A49">
        <v>5.327</v>
      </c>
      <c r="C49">
        <v>1.328495899370798</v>
      </c>
      <c r="D49">
        <v>1.3407941039715094</v>
      </c>
      <c r="E49">
        <v>1.61469300610032</v>
      </c>
      <c r="F49">
        <v>0.77023133432612756</v>
      </c>
      <c r="G49">
        <v>1.4823520921785045</v>
      </c>
      <c r="H49">
        <v>1.7882942469505072</v>
      </c>
      <c r="I49">
        <v>1.4692624812771038</v>
      </c>
      <c r="J49">
        <v>1.6331303914030666</v>
      </c>
      <c r="K49">
        <v>1.3532052076092074</v>
      </c>
      <c r="L49">
        <v>1.4167918453776727</v>
      </c>
      <c r="M49">
        <v>1.5221767755626672</v>
      </c>
      <c r="N49">
        <v>1.3584406513743257</v>
      </c>
      <c r="O49">
        <v>1.7191185437961827</v>
      </c>
      <c r="P49">
        <v>1.7155687502497776</v>
      </c>
      <c r="Q49">
        <v>1.6520600124666835</v>
      </c>
      <c r="R49">
        <v>1.5707362512234897</v>
      </c>
      <c r="S49">
        <v>1.7113068899213786</v>
      </c>
      <c r="T49">
        <v>1.6327973552351556</v>
      </c>
      <c r="U49">
        <v>1.2713607243747138</v>
      </c>
      <c r="V49">
        <v>1.3350686158295495</v>
      </c>
      <c r="W49">
        <v>1.4726092835587952</v>
      </c>
      <c r="X49">
        <v>1.5752016049935542</v>
      </c>
      <c r="Y49">
        <v>1.2994168603291525</v>
      </c>
      <c r="Z49">
        <v>1.357769229272445</v>
      </c>
      <c r="AA49">
        <v>1.2357240920243604</v>
      </c>
      <c r="AB49">
        <v>1.6477393206206516</v>
      </c>
      <c r="AC49">
        <v>1.7980077320623393</v>
      </c>
      <c r="AD49">
        <v>1.5531189901109019</v>
      </c>
      <c r="AE49">
        <v>1.630337028819024</v>
      </c>
      <c r="AF49">
        <v>1.6466180602644307</v>
      </c>
      <c r="AG49">
        <v>1.5154574887523025</v>
      </c>
      <c r="AH49">
        <v>1.5141082135166788</v>
      </c>
      <c r="AI49">
        <v>1.4818851475579966</v>
      </c>
      <c r="AK49">
        <v>1.4973902494085263</v>
      </c>
      <c r="AL49">
        <v>0.19887105139987821</v>
      </c>
      <c r="AM49">
        <v>3.4619006465135903E-2</v>
      </c>
    </row>
    <row r="50" spans="1:39" x14ac:dyDescent="0.25">
      <c r="A50">
        <v>5.4454000000000002</v>
      </c>
      <c r="C50">
        <v>1.5324578089005618</v>
      </c>
      <c r="D50">
        <v>1.3280614194903007</v>
      </c>
      <c r="E50">
        <v>1.6182750548139495</v>
      </c>
      <c r="F50">
        <v>0.82037640734653683</v>
      </c>
      <c r="G50">
        <v>1.5077536955000799</v>
      </c>
      <c r="H50">
        <v>1.8300202782314627</v>
      </c>
      <c r="I50">
        <v>1.4486992086895651</v>
      </c>
      <c r="J50">
        <v>1.5611403362551084</v>
      </c>
      <c r="K50">
        <v>1.4319114154154666</v>
      </c>
      <c r="L50">
        <v>1.3553776147917227</v>
      </c>
      <c r="M50">
        <v>1.5411690826023643</v>
      </c>
      <c r="N50">
        <v>1.3359168676546069</v>
      </c>
      <c r="O50">
        <v>1.7097030771100714</v>
      </c>
      <c r="P50">
        <v>1.6611607855372839</v>
      </c>
      <c r="Q50">
        <v>1.6094994955164168</v>
      </c>
      <c r="R50">
        <v>1.5749776109291136</v>
      </c>
      <c r="S50">
        <v>1.6710271659207458</v>
      </c>
      <c r="T50">
        <v>1.6407902585662795</v>
      </c>
      <c r="U50">
        <v>1.3139610635164496</v>
      </c>
      <c r="V50">
        <v>1.3570734301978431</v>
      </c>
      <c r="W50">
        <v>1.4753399847326008</v>
      </c>
      <c r="X50">
        <v>1.5614988237172165</v>
      </c>
      <c r="Y50">
        <v>1.3268846668194076</v>
      </c>
      <c r="Z50">
        <v>1.3389107960135627</v>
      </c>
      <c r="AA50">
        <v>1.1936431794679767</v>
      </c>
      <c r="AB50">
        <v>1.6250251678721281</v>
      </c>
      <c r="AC50">
        <v>1.7855455174822918</v>
      </c>
      <c r="AD50">
        <v>1.5729219001726853</v>
      </c>
      <c r="AE50">
        <v>1.6233108465308947</v>
      </c>
      <c r="AF50">
        <v>1.5636872983332075</v>
      </c>
      <c r="AG50">
        <v>1.6282489088811998</v>
      </c>
      <c r="AH50">
        <v>1.5145632473523432</v>
      </c>
      <c r="AI50">
        <v>1.5689657349895532</v>
      </c>
      <c r="AK50">
        <v>1.5038757014954847</v>
      </c>
      <c r="AL50">
        <v>0.18785133637631096</v>
      </c>
      <c r="AM50">
        <v>3.2700720304533526E-2</v>
      </c>
    </row>
    <row r="51" spans="1:39" x14ac:dyDescent="0.25">
      <c r="A51">
        <v>5.5636999999999999</v>
      </c>
      <c r="C51">
        <v>1.5427116210185472</v>
      </c>
      <c r="D51">
        <v>1.4064122357535755</v>
      </c>
      <c r="E51">
        <v>1.6038219925784341</v>
      </c>
      <c r="F51">
        <v>0.92591344731395164</v>
      </c>
      <c r="G51">
        <v>1.45392082658231</v>
      </c>
      <c r="H51">
        <v>1.874167430836162</v>
      </c>
      <c r="I51">
        <v>1.5725488264203094</v>
      </c>
      <c r="J51">
        <v>1.6022013306728324</v>
      </c>
      <c r="K51">
        <v>1.4178096484609013</v>
      </c>
      <c r="L51">
        <v>1.3715572294402947</v>
      </c>
      <c r="M51">
        <v>1.5699227302441012</v>
      </c>
      <c r="N51">
        <v>1.3452424760736457</v>
      </c>
      <c r="O51">
        <v>1.7463380976004181</v>
      </c>
      <c r="P51">
        <v>1.6625778606789432</v>
      </c>
      <c r="Q51">
        <v>1.6352724452904199</v>
      </c>
      <c r="R51">
        <v>1.5933941304502559</v>
      </c>
      <c r="S51">
        <v>1.6277532452990837</v>
      </c>
      <c r="T51">
        <v>1.6766933908210908</v>
      </c>
      <c r="U51">
        <v>1.3023500584085179</v>
      </c>
      <c r="V51">
        <v>1.3645756481709874</v>
      </c>
      <c r="W51">
        <v>1.4349194888871197</v>
      </c>
      <c r="X51">
        <v>1.6039829922631847</v>
      </c>
      <c r="Y51">
        <v>1.2754789759743872</v>
      </c>
      <c r="Z51">
        <v>1.3308122846754895</v>
      </c>
      <c r="AA51">
        <v>1.1529281462358989</v>
      </c>
      <c r="AB51">
        <v>1.6413598543101819</v>
      </c>
      <c r="AC51">
        <v>1.8981632863705029</v>
      </c>
      <c r="AD51">
        <v>1.5019078060283628</v>
      </c>
      <c r="AE51">
        <v>1.5718093383138767</v>
      </c>
      <c r="AF51">
        <v>1.5684737829603053</v>
      </c>
      <c r="AG51">
        <v>1.5888857366902704</v>
      </c>
      <c r="AH51">
        <v>1.4952097622191014</v>
      </c>
      <c r="AI51">
        <v>1.5406407495636907</v>
      </c>
      <c r="AK51">
        <v>1.5121138447456717</v>
      </c>
      <c r="AL51">
        <v>0.18970337251888267</v>
      </c>
      <c r="AM51">
        <v>3.302311841497764E-2</v>
      </c>
    </row>
    <row r="52" spans="1:39" x14ac:dyDescent="0.25">
      <c r="A52">
        <v>5.6821000000000002</v>
      </c>
      <c r="C52">
        <v>1.5235671044168115</v>
      </c>
      <c r="D52">
        <v>1.4030616921594952</v>
      </c>
      <c r="E52">
        <v>1.6496383428017607</v>
      </c>
      <c r="F52">
        <v>0.90929856530413466</v>
      </c>
      <c r="G52">
        <v>1.468481787602359</v>
      </c>
      <c r="H52">
        <v>1.8874702998915274</v>
      </c>
      <c r="I52">
        <v>1.5504639282763106</v>
      </c>
      <c r="J52">
        <v>1.5556283309116106</v>
      </c>
      <c r="K52">
        <v>1.4368485440643424</v>
      </c>
      <c r="L52">
        <v>1.358775068371151</v>
      </c>
      <c r="M52">
        <v>1.5720304851233953</v>
      </c>
      <c r="N52">
        <v>1.4117967423825684</v>
      </c>
      <c r="O52">
        <v>1.670974626877419</v>
      </c>
      <c r="P52">
        <v>1.7402062341996321</v>
      </c>
      <c r="Q52">
        <v>1.656157577288389</v>
      </c>
      <c r="R52">
        <v>1.6283605256298628</v>
      </c>
      <c r="S52">
        <v>1.6417954454777555</v>
      </c>
      <c r="T52">
        <v>1.6333107908771893</v>
      </c>
      <c r="U52">
        <v>1.3263753755826193</v>
      </c>
      <c r="V52">
        <v>1.3933184653491293</v>
      </c>
      <c r="W52">
        <v>1.4791451429975895</v>
      </c>
      <c r="X52">
        <v>1.6121993850049994</v>
      </c>
      <c r="Y52">
        <v>1.3060453289192242</v>
      </c>
      <c r="Z52">
        <v>1.3976159912335127</v>
      </c>
      <c r="AA52">
        <v>1.1383843512231946</v>
      </c>
      <c r="AB52">
        <v>1.6275281013544387</v>
      </c>
      <c r="AC52">
        <v>1.9855144360078176</v>
      </c>
      <c r="AD52">
        <v>1.5310500859545433</v>
      </c>
      <c r="AE52">
        <v>1.5428104766579576</v>
      </c>
      <c r="AF52">
        <v>1.567238157182639</v>
      </c>
      <c r="AG52">
        <v>1.6410550324597595</v>
      </c>
      <c r="AH52">
        <v>1.5721101895040195</v>
      </c>
      <c r="AI52">
        <v>1.5418996622094665</v>
      </c>
      <c r="AK52">
        <v>1.5260653416150489</v>
      </c>
      <c r="AL52">
        <v>0.19366994509448276</v>
      </c>
      <c r="AM52">
        <v>3.3713610071116264E-2</v>
      </c>
    </row>
    <row r="53" spans="1:39" x14ac:dyDescent="0.25">
      <c r="A53">
        <v>5.8005000000000004</v>
      </c>
      <c r="C53">
        <v>1.5862530620159849</v>
      </c>
      <c r="D53">
        <v>1.4797219594155298</v>
      </c>
      <c r="E53">
        <v>1.681977915712275</v>
      </c>
      <c r="F53">
        <v>1.0293326885634135</v>
      </c>
      <c r="G53">
        <v>1.4332680548209302</v>
      </c>
      <c r="H53">
        <v>1.8662577309021291</v>
      </c>
      <c r="I53">
        <v>1.5102598976778943</v>
      </c>
      <c r="J53">
        <v>1.5599083760564181</v>
      </c>
      <c r="K53">
        <v>1.3495257421585709</v>
      </c>
      <c r="L53">
        <v>1.43221388912331</v>
      </c>
      <c r="M53">
        <v>1.5779654714314528</v>
      </c>
      <c r="N53">
        <v>1.3895085071860629</v>
      </c>
      <c r="O53">
        <v>1.6745134985103889</v>
      </c>
      <c r="P53">
        <v>1.7989841305180956</v>
      </c>
      <c r="Q53">
        <v>1.690496496792947</v>
      </c>
      <c r="R53">
        <v>1.5894913239516928</v>
      </c>
      <c r="S53">
        <v>1.6467315347903293</v>
      </c>
      <c r="T53">
        <v>1.648021445170254</v>
      </c>
      <c r="U53">
        <v>1.3602192994216988</v>
      </c>
      <c r="V53">
        <v>1.3508843220958684</v>
      </c>
      <c r="W53">
        <v>1.5307972934226357</v>
      </c>
      <c r="X53">
        <v>1.6077411447348668</v>
      </c>
      <c r="Y53">
        <v>1.2775361420769127</v>
      </c>
      <c r="Z53">
        <v>1.503541666380648</v>
      </c>
      <c r="AA53">
        <v>1.1726930940574656</v>
      </c>
      <c r="AB53">
        <v>1.6485280021193427</v>
      </c>
      <c r="AC53">
        <v>1.9227716649606212</v>
      </c>
      <c r="AD53">
        <v>1.5524156775156395</v>
      </c>
      <c r="AE53">
        <v>1.5565798926479584</v>
      </c>
      <c r="AF53">
        <v>1.5461912299059239</v>
      </c>
      <c r="AG53">
        <v>1.6152537514575651</v>
      </c>
      <c r="AH53">
        <v>1.5728052507785732</v>
      </c>
      <c r="AI53">
        <v>1.5786112974506012</v>
      </c>
      <c r="AK53">
        <v>1.5376061046613332</v>
      </c>
      <c r="AL53">
        <v>0.17887122739222408</v>
      </c>
      <c r="AM53">
        <v>3.1137483982356978E-2</v>
      </c>
    </row>
    <row r="54" spans="1:39" x14ac:dyDescent="0.25">
      <c r="A54">
        <v>5.9188999999999998</v>
      </c>
      <c r="C54">
        <v>1.5915299851322098</v>
      </c>
      <c r="D54">
        <v>1.439765673122003</v>
      </c>
      <c r="E54">
        <v>1.7219840221856821</v>
      </c>
      <c r="F54">
        <v>1.1323558739487389</v>
      </c>
      <c r="G54">
        <v>1.3851469081970003</v>
      </c>
      <c r="H54">
        <v>1.8591121512115096</v>
      </c>
      <c r="I54">
        <v>1.606972308555386</v>
      </c>
      <c r="J54">
        <v>1.5899000420272553</v>
      </c>
      <c r="K54">
        <v>1.4089918136933837</v>
      </c>
      <c r="L54">
        <v>1.4003497509658376</v>
      </c>
      <c r="M54">
        <v>1.4349524462694061</v>
      </c>
      <c r="N54">
        <v>1.3958213940581978</v>
      </c>
      <c r="O54">
        <v>1.6606275929871714</v>
      </c>
      <c r="P54">
        <v>1.7417722550372252</v>
      </c>
      <c r="Q54">
        <v>1.7204309994821241</v>
      </c>
      <c r="R54">
        <v>1.5604580858343098</v>
      </c>
      <c r="S54">
        <v>1.5366618502383262</v>
      </c>
      <c r="T54">
        <v>1.6958845545020924</v>
      </c>
      <c r="U54">
        <v>1.2908108336858162</v>
      </c>
      <c r="V54">
        <v>1.3200124438470611</v>
      </c>
      <c r="W54">
        <v>1.530126389539505</v>
      </c>
      <c r="X54">
        <v>1.6075223250220176</v>
      </c>
      <c r="Y54">
        <v>1.2413112492979645</v>
      </c>
      <c r="Z54">
        <v>1.478932055238581</v>
      </c>
      <c r="AA54">
        <v>1.233686414651725</v>
      </c>
      <c r="AB54">
        <v>1.6221643136459851</v>
      </c>
      <c r="AC54">
        <v>2.0239545816478808</v>
      </c>
      <c r="AD54">
        <v>1.5193458627954342</v>
      </c>
      <c r="AE54">
        <v>1.6195468069383028</v>
      </c>
      <c r="AF54">
        <v>1.5163500720532959</v>
      </c>
      <c r="AG54">
        <v>1.5360875540042851</v>
      </c>
      <c r="AH54">
        <v>1.5478275590742148</v>
      </c>
      <c r="AI54">
        <v>1.6526993499522735</v>
      </c>
      <c r="AK54">
        <v>1.5340331975406727</v>
      </c>
      <c r="AL54">
        <v>0.18154352031246282</v>
      </c>
      <c r="AM54">
        <v>3.1602670469939143E-2</v>
      </c>
    </row>
    <row r="55" spans="1:39" x14ac:dyDescent="0.25">
      <c r="A55">
        <v>6.0372000000000003</v>
      </c>
      <c r="C55">
        <v>1.5764848204286495</v>
      </c>
      <c r="D55">
        <v>1.5113987713100636</v>
      </c>
      <c r="E55">
        <v>1.737256948002694</v>
      </c>
      <c r="F55">
        <v>1.0681893231827151</v>
      </c>
      <c r="G55">
        <v>1.3848522584347145</v>
      </c>
      <c r="H55">
        <v>1.9414969784279221</v>
      </c>
      <c r="I55">
        <v>1.5912969284599916</v>
      </c>
      <c r="J55">
        <v>1.5199685306025814</v>
      </c>
      <c r="K55">
        <v>1.4333859672902545</v>
      </c>
      <c r="L55">
        <v>1.353639214336642</v>
      </c>
      <c r="M55">
        <v>1.4287788793008538</v>
      </c>
      <c r="N55">
        <v>1.3592976999587878</v>
      </c>
      <c r="O55">
        <v>1.576612242656197</v>
      </c>
      <c r="P55">
        <v>1.7537596491356691</v>
      </c>
      <c r="Q55">
        <v>1.7240204406707003</v>
      </c>
      <c r="R55">
        <v>1.560937097453456</v>
      </c>
      <c r="S55">
        <v>1.5790604345213535</v>
      </c>
      <c r="T55">
        <v>1.7260467892876121</v>
      </c>
      <c r="U55">
        <v>1.2602967808056869</v>
      </c>
      <c r="V55">
        <v>1.2896842867025071</v>
      </c>
      <c r="W55">
        <v>1.4418525170402336</v>
      </c>
      <c r="X55">
        <v>1.6623963565672299</v>
      </c>
      <c r="Y55">
        <v>1.3077660326550589</v>
      </c>
      <c r="Z55">
        <v>1.4919722001168763</v>
      </c>
      <c r="AA55">
        <v>1.2267995218008345</v>
      </c>
      <c r="AB55">
        <v>1.665705058167662</v>
      </c>
      <c r="AC55">
        <v>2.0866454697067729</v>
      </c>
      <c r="AD55">
        <v>1.6185143510017079</v>
      </c>
      <c r="AE55">
        <v>1.6435944426053197</v>
      </c>
      <c r="AF55">
        <v>1.5360419060367279</v>
      </c>
      <c r="AG55">
        <v>1.6169175435103322</v>
      </c>
      <c r="AH55">
        <v>1.6250227109598541</v>
      </c>
      <c r="AI55">
        <v>1.6048903210337064</v>
      </c>
      <c r="AK55">
        <v>1.5425631052173141</v>
      </c>
      <c r="AL55">
        <v>0.20068644967515026</v>
      </c>
      <c r="AM55">
        <v>3.4935026741521276E-2</v>
      </c>
    </row>
    <row r="56" spans="1:39" x14ac:dyDescent="0.25">
      <c r="A56">
        <v>6.1555999999999997</v>
      </c>
      <c r="C56">
        <v>1.5843024223971585</v>
      </c>
      <c r="D56">
        <v>1.4738311445152139</v>
      </c>
      <c r="E56">
        <v>1.7057747258571718</v>
      </c>
      <c r="F56">
        <v>1.1211863369341937</v>
      </c>
      <c r="G56">
        <v>1.3483923553245871</v>
      </c>
      <c r="H56">
        <v>2.0167273604702287</v>
      </c>
      <c r="I56">
        <v>1.6233863983054833</v>
      </c>
      <c r="J56">
        <v>1.5089833193675477</v>
      </c>
      <c r="K56">
        <v>1.4554700381375809</v>
      </c>
      <c r="L56">
        <v>1.3357942108452991</v>
      </c>
      <c r="M56">
        <v>1.4357968346854695</v>
      </c>
      <c r="N56">
        <v>1.3935967345889577</v>
      </c>
      <c r="O56">
        <v>1.5104930975769597</v>
      </c>
      <c r="P56">
        <v>1.7651991932985298</v>
      </c>
      <c r="Q56">
        <v>1.6824982759644347</v>
      </c>
      <c r="R56">
        <v>1.6020381348657262</v>
      </c>
      <c r="S56">
        <v>1.5976562839840502</v>
      </c>
      <c r="T56">
        <v>1.7892991075286302</v>
      </c>
      <c r="U56">
        <v>1.2241862329638793</v>
      </c>
      <c r="V56">
        <v>1.3028535715361609</v>
      </c>
      <c r="W56">
        <v>1.509194028773482</v>
      </c>
      <c r="X56">
        <v>1.6539763634125328</v>
      </c>
      <c r="Y56">
        <v>1.3021536164258896</v>
      </c>
      <c r="Z56">
        <v>1.4411170156503288</v>
      </c>
      <c r="AA56">
        <v>1.2792985310362639</v>
      </c>
      <c r="AB56">
        <v>1.6630595843189482</v>
      </c>
      <c r="AC56">
        <v>2.0406482301748303</v>
      </c>
      <c r="AD56">
        <v>1.5419147120496297</v>
      </c>
      <c r="AE56">
        <v>1.6286879924816513</v>
      </c>
      <c r="AF56">
        <v>1.5218151186317002</v>
      </c>
      <c r="AG56">
        <v>1.5166869442855475</v>
      </c>
      <c r="AH56">
        <v>1.6064361498616582</v>
      </c>
      <c r="AI56">
        <v>1.5352716097627042</v>
      </c>
      <c r="AK56">
        <v>1.5369007780609827</v>
      </c>
      <c r="AL56">
        <v>0.19743521133874292</v>
      </c>
      <c r="AM56">
        <v>3.4369058792966187E-2</v>
      </c>
    </row>
    <row r="57" spans="1:39" x14ac:dyDescent="0.25">
      <c r="A57">
        <v>6.274</v>
      </c>
      <c r="C57">
        <v>1.5767673038010417</v>
      </c>
      <c r="D57">
        <v>1.5053478357762553</v>
      </c>
      <c r="E57">
        <v>1.7220053278511223</v>
      </c>
      <c r="F57">
        <v>1.2689845686606998</v>
      </c>
      <c r="G57">
        <v>1.3437153182489179</v>
      </c>
      <c r="H57">
        <v>1.9143685989573327</v>
      </c>
      <c r="I57">
        <v>1.6068067290159853</v>
      </c>
      <c r="J57">
        <v>1.5031699198812107</v>
      </c>
      <c r="K57">
        <v>1.4342713534480429</v>
      </c>
      <c r="L57">
        <v>1.3143248747147884</v>
      </c>
      <c r="M57">
        <v>1.3914319422074137</v>
      </c>
      <c r="N57">
        <v>1.4030544117710118</v>
      </c>
      <c r="O57">
        <v>1.4853832296562557</v>
      </c>
      <c r="P57">
        <v>1.7931405051041935</v>
      </c>
      <c r="Q57">
        <v>1.6899968079539571</v>
      </c>
      <c r="R57">
        <v>1.6574029661949343</v>
      </c>
      <c r="S57">
        <v>1.7476054369788572</v>
      </c>
      <c r="T57">
        <v>1.796847274352922</v>
      </c>
      <c r="U57">
        <v>1.231496748521403</v>
      </c>
      <c r="V57">
        <v>1.2725325588918441</v>
      </c>
      <c r="W57">
        <v>1.4945339010591867</v>
      </c>
      <c r="X57">
        <v>1.5900536125206821</v>
      </c>
      <c r="Y57">
        <v>1.3402463818997961</v>
      </c>
      <c r="Z57">
        <v>1.4266453079902823</v>
      </c>
      <c r="AA57">
        <v>1.2165374077153197</v>
      </c>
      <c r="AB57">
        <v>1.6646269004182572</v>
      </c>
      <c r="AC57">
        <v>2.0136251143351558</v>
      </c>
      <c r="AD57">
        <v>1.5943023206138025</v>
      </c>
      <c r="AE57">
        <v>1.6488690384070885</v>
      </c>
      <c r="AF57">
        <v>1.4889639208813554</v>
      </c>
      <c r="AG57">
        <v>1.5211395372083703</v>
      </c>
      <c r="AH57">
        <v>1.5439501703735126</v>
      </c>
      <c r="AI57">
        <v>1.5566493302302846</v>
      </c>
      <c r="AK57">
        <v>1.5381453532012512</v>
      </c>
      <c r="AL57">
        <v>0.19032950063989693</v>
      </c>
      <c r="AM57">
        <v>3.3132113330611751E-2</v>
      </c>
    </row>
    <row r="58" spans="1:39" x14ac:dyDescent="0.25">
      <c r="A58">
        <v>6.3924000000000003</v>
      </c>
      <c r="C58">
        <v>1.5366719370802222</v>
      </c>
      <c r="D58">
        <v>1.4571070471411383</v>
      </c>
      <c r="E58">
        <v>1.697877066278048</v>
      </c>
      <c r="F58">
        <v>1.2588800664859319</v>
      </c>
      <c r="G58">
        <v>1.3519385480534893</v>
      </c>
      <c r="H58">
        <v>1.9239572525974742</v>
      </c>
      <c r="I58">
        <v>1.6102400808704433</v>
      </c>
      <c r="J58">
        <v>1.5665353224514895</v>
      </c>
      <c r="K58">
        <v>1.4326945436569629</v>
      </c>
      <c r="L58">
        <v>1.3552252558486795</v>
      </c>
      <c r="M58">
        <v>1.4192336062332567</v>
      </c>
      <c r="N58">
        <v>1.4036961105842511</v>
      </c>
      <c r="O58">
        <v>1.5083513509704549</v>
      </c>
      <c r="P58">
        <v>1.8373857409176735</v>
      </c>
      <c r="Q58">
        <v>1.753368288884765</v>
      </c>
      <c r="R58">
        <v>1.6758039868568122</v>
      </c>
      <c r="S58">
        <v>1.7233240582718652</v>
      </c>
      <c r="T58">
        <v>1.7346272510119085</v>
      </c>
      <c r="U58">
        <v>1.234336823910547</v>
      </c>
      <c r="V58">
        <v>1.3086566302632532</v>
      </c>
      <c r="W58">
        <v>1.4709381423241292</v>
      </c>
      <c r="X58">
        <v>1.6059672507721265</v>
      </c>
      <c r="Y58">
        <v>1.3592930312471825</v>
      </c>
      <c r="Z58">
        <v>1.4417313643179865</v>
      </c>
      <c r="AA58">
        <v>1.2219657120108287</v>
      </c>
      <c r="AB58">
        <v>1.666905034556196</v>
      </c>
      <c r="AC58">
        <v>2.0461442624549844</v>
      </c>
      <c r="AD58">
        <v>1.6550767200353347</v>
      </c>
      <c r="AE58">
        <v>1.6218538110199112</v>
      </c>
      <c r="AF58">
        <v>1.4546225943172435</v>
      </c>
      <c r="AG58">
        <v>1.5465667959918059</v>
      </c>
      <c r="AH58">
        <v>1.5470713999061256</v>
      </c>
      <c r="AI58">
        <v>1.5469188396698415</v>
      </c>
      <c r="AK58">
        <v>1.5446959371815867</v>
      </c>
      <c r="AL58">
        <v>0.19080691806185132</v>
      </c>
      <c r="AM58">
        <v>3.3215221036337984E-2</v>
      </c>
    </row>
    <row r="59" spans="1:39" x14ac:dyDescent="0.25">
      <c r="A59">
        <v>6.5106999999999999</v>
      </c>
      <c r="C59">
        <v>1.5481868953785032</v>
      </c>
      <c r="D59">
        <v>1.408087700933023</v>
      </c>
      <c r="E59">
        <v>1.6900290300209619</v>
      </c>
      <c r="F59">
        <v>1.3587546923786924</v>
      </c>
      <c r="G59">
        <v>1.3138043066028748</v>
      </c>
      <c r="H59">
        <v>1.9665888296917566</v>
      </c>
      <c r="I59">
        <v>1.5476052576335428</v>
      </c>
      <c r="J59">
        <v>1.5486636740866639</v>
      </c>
      <c r="K59">
        <v>1.4133314067602254</v>
      </c>
      <c r="L59">
        <v>1.3162307191567781</v>
      </c>
      <c r="M59">
        <v>1.3362376513420413</v>
      </c>
      <c r="N59">
        <v>1.3690111244160459</v>
      </c>
      <c r="O59">
        <v>1.542760634791297</v>
      </c>
      <c r="P59">
        <v>1.7917896995378311</v>
      </c>
      <c r="Q59">
        <v>1.7610791450026129</v>
      </c>
      <c r="R59">
        <v>1.6078216310681761</v>
      </c>
      <c r="S59">
        <v>1.6856370876324811</v>
      </c>
      <c r="T59">
        <v>1.6728667284655558</v>
      </c>
      <c r="U59">
        <v>1.2794038220991453</v>
      </c>
      <c r="V59">
        <v>1.3627799149906954</v>
      </c>
      <c r="W59">
        <v>1.5161198743711464</v>
      </c>
      <c r="X59">
        <v>1.6226482799485391</v>
      </c>
      <c r="Y59">
        <v>1.3717893288614229</v>
      </c>
      <c r="Z59">
        <v>1.4383746889821518</v>
      </c>
      <c r="AA59">
        <v>1.1820773590143079</v>
      </c>
      <c r="AB59">
        <v>1.715678329180254</v>
      </c>
      <c r="AC59">
        <v>2.0748339707739332</v>
      </c>
      <c r="AD59">
        <v>1.5449355667509672</v>
      </c>
      <c r="AE59">
        <v>1.5769005415134412</v>
      </c>
      <c r="AF59">
        <v>1.4287665072759053</v>
      </c>
      <c r="AG59">
        <v>1.5340456942613665</v>
      </c>
      <c r="AH59">
        <v>1.6107586803581189</v>
      </c>
      <c r="AI59">
        <v>1.5702403886192682</v>
      </c>
      <c r="AK59">
        <v>1.536601186724234</v>
      </c>
      <c r="AL59">
        <v>0.19135997249189923</v>
      </c>
      <c r="AM59">
        <v>3.331149545513664E-2</v>
      </c>
    </row>
    <row r="60" spans="1:39" x14ac:dyDescent="0.25">
      <c r="A60">
        <v>6.6291000000000002</v>
      </c>
      <c r="C60">
        <v>1.5898047193282405</v>
      </c>
      <c r="D60">
        <v>1.4535766579079898</v>
      </c>
      <c r="E60">
        <v>1.6280225315988246</v>
      </c>
      <c r="F60">
        <v>1.5623574492440131</v>
      </c>
      <c r="G60">
        <v>1.3264144717877224</v>
      </c>
      <c r="H60">
        <v>2.0434686138285478</v>
      </c>
      <c r="I60">
        <v>1.519658378465844</v>
      </c>
      <c r="J60">
        <v>1.5086896851151008</v>
      </c>
      <c r="K60">
        <v>1.4011041256662307</v>
      </c>
      <c r="L60">
        <v>1.2678970318076355</v>
      </c>
      <c r="M60">
        <v>1.3320306205530053</v>
      </c>
      <c r="N60">
        <v>1.3854364387847606</v>
      </c>
      <c r="O60">
        <v>1.5137005245527138</v>
      </c>
      <c r="P60">
        <v>1.7393083779634528</v>
      </c>
      <c r="Q60">
        <v>1.7703614905250371</v>
      </c>
      <c r="R60">
        <v>1.5719238513146383</v>
      </c>
      <c r="S60">
        <v>1.7590976410665533</v>
      </c>
      <c r="T60">
        <v>1.6263839293896787</v>
      </c>
      <c r="U60">
        <v>1.2388230979874333</v>
      </c>
      <c r="V60">
        <v>1.3709133126054791</v>
      </c>
      <c r="W60">
        <v>1.503932141855034</v>
      </c>
      <c r="X60">
        <v>1.6783681663652121</v>
      </c>
      <c r="Y60">
        <v>1.3601709794036905</v>
      </c>
      <c r="Z60">
        <v>1.4879133572339249</v>
      </c>
      <c r="AA60">
        <v>1.125765992140161</v>
      </c>
      <c r="AB60">
        <v>1.7186069999683866</v>
      </c>
      <c r="AC60">
        <v>1.9301370690331161</v>
      </c>
      <c r="AD60">
        <v>1.6577007256618352</v>
      </c>
      <c r="AE60">
        <v>1.6072265667763337</v>
      </c>
      <c r="AF60">
        <v>1.404280066228053</v>
      </c>
      <c r="AG60">
        <v>1.4819212664473236</v>
      </c>
      <c r="AH60">
        <v>1.5879682932423307</v>
      </c>
      <c r="AI60">
        <v>1.6218620302757689</v>
      </c>
      <c r="AK60">
        <v>1.5386311092158809</v>
      </c>
      <c r="AL60">
        <v>0.19138496121652929</v>
      </c>
      <c r="AM60">
        <v>3.3315845433745557E-2</v>
      </c>
    </row>
    <row r="61" spans="1:39" x14ac:dyDescent="0.25">
      <c r="A61">
        <v>6.7474999999999996</v>
      </c>
      <c r="C61">
        <v>1.5730852695476818</v>
      </c>
      <c r="D61">
        <v>1.4259260677396908</v>
      </c>
      <c r="E61">
        <v>1.6093261359451303</v>
      </c>
      <c r="F61">
        <v>1.5894250748561454</v>
      </c>
      <c r="G61">
        <v>1.3332632108048268</v>
      </c>
      <c r="H61">
        <v>1.8991250333500489</v>
      </c>
      <c r="I61">
        <v>1.5568071369543353</v>
      </c>
      <c r="J61">
        <v>1.4945936890195797</v>
      </c>
      <c r="K61">
        <v>1.4107818730892574</v>
      </c>
      <c r="L61">
        <v>1.2953116854264872</v>
      </c>
      <c r="M61">
        <v>1.3200597774370488</v>
      </c>
      <c r="N61">
        <v>1.3113365402322157</v>
      </c>
      <c r="O61">
        <v>1.4446724333130077</v>
      </c>
      <c r="P61">
        <v>1.6910293838749979</v>
      </c>
      <c r="Q61">
        <v>1.785001384600543</v>
      </c>
      <c r="R61">
        <v>1.5326298840247481</v>
      </c>
      <c r="S61">
        <v>1.7288819095563186</v>
      </c>
      <c r="T61">
        <v>1.607091223565857</v>
      </c>
      <c r="U61">
        <v>1.2107358554844243</v>
      </c>
      <c r="V61">
        <v>1.3672139396551068</v>
      </c>
      <c r="W61">
        <v>1.5450174231104845</v>
      </c>
      <c r="X61">
        <v>1.6904556726051254</v>
      </c>
      <c r="Y61">
        <v>1.4262474425560823</v>
      </c>
      <c r="Z61">
        <v>1.4520126925201713</v>
      </c>
      <c r="AA61">
        <v>1.1037328318253614</v>
      </c>
      <c r="AB61">
        <v>1.7012817521734978</v>
      </c>
      <c r="AC61">
        <v>1.9120710956628484</v>
      </c>
      <c r="AD61">
        <v>1.6611092496551398</v>
      </c>
      <c r="AE61">
        <v>1.5800642510367759</v>
      </c>
      <c r="AF61">
        <v>1.3999849890589591</v>
      </c>
      <c r="AG61">
        <v>1.4169480537200356</v>
      </c>
      <c r="AH61">
        <v>1.6415633654516619</v>
      </c>
      <c r="AI61">
        <v>1.5899305291807635</v>
      </c>
      <c r="AK61">
        <v>1.5244459653646771</v>
      </c>
      <c r="AL61">
        <v>0.18232762893122101</v>
      </c>
      <c r="AM61">
        <v>3.1739166260307233E-2</v>
      </c>
    </row>
    <row r="62" spans="1:39" x14ac:dyDescent="0.25">
      <c r="A62">
        <v>6.8658999999999999</v>
      </c>
      <c r="C62">
        <v>1.5360807835139343</v>
      </c>
      <c r="D62">
        <v>1.4038646159158512</v>
      </c>
      <c r="E62">
        <v>1.6830761014043318</v>
      </c>
      <c r="F62">
        <v>1.7637277373708884</v>
      </c>
      <c r="G62">
        <v>1.3473992524322957</v>
      </c>
      <c r="H62">
        <v>2.0354563275855924</v>
      </c>
      <c r="I62">
        <v>1.5350309069915147</v>
      </c>
      <c r="J62">
        <v>1.4225614200678873</v>
      </c>
      <c r="K62">
        <v>1.4578259731912275</v>
      </c>
      <c r="L62">
        <v>1.3140949786462754</v>
      </c>
      <c r="M62">
        <v>1.3037573503931215</v>
      </c>
      <c r="N62">
        <v>1.2067728839274674</v>
      </c>
      <c r="O62">
        <v>1.523644315828665</v>
      </c>
      <c r="P62">
        <v>1.64937220016473</v>
      </c>
      <c r="Q62">
        <v>1.6901625952870332</v>
      </c>
      <c r="R62">
        <v>1.5993069452596951</v>
      </c>
      <c r="S62">
        <v>1.7250919526274393</v>
      </c>
      <c r="T62">
        <v>1.5815354465828109</v>
      </c>
      <c r="U62">
        <v>1.2201884349644234</v>
      </c>
      <c r="V62">
        <v>1.386340505876144</v>
      </c>
      <c r="W62">
        <v>1.5631892883986138</v>
      </c>
      <c r="X62">
        <v>1.6322888609605342</v>
      </c>
      <c r="Y62">
        <v>1.4583705338203394</v>
      </c>
      <c r="Z62">
        <v>1.4162355111216396</v>
      </c>
      <c r="AA62">
        <v>1.098113331934607</v>
      </c>
      <c r="AB62">
        <v>1.7889707645846729</v>
      </c>
      <c r="AC62">
        <v>1.9682401732758741</v>
      </c>
      <c r="AD62">
        <v>1.7590010419053548</v>
      </c>
      <c r="AE62">
        <v>1.5445961217704416</v>
      </c>
      <c r="AF62">
        <v>1.4598933792696878</v>
      </c>
      <c r="AG62">
        <v>1.4686528558196204</v>
      </c>
      <c r="AH62">
        <v>1.6025267575024371</v>
      </c>
      <c r="AI62">
        <v>1.6367215191147706</v>
      </c>
      <c r="AK62">
        <v>1.538851238409392</v>
      </c>
      <c r="AL62">
        <v>0.20260844752557244</v>
      </c>
      <c r="AM62">
        <v>3.5269603622074659E-2</v>
      </c>
    </row>
    <row r="63" spans="1:39" x14ac:dyDescent="0.25">
      <c r="A63">
        <v>6.9843000000000002</v>
      </c>
      <c r="C63">
        <v>1.5035949171056309</v>
      </c>
      <c r="D63">
        <v>1.4604247157259265</v>
      </c>
      <c r="E63">
        <v>1.7566758484375813</v>
      </c>
      <c r="F63">
        <v>2.1203032635295171</v>
      </c>
      <c r="G63">
        <v>1.3185469657865723</v>
      </c>
      <c r="H63">
        <v>2.042004542555532</v>
      </c>
      <c r="I63">
        <v>1.635452764880498</v>
      </c>
      <c r="J63">
        <v>1.435162861273841</v>
      </c>
      <c r="K63">
        <v>1.4165268756675582</v>
      </c>
      <c r="L63">
        <v>1.2925637938359154</v>
      </c>
      <c r="M63">
        <v>1.3010472962973836</v>
      </c>
      <c r="N63">
        <v>1.2345337379132995</v>
      </c>
      <c r="O63">
        <v>1.4264858753165983</v>
      </c>
      <c r="P63">
        <v>1.6772385565769758</v>
      </c>
      <c r="Q63">
        <v>1.6969962328144306</v>
      </c>
      <c r="R63">
        <v>1.4958869321019386</v>
      </c>
      <c r="S63">
        <v>1.6886615706532868</v>
      </c>
      <c r="T63">
        <v>1.5442077112085533</v>
      </c>
      <c r="U63">
        <v>1.1732952593280574</v>
      </c>
      <c r="V63">
        <v>1.3897139417984568</v>
      </c>
      <c r="W63">
        <v>1.4974691720530269</v>
      </c>
      <c r="X63">
        <v>1.6376149395354127</v>
      </c>
      <c r="Y63">
        <v>1.43777941023346</v>
      </c>
      <c r="Z63">
        <v>1.418271835357134</v>
      </c>
      <c r="AA63">
        <v>1.1428393461431963</v>
      </c>
      <c r="AB63">
        <v>1.7407808179799484</v>
      </c>
      <c r="AC63">
        <v>2.0014227107499765</v>
      </c>
      <c r="AD63">
        <v>1.729657512893181</v>
      </c>
      <c r="AE63">
        <v>1.5035536059383268</v>
      </c>
      <c r="AF63">
        <v>1.3709669048549979</v>
      </c>
      <c r="AG63">
        <v>1.487457310163129</v>
      </c>
      <c r="AH63">
        <v>1.7058447501827001</v>
      </c>
      <c r="AI63">
        <v>1.6972997806329153</v>
      </c>
      <c r="AK63">
        <v>1.544857023015908</v>
      </c>
      <c r="AL63">
        <v>0.22992379222768439</v>
      </c>
      <c r="AM63">
        <v>4.0024594799440198E-2</v>
      </c>
    </row>
    <row r="64" spans="1:39" x14ac:dyDescent="0.25">
      <c r="A64">
        <v>7.1025999999999998</v>
      </c>
      <c r="C64">
        <v>1.5293708283783947</v>
      </c>
      <c r="D64">
        <v>1.4366239825281308</v>
      </c>
      <c r="E64">
        <v>1.8008071632473592</v>
      </c>
      <c r="F64">
        <v>2.2104334765000533</v>
      </c>
      <c r="G64">
        <v>1.3128547352079885</v>
      </c>
      <c r="H64">
        <v>2.150611781263327</v>
      </c>
      <c r="I64">
        <v>1.6656793679642079</v>
      </c>
      <c r="J64">
        <v>1.4704936422302342</v>
      </c>
      <c r="K64">
        <v>1.4093367976956785</v>
      </c>
      <c r="L64">
        <v>1.2907219099799159</v>
      </c>
      <c r="M64">
        <v>1.2724708298814549</v>
      </c>
      <c r="N64">
        <v>1.2344047766505903</v>
      </c>
      <c r="O64">
        <v>1.3720774737526653</v>
      </c>
      <c r="P64">
        <v>1.5746140069877153</v>
      </c>
      <c r="Q64">
        <v>1.6872435748050172</v>
      </c>
      <c r="R64">
        <v>1.4110713621339075</v>
      </c>
      <c r="S64">
        <v>1.5707471147082253</v>
      </c>
      <c r="T64">
        <v>1.5080321929089071</v>
      </c>
      <c r="U64">
        <v>1.1674757701549106</v>
      </c>
      <c r="V64">
        <v>1.3998421331518633</v>
      </c>
      <c r="W64">
        <v>1.4808625718118211</v>
      </c>
      <c r="X64">
        <v>1.6142563579471132</v>
      </c>
      <c r="Y64">
        <v>1.4375189318402293</v>
      </c>
      <c r="Z64">
        <v>1.4033564314371123</v>
      </c>
      <c r="AA64">
        <v>1.2032656823895416</v>
      </c>
      <c r="AB64">
        <v>1.6766699915515315</v>
      </c>
      <c r="AC64">
        <v>1.9013360697239881</v>
      </c>
      <c r="AD64">
        <v>1.7154924017877975</v>
      </c>
      <c r="AE64">
        <v>1.551687052875268</v>
      </c>
      <c r="AF64">
        <v>1.3697800137012661</v>
      </c>
      <c r="AG64">
        <v>1.4027896393859447</v>
      </c>
      <c r="AH64">
        <v>1.6740418418857272</v>
      </c>
      <c r="AI64">
        <v>1.6805597933172198</v>
      </c>
      <c r="AK64">
        <v>1.5329251424177306</v>
      </c>
      <c r="AL64">
        <v>0.23749021263792788</v>
      </c>
      <c r="AM64">
        <v>4.1341739528430732E-2</v>
      </c>
    </row>
    <row r="65" spans="1:39" x14ac:dyDescent="0.25">
      <c r="A65">
        <v>7.2210000000000001</v>
      </c>
      <c r="C65">
        <v>1.538281590853084</v>
      </c>
      <c r="D65">
        <v>1.2968290003684315</v>
      </c>
      <c r="E65">
        <v>1.781348618093235</v>
      </c>
      <c r="F65">
        <v>2.3911610452552345</v>
      </c>
      <c r="G65">
        <v>1.3307923110342124</v>
      </c>
      <c r="H65">
        <v>2.1352225684273258</v>
      </c>
      <c r="I65">
        <v>1.7184387482739019</v>
      </c>
      <c r="J65">
        <v>1.434488681996553</v>
      </c>
      <c r="K65">
        <v>1.4122178508034509</v>
      </c>
      <c r="L65">
        <v>1.2800779030282934</v>
      </c>
      <c r="M65">
        <v>1.2926864475627062</v>
      </c>
      <c r="N65">
        <v>1.3119832110459448</v>
      </c>
      <c r="O65">
        <v>1.2689765105035964</v>
      </c>
      <c r="P65">
        <v>1.6283335401898449</v>
      </c>
      <c r="Q65">
        <v>1.6960099436101141</v>
      </c>
      <c r="R65">
        <v>1.4554993265551912</v>
      </c>
      <c r="S65">
        <v>1.5458516940920415</v>
      </c>
      <c r="T65">
        <v>1.4679329897908533</v>
      </c>
      <c r="U65">
        <v>1.1383709351318736</v>
      </c>
      <c r="V65">
        <v>1.3988938855169419</v>
      </c>
      <c r="W65">
        <v>1.4412659416784956</v>
      </c>
      <c r="X65">
        <v>1.5169715487024369</v>
      </c>
      <c r="Y65">
        <v>1.4459840797045751</v>
      </c>
      <c r="Z65">
        <v>1.415644555255934</v>
      </c>
      <c r="AA65">
        <v>1.2367972632719166</v>
      </c>
      <c r="AB65">
        <v>1.7435477965022268</v>
      </c>
      <c r="AC65">
        <v>1.8816165736348585</v>
      </c>
      <c r="AD65">
        <v>1.7799027013629503</v>
      </c>
      <c r="AE65">
        <v>1.4700268183610421</v>
      </c>
      <c r="AF65">
        <v>1.4019448654978701</v>
      </c>
      <c r="AG65">
        <v>1.3871693387985937</v>
      </c>
      <c r="AH65">
        <v>1.516880312229089</v>
      </c>
      <c r="AI65">
        <v>1.6739083124292453</v>
      </c>
      <c r="AK65">
        <v>1.528335057865517</v>
      </c>
      <c r="AL65">
        <v>0.25717600463643137</v>
      </c>
      <c r="AM65">
        <v>4.4768596055161654E-2</v>
      </c>
    </row>
    <row r="66" spans="1:39" x14ac:dyDescent="0.25">
      <c r="A66">
        <v>7.3394000000000004</v>
      </c>
      <c r="C66">
        <v>1.4830499627198561</v>
      </c>
      <c r="D66">
        <v>1.3608842155322733</v>
      </c>
      <c r="E66">
        <v>1.7476986119121647</v>
      </c>
      <c r="F66">
        <v>2.4007362035346662</v>
      </c>
      <c r="G66">
        <v>1.3609463193971134</v>
      </c>
      <c r="H66">
        <v>2.1820399202251703</v>
      </c>
      <c r="I66">
        <v>1.6510474879637254</v>
      </c>
      <c r="J66">
        <v>1.488867510701253</v>
      </c>
      <c r="K66">
        <v>1.4482246462750381</v>
      </c>
      <c r="L66">
        <v>1.260407307528326</v>
      </c>
      <c r="M66">
        <v>1.2629392985920966</v>
      </c>
      <c r="N66">
        <v>1.2398618579383855</v>
      </c>
      <c r="O66">
        <v>1.2653690018298951</v>
      </c>
      <c r="P66">
        <v>1.6146829727696352</v>
      </c>
      <c r="Q66">
        <v>1.7138733833215494</v>
      </c>
      <c r="R66">
        <v>1.3907717312121179</v>
      </c>
      <c r="S66">
        <v>1.5863214504049965</v>
      </c>
      <c r="T66">
        <v>1.3695606491739241</v>
      </c>
      <c r="U66">
        <v>1.1213051485433985</v>
      </c>
      <c r="V66">
        <v>1.3489511188765311</v>
      </c>
      <c r="W66">
        <v>1.4586525142374411</v>
      </c>
      <c r="X66">
        <v>1.48227898532589</v>
      </c>
      <c r="Y66">
        <v>1.4507217471024343</v>
      </c>
      <c r="Z66">
        <v>1.3362555212477316</v>
      </c>
      <c r="AA66">
        <v>1.2737640375324604</v>
      </c>
      <c r="AB66">
        <v>1.7316083140053249</v>
      </c>
      <c r="AC66">
        <v>1.9108603605846306</v>
      </c>
      <c r="AD66">
        <v>1.75532559807168</v>
      </c>
      <c r="AE66">
        <v>1.4288192491869434</v>
      </c>
      <c r="AF66">
        <v>1.3992800291863543</v>
      </c>
      <c r="AG66">
        <v>1.4153769397391731</v>
      </c>
      <c r="AH66">
        <v>1.5473722342962004</v>
      </c>
      <c r="AI66">
        <v>1.717021769231684</v>
      </c>
      <c r="AK66">
        <v>1.5213598817636385</v>
      </c>
      <c r="AL66">
        <v>0.26554933884732335</v>
      </c>
      <c r="AM66">
        <v>4.6226206447127383E-2</v>
      </c>
    </row>
    <row r="67" spans="1:39" x14ac:dyDescent="0.25">
      <c r="A67">
        <v>7.4577999999999998</v>
      </c>
      <c r="C67">
        <v>1.4498559377981199</v>
      </c>
      <c r="D67">
        <v>1.3062799853926659</v>
      </c>
      <c r="E67">
        <v>1.7936859468429482</v>
      </c>
      <c r="F67">
        <v>2.4414931446559307</v>
      </c>
      <c r="G67">
        <v>1.4341503797981834</v>
      </c>
      <c r="H67">
        <v>2.3104712243419288</v>
      </c>
      <c r="I67">
        <v>1.6212288232300143</v>
      </c>
      <c r="J67">
        <v>1.446419668672607</v>
      </c>
      <c r="K67">
        <v>1.4040903479476987</v>
      </c>
      <c r="L67">
        <v>1.273152962791315</v>
      </c>
      <c r="M67">
        <v>1.250164122881753</v>
      </c>
      <c r="N67">
        <v>1.2735900447622985</v>
      </c>
      <c r="O67">
        <v>1.1210718157981958</v>
      </c>
      <c r="P67">
        <v>1.5386968622678272</v>
      </c>
      <c r="Q67">
        <v>1.7549165098917172</v>
      </c>
      <c r="R67">
        <v>1.4423112503390856</v>
      </c>
      <c r="S67">
        <v>1.5915924716680387</v>
      </c>
      <c r="T67">
        <v>1.413523576023082</v>
      </c>
      <c r="U67">
        <v>1.1190295519925164</v>
      </c>
      <c r="V67">
        <v>1.3918055558333968</v>
      </c>
      <c r="W67">
        <v>1.4214814596815883</v>
      </c>
      <c r="X67">
        <v>1.5260628820889814</v>
      </c>
      <c r="Y67">
        <v>1.4663885759882189</v>
      </c>
      <c r="Z67">
        <v>1.2804709748747729</v>
      </c>
      <c r="AA67">
        <v>1.3531668804838648</v>
      </c>
      <c r="AB67">
        <v>1.6435572992979752</v>
      </c>
      <c r="AC67">
        <v>1.937158302748081</v>
      </c>
      <c r="AD67">
        <v>1.7994739984415549</v>
      </c>
      <c r="AE67">
        <v>1.4115492801185385</v>
      </c>
      <c r="AF67">
        <v>1.4479865630248632</v>
      </c>
      <c r="AG67">
        <v>1.4281050960508919</v>
      </c>
      <c r="AH67">
        <v>1.525449146326266</v>
      </c>
      <c r="AI67">
        <v>1.7804271846792632</v>
      </c>
      <c r="AK67">
        <v>1.5272366008101264</v>
      </c>
      <c r="AL67">
        <v>0.28612065487141541</v>
      </c>
      <c r="AM67">
        <v>4.9807212920525215E-2</v>
      </c>
    </row>
    <row r="68" spans="1:39" x14ac:dyDescent="0.25">
      <c r="A68">
        <v>7.5761000000000003</v>
      </c>
      <c r="C68">
        <v>1.5392388027540103</v>
      </c>
      <c r="D68">
        <v>1.3082664094835346</v>
      </c>
      <c r="E68">
        <v>1.8209377807847364</v>
      </c>
      <c r="F68">
        <v>2.4508706981399007</v>
      </c>
      <c r="G68">
        <v>1.4970455968622942</v>
      </c>
      <c r="H68">
        <v>2.2613843087713814</v>
      </c>
      <c r="I68">
        <v>1.6126233404703421</v>
      </c>
      <c r="J68">
        <v>1.4861686208227918</v>
      </c>
      <c r="K68">
        <v>1.3800215273656502</v>
      </c>
      <c r="L68">
        <v>1.2485009841060233</v>
      </c>
      <c r="M68">
        <v>1.192848920115368</v>
      </c>
      <c r="N68">
        <v>1.2721006198655156</v>
      </c>
      <c r="O68">
        <v>1.0363746106546934</v>
      </c>
      <c r="P68">
        <v>1.5687983692099818</v>
      </c>
      <c r="Q68">
        <v>1.7260593340125627</v>
      </c>
      <c r="R68">
        <v>1.4348272386716996</v>
      </c>
      <c r="S68">
        <v>1.6353450361763628</v>
      </c>
      <c r="T68">
        <v>1.3778367857817568</v>
      </c>
      <c r="U68">
        <v>1.1275328886575418</v>
      </c>
      <c r="V68">
        <v>1.3881061828830248</v>
      </c>
      <c r="W68">
        <v>1.3920553280652554</v>
      </c>
      <c r="X68">
        <v>1.5667417034522786</v>
      </c>
      <c r="Y68">
        <v>1.4400274694061526</v>
      </c>
      <c r="Z68">
        <v>1.3708109081049669</v>
      </c>
      <c r="AA68">
        <v>1.3721447626968031</v>
      </c>
      <c r="AB68">
        <v>1.6250653554644185</v>
      </c>
      <c r="AC68">
        <v>1.8593571874388881</v>
      </c>
      <c r="AD68">
        <v>1.8928013201940037</v>
      </c>
      <c r="AE68">
        <v>1.4136242364177656</v>
      </c>
      <c r="AF68">
        <v>1.5017418685290047</v>
      </c>
      <c r="AG68">
        <v>1.394286794058806</v>
      </c>
      <c r="AH68">
        <v>1.5526330538719559</v>
      </c>
      <c r="AI68">
        <v>1.8006829024544035</v>
      </c>
      <c r="AK68">
        <v>1.5317230589619357</v>
      </c>
      <c r="AL68">
        <v>0.28877599882521587</v>
      </c>
      <c r="AM68">
        <v>5.0269448971758932E-2</v>
      </c>
    </row>
    <row r="69" spans="1:39" x14ac:dyDescent="0.25">
      <c r="A69">
        <v>7.6944999999999997</v>
      </c>
      <c r="C69">
        <v>1.5886683784248998</v>
      </c>
      <c r="D69">
        <v>1.3708434095236808</v>
      </c>
      <c r="E69">
        <v>1.8140501176242649</v>
      </c>
      <c r="F69">
        <v>2.4633303786691387</v>
      </c>
      <c r="G69">
        <v>1.4711930851944639</v>
      </c>
      <c r="H69">
        <v>2.3344979510896673</v>
      </c>
      <c r="I69">
        <v>1.6259798314659326</v>
      </c>
      <c r="J69">
        <v>1.4330143028220055</v>
      </c>
      <c r="K69">
        <v>1.4014101716007561</v>
      </c>
      <c r="L69">
        <v>1.2387831988477533</v>
      </c>
      <c r="M69">
        <v>1.1791214684108695</v>
      </c>
      <c r="N69">
        <v>1.1785477693958821</v>
      </c>
      <c r="O69">
        <v>1.013504026187849</v>
      </c>
      <c r="P69">
        <v>1.5171894898113536</v>
      </c>
      <c r="Q69">
        <v>1.7008875814621873</v>
      </c>
      <c r="R69">
        <v>1.435262175409812</v>
      </c>
      <c r="S69">
        <v>1.5523163558168585</v>
      </c>
      <c r="T69">
        <v>1.3432543040075997</v>
      </c>
      <c r="U69">
        <v>1.1485468603321518</v>
      </c>
      <c r="V69">
        <v>1.389071183139192</v>
      </c>
      <c r="W69">
        <v>1.4228535937930824</v>
      </c>
      <c r="X69">
        <v>1.5104157506902802</v>
      </c>
      <c r="Y69">
        <v>1.4603477167929071</v>
      </c>
      <c r="Z69">
        <v>1.3347760223964062</v>
      </c>
      <c r="AA69">
        <v>1.4058950493320126</v>
      </c>
      <c r="AB69">
        <v>1.6670921580327958</v>
      </c>
      <c r="AC69">
        <v>1.8485492876843941</v>
      </c>
      <c r="AD69">
        <v>1.7467721588483747</v>
      </c>
      <c r="AE69">
        <v>1.4183583854489568</v>
      </c>
      <c r="AF69">
        <v>1.4866825312984335</v>
      </c>
      <c r="AG69">
        <v>1.3312866680607607</v>
      </c>
      <c r="AH69">
        <v>1.5646978512487637</v>
      </c>
      <c r="AI69">
        <v>1.8245239038738374</v>
      </c>
      <c r="AK69">
        <v>1.5218703974768886</v>
      </c>
      <c r="AL69">
        <v>0.2954588221171357</v>
      </c>
      <c r="AM69">
        <v>5.1432779185582478E-2</v>
      </c>
    </row>
    <row r="70" spans="1:39" x14ac:dyDescent="0.25">
      <c r="A70">
        <v>7.8129</v>
      </c>
      <c r="C70">
        <v>1.5150848029152377</v>
      </c>
      <c r="D70">
        <v>1.3491312063279668</v>
      </c>
      <c r="E70">
        <v>1.8265228317417121</v>
      </c>
      <c r="F70">
        <v>2.4143785508804236</v>
      </c>
      <c r="G70">
        <v>1.5159119529204648</v>
      </c>
      <c r="H70">
        <v>2.3470983361201481</v>
      </c>
      <c r="I70">
        <v>1.6269368579372228</v>
      </c>
      <c r="J70">
        <v>1.3842790872018578</v>
      </c>
      <c r="K70">
        <v>1.4884090961204071</v>
      </c>
      <c r="L70">
        <v>1.251060010947397</v>
      </c>
      <c r="M70">
        <v>1.1993973160137652</v>
      </c>
      <c r="N70">
        <v>1.1944516452132092</v>
      </c>
      <c r="O70">
        <v>0.95867928678474312</v>
      </c>
      <c r="P70">
        <v>1.4186434143755442</v>
      </c>
      <c r="Q70">
        <v>1.7148009198218628</v>
      </c>
      <c r="R70">
        <v>1.4528596770866915</v>
      </c>
      <c r="S70">
        <v>1.5149708494886784</v>
      </c>
      <c r="T70">
        <v>1.348937048261567</v>
      </c>
      <c r="U70">
        <v>1.1108201982287649</v>
      </c>
      <c r="V70">
        <v>1.3242419879874439</v>
      </c>
      <c r="W70">
        <v>1.4168859542965431</v>
      </c>
      <c r="X70">
        <v>1.449084339272694</v>
      </c>
      <c r="Y70">
        <v>1.5017357872210924</v>
      </c>
      <c r="Z70">
        <v>1.2933385499026027</v>
      </c>
      <c r="AA70">
        <v>1.4098666907831716</v>
      </c>
      <c r="AB70">
        <v>1.5936458795016424</v>
      </c>
      <c r="AC70">
        <v>1.8206457452569276</v>
      </c>
      <c r="AD70">
        <v>1.7539225035668748</v>
      </c>
      <c r="AE70">
        <v>1.4184347366547725</v>
      </c>
      <c r="AF70">
        <v>1.4732270370041429</v>
      </c>
      <c r="AG70">
        <v>1.4073029143796576</v>
      </c>
      <c r="AH70">
        <v>1.504209481936879</v>
      </c>
      <c r="AI70">
        <v>1.8206856662783277</v>
      </c>
      <c r="AK70">
        <v>1.5096848594675889</v>
      </c>
      <c r="AL70">
        <v>0.29461734418965113</v>
      </c>
      <c r="AM70">
        <v>5.1286296680427501E-2</v>
      </c>
    </row>
    <row r="71" spans="1:39" x14ac:dyDescent="0.25">
      <c r="A71">
        <v>7.9313000000000002</v>
      </c>
      <c r="C71">
        <v>1.502030950978797</v>
      </c>
      <c r="D71">
        <v>1.3029220932670971</v>
      </c>
      <c r="E71">
        <v>1.8424850902279029</v>
      </c>
      <c r="F71">
        <v>2.3634083614763961</v>
      </c>
      <c r="G71">
        <v>1.4709224752143268</v>
      </c>
      <c r="H71">
        <v>2.3152134136757776</v>
      </c>
      <c r="I71">
        <v>1.6573887577712647</v>
      </c>
      <c r="J71">
        <v>1.419520784616547</v>
      </c>
      <c r="K71">
        <v>1.4245452063706854</v>
      </c>
      <c r="L71">
        <v>1.2173099406058376</v>
      </c>
      <c r="M71">
        <v>1.1523311407877841</v>
      </c>
      <c r="N71">
        <v>1.120458644671199</v>
      </c>
      <c r="O71">
        <v>0.9517022412825078</v>
      </c>
      <c r="P71">
        <v>1.4083336699624016</v>
      </c>
      <c r="Q71">
        <v>1.712528469938843</v>
      </c>
      <c r="R71">
        <v>1.4793109021184654</v>
      </c>
      <c r="S71">
        <v>1.4685037921690243</v>
      </c>
      <c r="T71">
        <v>1.3020022811909413</v>
      </c>
      <c r="U71">
        <v>1.1206931679796159</v>
      </c>
      <c r="V71">
        <v>1.3154621362822385</v>
      </c>
      <c r="W71">
        <v>1.3636493853433735</v>
      </c>
      <c r="X71">
        <v>1.4139761199037335</v>
      </c>
      <c r="Y71">
        <v>1.4193451650511204</v>
      </c>
      <c r="Z71">
        <v>1.2581024708574196</v>
      </c>
      <c r="AA71">
        <v>1.3855265286529379</v>
      </c>
      <c r="AB71">
        <v>1.5865524554968959</v>
      </c>
      <c r="AC71">
        <v>1.7843304258172703</v>
      </c>
      <c r="AD71">
        <v>1.8161317736646854</v>
      </c>
      <c r="AE71">
        <v>1.357471292975857</v>
      </c>
      <c r="AF71">
        <v>1.4371288949341787</v>
      </c>
      <c r="AG71">
        <v>1.3687495720075153</v>
      </c>
      <c r="AH71">
        <v>1.5140843562439648</v>
      </c>
      <c r="AI71">
        <v>1.7890422617963573</v>
      </c>
      <c r="AK71">
        <v>1.4860958855555442</v>
      </c>
      <c r="AL71">
        <v>0.29811595750280351</v>
      </c>
      <c r="AM71">
        <v>5.1895327085076465E-2</v>
      </c>
    </row>
    <row r="72" spans="1:39" x14ac:dyDescent="0.25">
      <c r="A72">
        <v>8.0496999999999996</v>
      </c>
      <c r="C72">
        <v>1.5570388767964123</v>
      </c>
      <c r="D72">
        <v>1.321574213244946</v>
      </c>
      <c r="E72">
        <v>1.8432523638757179</v>
      </c>
      <c r="F72">
        <v>2.4427219333626109</v>
      </c>
      <c r="G72">
        <v>1.4260489732139618</v>
      </c>
      <c r="H72">
        <v>2.3696162420115545</v>
      </c>
      <c r="I72">
        <v>1.7134705865436872</v>
      </c>
      <c r="J72">
        <v>1.3808507676265154</v>
      </c>
      <c r="K72">
        <v>1.3901668955090873</v>
      </c>
      <c r="L72">
        <v>1.1941151771579706</v>
      </c>
      <c r="M72">
        <v>1.0949568776127965</v>
      </c>
      <c r="N72">
        <v>1.1660885576680269</v>
      </c>
      <c r="O72">
        <v>0.96418560306551826</v>
      </c>
      <c r="P72">
        <v>1.2619251980109978</v>
      </c>
      <c r="Q72">
        <v>1.6908525032766044</v>
      </c>
      <c r="R72">
        <v>1.4844386028382828</v>
      </c>
      <c r="S72">
        <v>1.416998503168923</v>
      </c>
      <c r="T72">
        <v>1.3481828643343305</v>
      </c>
      <c r="U72">
        <v>1.1013203809217209</v>
      </c>
      <c r="V72">
        <v>1.2267363123718196</v>
      </c>
      <c r="W72">
        <v>1.3414523627770318</v>
      </c>
      <c r="X72">
        <v>1.4069437886992981</v>
      </c>
      <c r="Y72">
        <v>1.3957008187833018</v>
      </c>
      <c r="Z72">
        <v>1.1969513856235368</v>
      </c>
      <c r="AA72">
        <v>1.4646556455363295</v>
      </c>
      <c r="AB72">
        <v>1.4949033954173339</v>
      </c>
      <c r="AC72">
        <v>1.720123445550521</v>
      </c>
      <c r="AD72">
        <v>1.8264103059303864</v>
      </c>
      <c r="AE72">
        <v>1.3783323886119176</v>
      </c>
      <c r="AF72">
        <v>1.4400624485471096</v>
      </c>
      <c r="AG72">
        <v>1.3608016918014256</v>
      </c>
      <c r="AH72">
        <v>1.516135208870306</v>
      </c>
      <c r="AI72">
        <v>1.79304596275793</v>
      </c>
      <c r="AK72">
        <v>1.476668493379331</v>
      </c>
      <c r="AL72">
        <v>0.31560522177820599</v>
      </c>
      <c r="AM72">
        <v>5.4939817214528258E-2</v>
      </c>
    </row>
    <row r="73" spans="1:39" x14ac:dyDescent="0.25">
      <c r="A73">
        <v>8.1679999999999993</v>
      </c>
      <c r="C73">
        <v>1.5370781113967387</v>
      </c>
      <c r="D73">
        <v>1.3659152522483986</v>
      </c>
      <c r="E73">
        <v>1.8715061034771305</v>
      </c>
      <c r="F73">
        <v>2.470802124875255</v>
      </c>
      <c r="G73">
        <v>1.4802771990895069</v>
      </c>
      <c r="H73">
        <v>2.2690867252581679</v>
      </c>
      <c r="I73">
        <v>1.6996371334088392</v>
      </c>
      <c r="J73">
        <v>1.3918555337853376</v>
      </c>
      <c r="K73">
        <v>1.4291457208823011</v>
      </c>
      <c r="L73">
        <v>1.18683785029629</v>
      </c>
      <c r="M73">
        <v>0.97830847732667847</v>
      </c>
      <c r="N73">
        <v>1.0946402891268001</v>
      </c>
      <c r="O73">
        <v>0.94225155295707375</v>
      </c>
      <c r="P73">
        <v>1.1540293219129452</v>
      </c>
      <c r="Q73">
        <v>1.5831262210836967</v>
      </c>
      <c r="R73">
        <v>1.4091543469786194</v>
      </c>
      <c r="S73">
        <v>1.3691614316476193</v>
      </c>
      <c r="T73">
        <v>1.3401628429235219</v>
      </c>
      <c r="U73">
        <v>1.0965889451614566</v>
      </c>
      <c r="V73">
        <v>1.1929585934231157</v>
      </c>
      <c r="W73">
        <v>1.3538063581507802</v>
      </c>
      <c r="X73">
        <v>1.3835943386909784</v>
      </c>
      <c r="Y73">
        <v>1.4093784672270253</v>
      </c>
      <c r="Z73">
        <v>1.192406279250829</v>
      </c>
      <c r="AA73">
        <v>1.4253444556460306</v>
      </c>
      <c r="AB73">
        <v>1.3871306337592406</v>
      </c>
      <c r="AC73">
        <v>1.5952173295010845</v>
      </c>
      <c r="AD73">
        <v>1.8744184519284774</v>
      </c>
      <c r="AE73">
        <v>1.3709697370393354</v>
      </c>
      <c r="AF73">
        <v>1.5079111981102367</v>
      </c>
      <c r="AG73">
        <v>1.3371434073269666</v>
      </c>
      <c r="AH73">
        <v>1.4674756826892419</v>
      </c>
      <c r="AI73">
        <v>1.8541341589418392</v>
      </c>
      <c r="AK73">
        <v>1.4551955841067143</v>
      </c>
      <c r="AL73">
        <v>0.32273584952495826</v>
      </c>
      <c r="AM73">
        <v>5.6181100178175555E-2</v>
      </c>
    </row>
    <row r="74" spans="1:39" x14ac:dyDescent="0.25">
      <c r="A74">
        <v>8.2864000000000004</v>
      </c>
      <c r="C74">
        <v>1.5417449372885661</v>
      </c>
      <c r="D74">
        <v>1.5137630646253832</v>
      </c>
      <c r="E74">
        <v>1.8341901743805078</v>
      </c>
      <c r="F74">
        <v>2.4346311383004782</v>
      </c>
      <c r="G74">
        <v>1.4617730640731763</v>
      </c>
      <c r="H74">
        <v>2.2437825245565231</v>
      </c>
      <c r="I74">
        <v>1.782911620730379</v>
      </c>
      <c r="J74">
        <v>1.389559227020432</v>
      </c>
      <c r="K74">
        <v>1.3244441679073384</v>
      </c>
      <c r="L74">
        <v>1.1265915038064209</v>
      </c>
      <c r="M74">
        <v>0.96684110957514746</v>
      </c>
      <c r="N74">
        <v>0.98952163326735654</v>
      </c>
      <c r="O74">
        <v>0.90829653797159826</v>
      </c>
      <c r="P74">
        <v>1.1078703108400485</v>
      </c>
      <c r="Q74">
        <v>1.656325109751287</v>
      </c>
      <c r="R74">
        <v>1.4752603721175364</v>
      </c>
      <c r="S74">
        <v>1.4132388326398195</v>
      </c>
      <c r="T74">
        <v>1.3022996761314858</v>
      </c>
      <c r="U74">
        <v>1.0502977219468186</v>
      </c>
      <c r="V74">
        <v>1.1528377900742233</v>
      </c>
      <c r="W74">
        <v>1.3175921795931909</v>
      </c>
      <c r="X74">
        <v>1.3585234167531353</v>
      </c>
      <c r="Y74">
        <v>1.3031120809332226</v>
      </c>
      <c r="Z74">
        <v>1.2271254157217282</v>
      </c>
      <c r="AA74">
        <v>1.4461737714647251</v>
      </c>
      <c r="AB74">
        <v>1.3593038657540761</v>
      </c>
      <c r="AC74">
        <v>1.6640462523137292</v>
      </c>
      <c r="AD74">
        <v>1.7632244481626485</v>
      </c>
      <c r="AE74">
        <v>1.3612585373466868</v>
      </c>
      <c r="AF74">
        <v>1.4507458226702514</v>
      </c>
      <c r="AG74">
        <v>1.334685967340983</v>
      </c>
      <c r="AH74">
        <v>1.3677380265701586</v>
      </c>
      <c r="AI74">
        <v>1.8364160342055236</v>
      </c>
      <c r="AK74">
        <v>1.4383674647222602</v>
      </c>
      <c r="AL74">
        <v>0.32970052058840943</v>
      </c>
      <c r="AM74">
        <v>5.7393493791403606E-2</v>
      </c>
    </row>
    <row r="75" spans="1:39" x14ac:dyDescent="0.25">
      <c r="A75">
        <v>8.4047999999999998</v>
      </c>
      <c r="C75">
        <v>1.5486713515763233</v>
      </c>
      <c r="D75">
        <v>1.5763311690747799</v>
      </c>
      <c r="E75">
        <v>1.7733198882178587</v>
      </c>
      <c r="F75">
        <v>2.481514674354258</v>
      </c>
      <c r="G75">
        <v>1.4442535855391927</v>
      </c>
      <c r="H75">
        <v>2.1555418344139268</v>
      </c>
      <c r="I75">
        <v>1.8948391238501765</v>
      </c>
      <c r="J75">
        <v>1.3664325808819036</v>
      </c>
      <c r="K75">
        <v>1.3113023880815218</v>
      </c>
      <c r="L75">
        <v>1.0790862870663811</v>
      </c>
      <c r="M75">
        <v>0.92072633320853958</v>
      </c>
      <c r="N75">
        <v>0.9302218264233606</v>
      </c>
      <c r="O75">
        <v>0.87818745506446971</v>
      </c>
      <c r="P75">
        <v>0.99621411888936151</v>
      </c>
      <c r="Q75">
        <v>1.6060534458282021</v>
      </c>
      <c r="R75">
        <v>1.2961584604921097</v>
      </c>
      <c r="S75">
        <v>1.3518601773126186</v>
      </c>
      <c r="T75">
        <v>1.3778964455570635</v>
      </c>
      <c r="U75">
        <v>0.98596507948122014</v>
      </c>
      <c r="V75">
        <v>1.1174089524845106</v>
      </c>
      <c r="W75">
        <v>1.2619816430535591</v>
      </c>
      <c r="X75">
        <v>1.3183251870621073</v>
      </c>
      <c r="Y75">
        <v>1.2168710708870616</v>
      </c>
      <c r="Z75">
        <v>1.2369193299684869</v>
      </c>
      <c r="AA75">
        <v>1.432539187160345</v>
      </c>
      <c r="AB75">
        <v>1.2512632914692381</v>
      </c>
      <c r="AC75">
        <v>1.6069575388316746</v>
      </c>
      <c r="AD75">
        <v>1.6945639091187368</v>
      </c>
      <c r="AE75">
        <v>1.361795241411097</v>
      </c>
      <c r="AF75">
        <v>1.5051871356932451</v>
      </c>
      <c r="AG75">
        <v>1.2825541841244081</v>
      </c>
      <c r="AH75">
        <v>1.3324734861908751</v>
      </c>
      <c r="AI75">
        <v>1.70229662786026</v>
      </c>
      <c r="AK75">
        <v>1.4029003942614808</v>
      </c>
      <c r="AL75">
        <v>0.34136782376724267</v>
      </c>
      <c r="AM75">
        <v>5.9424510580099364E-2</v>
      </c>
    </row>
    <row r="76" spans="1:39" x14ac:dyDescent="0.25">
      <c r="A76">
        <v>8.5231999999999992</v>
      </c>
      <c r="C76">
        <v>1.5521450055904829</v>
      </c>
      <c r="D76">
        <v>1.6756813809793543</v>
      </c>
      <c r="E76">
        <v>1.756866250966705</v>
      </c>
      <c r="F76">
        <v>2.3704946302335501</v>
      </c>
      <c r="G76">
        <v>1.4122719040091241</v>
      </c>
      <c r="H76">
        <v>2.075377177562217</v>
      </c>
      <c r="I76">
        <v>1.9189718570002057</v>
      </c>
      <c r="J76">
        <v>1.3918487050817925</v>
      </c>
      <c r="K76">
        <v>1.3159298317241181</v>
      </c>
      <c r="L76">
        <v>1.0627703036212637</v>
      </c>
      <c r="M76">
        <v>0.93123616215722871</v>
      </c>
      <c r="N76">
        <v>0.96896769399176585</v>
      </c>
      <c r="O76">
        <v>0.90205147038400435</v>
      </c>
      <c r="P76">
        <v>0.93159774430847531</v>
      </c>
      <c r="Q76">
        <v>1.5384061059788894</v>
      </c>
      <c r="R76">
        <v>1.2929279170141477</v>
      </c>
      <c r="S76">
        <v>1.306878935134935</v>
      </c>
      <c r="T76">
        <v>1.4421744298341634</v>
      </c>
      <c r="U76">
        <v>0.97681624714607351</v>
      </c>
      <c r="V76">
        <v>1.119644441972502</v>
      </c>
      <c r="W76">
        <v>1.2417874893754377</v>
      </c>
      <c r="X76">
        <v>1.2796898103742871</v>
      </c>
      <c r="Y76">
        <v>1.2001892560821068</v>
      </c>
      <c r="Z76">
        <v>1.2243777202137591</v>
      </c>
      <c r="AA76">
        <v>1.428539760450021</v>
      </c>
      <c r="AB76">
        <v>1.1357293010501421</v>
      </c>
      <c r="AC76">
        <v>1.5495020799513763</v>
      </c>
      <c r="AD76">
        <v>1.7872507644817248</v>
      </c>
      <c r="AE76">
        <v>1.3823273531750402</v>
      </c>
      <c r="AF76">
        <v>1.4089995407472411</v>
      </c>
      <c r="AG76">
        <v>1.2996569660921093</v>
      </c>
      <c r="AH76">
        <v>1.3027039739792334</v>
      </c>
      <c r="AI76">
        <v>1.7228126209744947</v>
      </c>
      <c r="AK76">
        <v>1.3911098433829685</v>
      </c>
      <c r="AL76">
        <v>0.33308667165313544</v>
      </c>
      <c r="AM76">
        <v>5.7982947031463006E-2</v>
      </c>
    </row>
    <row r="77" spans="1:39" x14ac:dyDescent="0.25">
      <c r="A77">
        <v>8.6415000000000006</v>
      </c>
      <c r="C77">
        <v>1.6107525050320419</v>
      </c>
      <c r="D77">
        <v>1.6658188781917469</v>
      </c>
      <c r="E77">
        <v>1.7588946042550055</v>
      </c>
      <c r="F77">
        <v>2.4532068353470571</v>
      </c>
      <c r="G77">
        <v>1.3709968975069315</v>
      </c>
      <c r="H77">
        <v>1.9506659991830073</v>
      </c>
      <c r="I77">
        <v>1.9216761935523841</v>
      </c>
      <c r="J77">
        <v>1.3501731273449935</v>
      </c>
      <c r="K77">
        <v>1.3400339513021819</v>
      </c>
      <c r="L77">
        <v>1.0332796462656169</v>
      </c>
      <c r="M77">
        <v>0.91709587234903167</v>
      </c>
      <c r="N77">
        <v>0.87986105496030664</v>
      </c>
      <c r="O77">
        <v>0.8652286011506034</v>
      </c>
      <c r="P77">
        <v>0.80081409406658022</v>
      </c>
      <c r="Q77">
        <v>1.3917602293540356</v>
      </c>
      <c r="R77">
        <v>1.3542990406477342</v>
      </c>
      <c r="S77">
        <v>1.3226908112221092</v>
      </c>
      <c r="T77">
        <v>1.3595034573547871</v>
      </c>
      <c r="U77">
        <v>0.93219602907583821</v>
      </c>
      <c r="V77">
        <v>1.0901470177520725</v>
      </c>
      <c r="W77">
        <v>1.1788962357948041</v>
      </c>
      <c r="X77">
        <v>1.2342892857481069</v>
      </c>
      <c r="Y77">
        <v>1.194943962419446</v>
      </c>
      <c r="Z77">
        <v>1.1691837462179493</v>
      </c>
      <c r="AA77">
        <v>1.4040130794513326</v>
      </c>
      <c r="AB77">
        <v>1.0964022883731828</v>
      </c>
      <c r="AC77">
        <v>1.3765436035584588</v>
      </c>
      <c r="AD77">
        <v>1.7889207788269006</v>
      </c>
      <c r="AE77">
        <v>1.3924858062546979</v>
      </c>
      <c r="AF77">
        <v>1.4238101283348146</v>
      </c>
      <c r="AG77">
        <v>1.1073201775094004</v>
      </c>
      <c r="AH77">
        <v>1.2080080578462287</v>
      </c>
      <c r="AI77">
        <v>1.6968414617516965</v>
      </c>
      <c r="AK77">
        <v>1.3527501047879118</v>
      </c>
      <c r="AL77">
        <v>0.35233125661547515</v>
      </c>
      <c r="AM77">
        <v>6.1332999271547374E-2</v>
      </c>
    </row>
    <row r="78" spans="1:39" x14ac:dyDescent="0.25">
      <c r="A78">
        <v>8.7599</v>
      </c>
      <c r="C78">
        <v>1.5453272387536456</v>
      </c>
      <c r="D78">
        <v>1.5946100610059606</v>
      </c>
      <c r="E78">
        <v>1.6814986730858545</v>
      </c>
      <c r="F78">
        <v>2.4324439451789801</v>
      </c>
      <c r="G78">
        <v>1.4605421622547621</v>
      </c>
      <c r="H78">
        <v>1.7917319437141084</v>
      </c>
      <c r="I78">
        <v>1.8118798968694629</v>
      </c>
      <c r="J78">
        <v>1.3644122158193499</v>
      </c>
      <c r="K78">
        <v>1.2958749072869138</v>
      </c>
      <c r="L78">
        <v>0.9867772832417675</v>
      </c>
      <c r="M78">
        <v>0.95694732162114171</v>
      </c>
      <c r="N78">
        <v>0.871498460886173</v>
      </c>
      <c r="O78">
        <v>0.86986160139996804</v>
      </c>
      <c r="P78">
        <v>0.76874894883505274</v>
      </c>
      <c r="Q78">
        <v>1.2967873558992133</v>
      </c>
      <c r="R78">
        <v>1.3546070804756178</v>
      </c>
      <c r="S78">
        <v>1.1944849178628389</v>
      </c>
      <c r="T78">
        <v>1.2112561472053971</v>
      </c>
      <c r="U78">
        <v>0.92449098529802354</v>
      </c>
      <c r="V78">
        <v>1.0855619731343731</v>
      </c>
      <c r="W78">
        <v>1.1250837323027851</v>
      </c>
      <c r="X78">
        <v>1.170527521229233</v>
      </c>
      <c r="Y78">
        <v>1.1644208003647869</v>
      </c>
      <c r="Z78">
        <v>1.1432227214024584</v>
      </c>
      <c r="AA78">
        <v>1.4394156261513518</v>
      </c>
      <c r="AB78">
        <v>1.1402447538025993</v>
      </c>
      <c r="AC78">
        <v>1.2824587549352557</v>
      </c>
      <c r="AD78">
        <v>1.7622464482184328</v>
      </c>
      <c r="AE78">
        <v>1.3700647506880494</v>
      </c>
      <c r="AF78">
        <v>1.3394640317001674</v>
      </c>
      <c r="AG78">
        <v>1.1135318149477815</v>
      </c>
      <c r="AH78">
        <v>1.1810973451673474</v>
      </c>
      <c r="AI78">
        <v>1.6636367713045521</v>
      </c>
      <c r="AK78">
        <v>1.3149926724861638</v>
      </c>
      <c r="AL78">
        <v>0.33546910304600153</v>
      </c>
      <c r="AM78">
        <v>5.8397675103808402E-2</v>
      </c>
    </row>
    <row r="79" spans="1:39" x14ac:dyDescent="0.25">
      <c r="A79">
        <v>8.8782999999999994</v>
      </c>
      <c r="C79">
        <v>1.5505698961353493</v>
      </c>
      <c r="D79">
        <v>1.5228582260196333</v>
      </c>
      <c r="E79">
        <v>1.5800818177467324</v>
      </c>
      <c r="F79">
        <v>2.302987839091998</v>
      </c>
      <c r="G79">
        <v>1.4732416644678659</v>
      </c>
      <c r="H79">
        <v>1.6992172461989592</v>
      </c>
      <c r="I79">
        <v>1.6241731919482094</v>
      </c>
      <c r="J79">
        <v>1.3203531101496353</v>
      </c>
      <c r="K79">
        <v>1.3009939895234979</v>
      </c>
      <c r="L79">
        <v>0.91946178349556429</v>
      </c>
      <c r="M79">
        <v>0.91051531484198922</v>
      </c>
      <c r="N79">
        <v>0.80939071676545493</v>
      </c>
      <c r="O79">
        <v>0.85392064869011708</v>
      </c>
      <c r="P79">
        <v>0.65584360755972049</v>
      </c>
      <c r="Q79">
        <v>1.1684891925113581</v>
      </c>
      <c r="R79">
        <v>1.3333164912395992</v>
      </c>
      <c r="S79">
        <v>1.1910340498412597</v>
      </c>
      <c r="T79">
        <v>1.1374093978554847</v>
      </c>
      <c r="U79">
        <v>0.94376797720945349</v>
      </c>
      <c r="V79">
        <v>1.0632536406870399</v>
      </c>
      <c r="W79">
        <v>1.0612672591719818</v>
      </c>
      <c r="X79">
        <v>1.0388213903540757</v>
      </c>
      <c r="Y79">
        <v>1.1708039873563196</v>
      </c>
      <c r="Z79">
        <v>1.1275752378279063</v>
      </c>
      <c r="AA79">
        <v>1.4810503239516382</v>
      </c>
      <c r="AB79">
        <v>1.0070106407042847</v>
      </c>
      <c r="AC79">
        <v>1.1887608504309333</v>
      </c>
      <c r="AD79">
        <v>1.7457115408583306</v>
      </c>
      <c r="AE79">
        <v>1.2865148238298847</v>
      </c>
      <c r="AF79">
        <v>1.3135852695213046</v>
      </c>
      <c r="AG79">
        <v>1.1452861909893526</v>
      </c>
      <c r="AH79">
        <v>1.1470949127030969</v>
      </c>
      <c r="AI79">
        <v>1.5721897081420237</v>
      </c>
      <c r="AK79">
        <v>1.2620167253884866</v>
      </c>
      <c r="AL79">
        <v>0.32371003745222093</v>
      </c>
      <c r="AM79">
        <v>5.6350684529013775E-2</v>
      </c>
    </row>
    <row r="80" spans="1:39" x14ac:dyDescent="0.25">
      <c r="A80">
        <v>8.9967000000000006</v>
      </c>
      <c r="C80">
        <v>1.5920854800479394</v>
      </c>
      <c r="D80">
        <v>1.4385175830633514</v>
      </c>
      <c r="E80">
        <v>1.4843662506026207</v>
      </c>
      <c r="F80">
        <v>2.3040059057684004</v>
      </c>
      <c r="G80">
        <v>1.4601474550208287</v>
      </c>
      <c r="H80">
        <v>1.5700091568623773</v>
      </c>
      <c r="I80">
        <v>1.5764502216097944</v>
      </c>
      <c r="J80">
        <v>1.3509885366274224</v>
      </c>
      <c r="K80">
        <v>1.30128839042841</v>
      </c>
      <c r="L80">
        <v>0.93870637735676488</v>
      </c>
      <c r="M80">
        <v>0.92509446441906129</v>
      </c>
      <c r="N80">
        <v>0.77373681200176248</v>
      </c>
      <c r="O80">
        <v>0.79059123806902531</v>
      </c>
      <c r="P80">
        <v>0.58141772735009101</v>
      </c>
      <c r="Q80">
        <v>1.1069134501672346</v>
      </c>
      <c r="R80">
        <v>1.3155610949339613</v>
      </c>
      <c r="S80">
        <v>1.1277841700886591</v>
      </c>
      <c r="T80">
        <v>1.1178545505947088</v>
      </c>
      <c r="U80">
        <v>0.9319023100730397</v>
      </c>
      <c r="V80">
        <v>0.98028948667475291</v>
      </c>
      <c r="W80">
        <v>1.0345130381829941</v>
      </c>
      <c r="X80">
        <v>0.98398591436877814</v>
      </c>
      <c r="Y80">
        <v>1.1557308999052582</v>
      </c>
      <c r="Z80">
        <v>1.1061830956756318</v>
      </c>
      <c r="AA80">
        <v>1.4569902152256631</v>
      </c>
      <c r="AB80">
        <v>1.0216204003295168</v>
      </c>
      <c r="AC80">
        <v>1.0550492803435452</v>
      </c>
      <c r="AD80">
        <v>1.6111860597229608</v>
      </c>
      <c r="AE80">
        <v>1.2951368960278093</v>
      </c>
      <c r="AF80">
        <v>1.2610767581461477</v>
      </c>
      <c r="AG80">
        <v>1.0982237511979192</v>
      </c>
      <c r="AH80">
        <v>1.0580386230857681</v>
      </c>
      <c r="AI80">
        <v>1.5555145151090566</v>
      </c>
      <c r="AK80">
        <v>1.2230593972448864</v>
      </c>
      <c r="AL80">
        <v>0.3230771681875183</v>
      </c>
      <c r="AM80">
        <v>5.6240516130887937E-2</v>
      </c>
    </row>
    <row r="81" spans="1:39" x14ac:dyDescent="0.25">
      <c r="A81">
        <v>9.1150000000000002</v>
      </c>
      <c r="C81">
        <v>1.5847528914436655</v>
      </c>
      <c r="D81">
        <v>1.3582406780203793</v>
      </c>
      <c r="E81">
        <v>1.4194648786002921</v>
      </c>
      <c r="F81">
        <v>2.3599327173866329</v>
      </c>
      <c r="G81">
        <v>1.4249249509675344</v>
      </c>
      <c r="H81">
        <v>1.3565240928337023</v>
      </c>
      <c r="I81">
        <v>1.5806715304292698</v>
      </c>
      <c r="J81">
        <v>1.2445259444004657</v>
      </c>
      <c r="K81">
        <v>1.2721816389098954</v>
      </c>
      <c r="L81">
        <v>0.8980075324089194</v>
      </c>
      <c r="M81">
        <v>0.88372440246238282</v>
      </c>
      <c r="N81">
        <v>0.69347474034193546</v>
      </c>
      <c r="O81">
        <v>0.74619300702438263</v>
      </c>
      <c r="P81">
        <v>0.52455071101833706</v>
      </c>
      <c r="Q81">
        <v>1.0522318431843325</v>
      </c>
      <c r="R81">
        <v>1.3314149749435753</v>
      </c>
      <c r="S81">
        <v>1.0741766486334914</v>
      </c>
      <c r="T81">
        <v>1.0687111665897471</v>
      </c>
      <c r="U81">
        <v>0.93280378726401869</v>
      </c>
      <c r="V81">
        <v>0.95982813071975737</v>
      </c>
      <c r="W81">
        <v>1.0031622477266726</v>
      </c>
      <c r="X81">
        <v>0.93411429761916065</v>
      </c>
      <c r="Y81">
        <v>1.1525214435104678</v>
      </c>
      <c r="Z81">
        <v>1.0444866897142775</v>
      </c>
      <c r="AA81">
        <v>1.4964408816149393</v>
      </c>
      <c r="AB81">
        <v>0.97961494741954314</v>
      </c>
      <c r="AC81">
        <v>0.97940427944907837</v>
      </c>
      <c r="AD81">
        <v>1.5970795580005157</v>
      </c>
      <c r="AE81">
        <v>1.3274551637836285</v>
      </c>
      <c r="AF81">
        <v>1.2865399222820155</v>
      </c>
      <c r="AG81">
        <v>1.0924637354750109</v>
      </c>
      <c r="AH81">
        <v>0.99792236903974918</v>
      </c>
      <c r="AI81">
        <v>1.4812247583713203</v>
      </c>
      <c r="AK81">
        <v>1.1860232291390631</v>
      </c>
      <c r="AL81">
        <v>0.33631392132953181</v>
      </c>
      <c r="AM81">
        <v>5.8544739090313866E-2</v>
      </c>
    </row>
    <row r="82" spans="1:39" x14ac:dyDescent="0.25">
      <c r="A82">
        <v>9.2333999999999996</v>
      </c>
      <c r="C82">
        <v>1.5831671958266478</v>
      </c>
      <c r="D82">
        <v>1.2869243402159674</v>
      </c>
      <c r="E82">
        <v>1.3416460704259479</v>
      </c>
      <c r="F82">
        <v>2.2903343619967611</v>
      </c>
      <c r="G82">
        <v>1.4506520659338846</v>
      </c>
      <c r="H82">
        <v>1.2152728774286872</v>
      </c>
      <c r="I82">
        <v>1.5169121623111934</v>
      </c>
      <c r="J82">
        <v>1.1937607414536775</v>
      </c>
      <c r="K82">
        <v>1.2225421528328548</v>
      </c>
      <c r="L82">
        <v>0.87890353115654685</v>
      </c>
      <c r="M82">
        <v>0.85960933592204669</v>
      </c>
      <c r="N82">
        <v>0.69152447314973664</v>
      </c>
      <c r="O82">
        <v>0.71321606986932862</v>
      </c>
      <c r="P82">
        <v>0.52211868194434297</v>
      </c>
      <c r="Q82">
        <v>0.93845577760900867</v>
      </c>
      <c r="R82">
        <v>1.3028578424092263</v>
      </c>
      <c r="S82">
        <v>1.02170753949933</v>
      </c>
      <c r="T82">
        <v>1.0344218613881833</v>
      </c>
      <c r="U82">
        <v>0.91403849449582886</v>
      </c>
      <c r="V82">
        <v>0.96084782335705032</v>
      </c>
      <c r="W82">
        <v>0.88981221200795746</v>
      </c>
      <c r="X82">
        <v>0.89574069289076097</v>
      </c>
      <c r="Y82">
        <v>1.1420724474127248</v>
      </c>
      <c r="Z82">
        <v>1.0234404542400477</v>
      </c>
      <c r="AA82">
        <v>1.4320687634655691</v>
      </c>
      <c r="AB82">
        <v>0.95258910557009524</v>
      </c>
      <c r="AC82">
        <v>0.93739648526973263</v>
      </c>
      <c r="AD82">
        <v>1.4566098143883206</v>
      </c>
      <c r="AE82">
        <v>1.2755168817568707</v>
      </c>
      <c r="AF82">
        <v>1.1959023210714124</v>
      </c>
      <c r="AG82">
        <v>1.0438779918191743</v>
      </c>
      <c r="AH82">
        <v>0.95354987838842509</v>
      </c>
      <c r="AI82">
        <v>1.4734915424242394</v>
      </c>
      <c r="AK82">
        <v>1.1397267269676237</v>
      </c>
      <c r="AL82">
        <v>0.32554854939842826</v>
      </c>
      <c r="AM82">
        <v>5.6670728379056096E-2</v>
      </c>
    </row>
    <row r="83" spans="1:39" x14ac:dyDescent="0.25">
      <c r="A83">
        <v>9.3518000000000008</v>
      </c>
      <c r="C83">
        <v>1.5001552502427846</v>
      </c>
      <c r="D83">
        <v>1.1628474801460078</v>
      </c>
      <c r="E83">
        <v>1.2116089641014485</v>
      </c>
      <c r="F83">
        <v>2.3206986449139024</v>
      </c>
      <c r="G83">
        <v>1.433002317769607</v>
      </c>
      <c r="H83">
        <v>1.1507013395331822</v>
      </c>
      <c r="I83">
        <v>1.4810252207342007</v>
      </c>
      <c r="J83">
        <v>1.2056082317091099</v>
      </c>
      <c r="K83">
        <v>1.235353141036218</v>
      </c>
      <c r="L83">
        <v>0.84701163651836153</v>
      </c>
      <c r="M83">
        <v>0.83509341878668863</v>
      </c>
      <c r="N83">
        <v>0.67826104034262524</v>
      </c>
      <c r="O83">
        <v>0.63969180090224209</v>
      </c>
      <c r="P83">
        <v>0.47915058309167746</v>
      </c>
      <c r="Q83">
        <v>0.87410760568790502</v>
      </c>
      <c r="R83">
        <v>1.2494633035640283</v>
      </c>
      <c r="S83">
        <v>0.98619406343213289</v>
      </c>
      <c r="T83">
        <v>1.0182179048404707</v>
      </c>
      <c r="U83">
        <v>0.91648720844638343</v>
      </c>
      <c r="V83">
        <v>0.94105607952772818</v>
      </c>
      <c r="W83">
        <v>0.89440745137243027</v>
      </c>
      <c r="X83">
        <v>0.88015240945192963</v>
      </c>
      <c r="Y83">
        <v>1.1149325717552985</v>
      </c>
      <c r="Z83">
        <v>0.96258503868329581</v>
      </c>
      <c r="AA83">
        <v>1.395734447728002</v>
      </c>
      <c r="AB83">
        <v>0.89764073621822937</v>
      </c>
      <c r="AC83">
        <v>0.8969103280450853</v>
      </c>
      <c r="AD83">
        <v>1.4616728177096368</v>
      </c>
      <c r="AE83">
        <v>1.2351600296946303</v>
      </c>
      <c r="AF83">
        <v>1.1559629430177418</v>
      </c>
      <c r="AG83">
        <v>0.99012544565464511</v>
      </c>
      <c r="AH83">
        <v>0.9031444071639968</v>
      </c>
      <c r="AI83">
        <v>1.457439033430372</v>
      </c>
      <c r="AK83">
        <v>1.1033819059167274</v>
      </c>
      <c r="AL83">
        <v>0.33147308250406499</v>
      </c>
      <c r="AM83">
        <v>5.7702057214717273E-2</v>
      </c>
    </row>
    <row r="84" spans="1:39" x14ac:dyDescent="0.25">
      <c r="A84">
        <v>9.4702000000000002</v>
      </c>
      <c r="C84">
        <v>1.4915526007955764</v>
      </c>
      <c r="D84">
        <v>1.1599738175690697</v>
      </c>
      <c r="E84">
        <v>1.0437667074511046</v>
      </c>
      <c r="F84">
        <v>2.1470831562489003</v>
      </c>
      <c r="G84">
        <v>1.4110861579977196</v>
      </c>
      <c r="H84">
        <v>1.1281289742432117</v>
      </c>
      <c r="I84">
        <v>1.5050738069051899</v>
      </c>
      <c r="J84">
        <v>1.211127996943</v>
      </c>
      <c r="K84">
        <v>1.2092773723817474</v>
      </c>
      <c r="L84">
        <v>0.82732324066663276</v>
      </c>
      <c r="M84">
        <v>0.79574281347466036</v>
      </c>
      <c r="N84">
        <v>0.6002441376540596</v>
      </c>
      <c r="O84">
        <v>0.59237649562651784</v>
      </c>
      <c r="P84">
        <v>0.49101380216068219</v>
      </c>
      <c r="Q84">
        <v>0.80927312425644549</v>
      </c>
      <c r="R84">
        <v>1.1813714870818364</v>
      </c>
      <c r="S84">
        <v>0.97723522760808457</v>
      </c>
      <c r="T84">
        <v>0.99517657646820723</v>
      </c>
      <c r="U84">
        <v>0.91326052179120165</v>
      </c>
      <c r="V84">
        <v>0.94620948145739536</v>
      </c>
      <c r="W84">
        <v>0.85911769430329477</v>
      </c>
      <c r="X84">
        <v>0.86993518607454379</v>
      </c>
      <c r="Y84">
        <v>1.0961162738221917</v>
      </c>
      <c r="Z84">
        <v>0.96018976915883314</v>
      </c>
      <c r="AA84">
        <v>1.3525729361815131</v>
      </c>
      <c r="AB84">
        <v>0.8963236506740383</v>
      </c>
      <c r="AC84">
        <v>0.83415686355755114</v>
      </c>
      <c r="AD84">
        <v>1.2951755651127292</v>
      </c>
      <c r="AE84">
        <v>1.1594054112420036</v>
      </c>
      <c r="AF84">
        <v>1.0985840151631558</v>
      </c>
      <c r="AG84">
        <v>0.99166382809423947</v>
      </c>
      <c r="AH84">
        <v>0.82898174739416897</v>
      </c>
      <c r="AI84">
        <v>1.4161896019818994</v>
      </c>
      <c r="AK84">
        <v>1.0634760618648909</v>
      </c>
      <c r="AL84">
        <v>0.31394757308380994</v>
      </c>
      <c r="AM84">
        <v>5.4651257615409767E-2</v>
      </c>
    </row>
    <row r="85" spans="1:39" x14ac:dyDescent="0.25">
      <c r="A85">
        <v>9.5885999999999996</v>
      </c>
      <c r="C85">
        <v>1.3666464767201487</v>
      </c>
      <c r="D85">
        <v>1.1779854550129472</v>
      </c>
      <c r="E85">
        <v>0.94470507206501142</v>
      </c>
      <c r="F85">
        <v>1.9858367968792427</v>
      </c>
      <c r="G85">
        <v>1.3247586505767279</v>
      </c>
      <c r="H85">
        <v>1.0665484816099093</v>
      </c>
      <c r="I85">
        <v>1.39398893689808</v>
      </c>
      <c r="J85">
        <v>1.12295577676644</v>
      </c>
      <c r="K85">
        <v>1.1636226698755177</v>
      </c>
      <c r="L85">
        <v>0.76119553727441314</v>
      </c>
      <c r="M85">
        <v>0.77574063192350806</v>
      </c>
      <c r="N85">
        <v>0.58468395137060325</v>
      </c>
      <c r="O85">
        <v>0.54186956795678687</v>
      </c>
      <c r="P85">
        <v>0.44446167739355019</v>
      </c>
      <c r="Q85">
        <v>0.6620193607436472</v>
      </c>
      <c r="R85">
        <v>1.2253679051404718</v>
      </c>
      <c r="S85">
        <v>0.87981991350382405</v>
      </c>
      <c r="T85">
        <v>0.98798817616773538</v>
      </c>
      <c r="U85">
        <v>0.88810941372227703</v>
      </c>
      <c r="V85">
        <v>0.86411744919819322</v>
      </c>
      <c r="W85">
        <v>0.85347220571970994</v>
      </c>
      <c r="X85">
        <v>0.86768137685286562</v>
      </c>
      <c r="Y85">
        <v>1.1273483530187145</v>
      </c>
      <c r="Z85">
        <v>0.93110484656135795</v>
      </c>
      <c r="AA85">
        <v>1.3833801861578252</v>
      </c>
      <c r="AB85">
        <v>0.83168379226899158</v>
      </c>
      <c r="AC85">
        <v>0.7927479020371081</v>
      </c>
      <c r="AD85">
        <v>1.1438383708568725</v>
      </c>
      <c r="AE85">
        <v>1.135747765557634</v>
      </c>
      <c r="AF85">
        <v>1.0365411161110845</v>
      </c>
      <c r="AG85">
        <v>0.94270773992091028</v>
      </c>
      <c r="AH85">
        <v>0.76723127016725079</v>
      </c>
      <c r="AI85">
        <v>1.3114692286643315</v>
      </c>
      <c r="AK85">
        <v>1.0087083652937481</v>
      </c>
      <c r="AL85">
        <v>0.29785060385015782</v>
      </c>
      <c r="AM85">
        <v>5.1849134943224622E-2</v>
      </c>
    </row>
    <row r="86" spans="1:39" x14ac:dyDescent="0.25">
      <c r="A86">
        <v>9.7068999999999992</v>
      </c>
      <c r="C86">
        <v>1.3588550615731432</v>
      </c>
      <c r="D86">
        <v>1.138316148212299</v>
      </c>
      <c r="E86">
        <v>0.84804558303430877</v>
      </c>
      <c r="F86">
        <v>1.8534889752201344</v>
      </c>
      <c r="G86">
        <v>1.2034750258776075</v>
      </c>
      <c r="H86">
        <v>0.90761231531160913</v>
      </c>
      <c r="I86">
        <v>1.3613282758077703</v>
      </c>
      <c r="J86">
        <v>1.1115779150775531</v>
      </c>
      <c r="K86">
        <v>1.1563448902743627</v>
      </c>
      <c r="L86">
        <v>0.75304991528782406</v>
      </c>
      <c r="M86">
        <v>0.75147206679645673</v>
      </c>
      <c r="N86">
        <v>0.55462541165833412</v>
      </c>
      <c r="O86">
        <v>0.5419156270235933</v>
      </c>
      <c r="P86">
        <v>0.39837343965349475</v>
      </c>
      <c r="Q86">
        <v>0.63375901926356604</v>
      </c>
      <c r="R86">
        <v>1.0095191668774188</v>
      </c>
      <c r="S86">
        <v>0.8510502091201676</v>
      </c>
      <c r="T86">
        <v>0.9821318762037845</v>
      </c>
      <c r="U86">
        <v>0.88129397170406154</v>
      </c>
      <c r="V86">
        <v>0.80267721077961784</v>
      </c>
      <c r="W86">
        <v>0.82062105923608564</v>
      </c>
      <c r="X86">
        <v>0.78493979244933354</v>
      </c>
      <c r="Y86">
        <v>1.1585788325526378</v>
      </c>
      <c r="Z86">
        <v>0.87578815622743944</v>
      </c>
      <c r="AA86">
        <v>1.3838024670768203</v>
      </c>
      <c r="AB86">
        <v>0.8110336491432365</v>
      </c>
      <c r="AC86">
        <v>0.78281528017690949</v>
      </c>
      <c r="AD86">
        <v>0.99320590147056564</v>
      </c>
      <c r="AE86">
        <v>1.1895061255936161</v>
      </c>
      <c r="AF86">
        <v>0.99190155432686644</v>
      </c>
      <c r="AG86">
        <v>0.90387599556292686</v>
      </c>
      <c r="AH86">
        <v>0.74278483919430094</v>
      </c>
      <c r="AI86">
        <v>1.2202311911257455</v>
      </c>
      <c r="AK86">
        <v>0.96236354390586643</v>
      </c>
      <c r="AL86">
        <v>0.28507616428928745</v>
      </c>
      <c r="AM86">
        <v>4.9625390448320573E-2</v>
      </c>
    </row>
    <row r="87" spans="1:39" x14ac:dyDescent="0.25">
      <c r="A87">
        <v>9.8253000000000004</v>
      </c>
      <c r="C87">
        <v>1.2844747380900674</v>
      </c>
      <c r="D87">
        <v>1.0783556121469828</v>
      </c>
      <c r="E87">
        <v>0.70790797313934928</v>
      </c>
      <c r="F87">
        <v>1.619023903651253</v>
      </c>
      <c r="G87">
        <v>1.128320494503257</v>
      </c>
      <c r="H87">
        <v>0.86260943246746213</v>
      </c>
      <c r="I87">
        <v>1.3487566395844208</v>
      </c>
      <c r="J87">
        <v>1.0769175886510594</v>
      </c>
      <c r="K87">
        <v>1.1116116007362875</v>
      </c>
      <c r="L87">
        <v>0.72552906296015773</v>
      </c>
      <c r="M87">
        <v>0.69817764986722686</v>
      </c>
      <c r="N87">
        <v>0.54093562980920606</v>
      </c>
      <c r="O87">
        <v>0.51485186123943905</v>
      </c>
      <c r="P87">
        <v>0.41802880266830394</v>
      </c>
      <c r="Q87">
        <v>0.54372079123499695</v>
      </c>
      <c r="R87">
        <v>0.94620971715705504</v>
      </c>
      <c r="S87">
        <v>0.79672590953695877</v>
      </c>
      <c r="T87">
        <v>0.96753180341343503</v>
      </c>
      <c r="U87">
        <v>0.88084534429637285</v>
      </c>
      <c r="V87">
        <v>0.81040361824296181</v>
      </c>
      <c r="W87">
        <v>0.80207596708513629</v>
      </c>
      <c r="X87">
        <v>0.71782065035789044</v>
      </c>
      <c r="Y87">
        <v>1.0377803113767241</v>
      </c>
      <c r="Z87">
        <v>0.84470027289889338</v>
      </c>
      <c r="AA87">
        <v>1.360809477363732</v>
      </c>
      <c r="AB87">
        <v>0.76662792949063052</v>
      </c>
      <c r="AC87">
        <v>0.72208842066001366</v>
      </c>
      <c r="AD87">
        <v>0.92018496556345653</v>
      </c>
      <c r="AE87">
        <v>1.1273603610364071</v>
      </c>
      <c r="AF87">
        <v>0.97460482404886939</v>
      </c>
      <c r="AG87">
        <v>0.80050537499717755</v>
      </c>
      <c r="AH87">
        <v>0.69882926893076913</v>
      </c>
      <c r="AI87">
        <v>1.1982886255833083</v>
      </c>
      <c r="AK87">
        <v>0.9100792309936141</v>
      </c>
      <c r="AL87">
        <v>0.2650446750292258</v>
      </c>
      <c r="AM87">
        <v>4.6138355752627307E-2</v>
      </c>
    </row>
    <row r="88" spans="1:39" x14ac:dyDescent="0.25">
      <c r="A88">
        <v>9.9436999999999998</v>
      </c>
      <c r="C88">
        <v>1.268958210599439</v>
      </c>
      <c r="D88">
        <v>1.089401228504288</v>
      </c>
      <c r="E88">
        <v>0.62941520473797896</v>
      </c>
      <c r="F88">
        <v>1.4049057789657837</v>
      </c>
      <c r="G88">
        <v>1.118471005922496</v>
      </c>
      <c r="H88">
        <v>0.82137480227122195</v>
      </c>
      <c r="I88">
        <v>1.2163500108561238</v>
      </c>
      <c r="J88">
        <v>0.97138835604049489</v>
      </c>
      <c r="K88">
        <v>1.0984770990539789</v>
      </c>
      <c r="L88">
        <v>0.65829834116047969</v>
      </c>
      <c r="M88">
        <v>0.68864261003874383</v>
      </c>
      <c r="N88">
        <v>0.52669706340599542</v>
      </c>
      <c r="O88">
        <v>0.4087710569917779</v>
      </c>
      <c r="P88">
        <v>0.39749038147781846</v>
      </c>
      <c r="Q88">
        <v>0.47632038725547626</v>
      </c>
      <c r="R88">
        <v>0.87803023525214763</v>
      </c>
      <c r="S88">
        <v>0.75040018874959447</v>
      </c>
      <c r="T88">
        <v>0.98624086790003884</v>
      </c>
      <c r="U88">
        <v>0.81736060763130602</v>
      </c>
      <c r="V88">
        <v>0.75633157682756524</v>
      </c>
      <c r="W88">
        <v>0.69235072768344708</v>
      </c>
      <c r="X88">
        <v>0.65922296342092002</v>
      </c>
      <c r="Y88">
        <v>1.0383055339301166</v>
      </c>
      <c r="Z88">
        <v>0.84444525300876094</v>
      </c>
      <c r="AA88">
        <v>1.3291290549855372</v>
      </c>
      <c r="AB88">
        <v>0.74032295257788427</v>
      </c>
      <c r="AC88">
        <v>0.64986413251352459</v>
      </c>
      <c r="AD88">
        <v>0.82317796315446967</v>
      </c>
      <c r="AE88">
        <v>1.0247907499765609</v>
      </c>
      <c r="AF88">
        <v>0.93507799812419767</v>
      </c>
      <c r="AG88">
        <v>0.82204052253073823</v>
      </c>
      <c r="AH88">
        <v>0.66836382261752303</v>
      </c>
      <c r="AI88">
        <v>1.0876745350232313</v>
      </c>
      <c r="AK88">
        <v>0.85691185524817148</v>
      </c>
      <c r="AL88">
        <v>0.25370499898393678</v>
      </c>
      <c r="AM88">
        <v>4.4164371527366415E-2</v>
      </c>
    </row>
    <row r="89" spans="1:39" x14ac:dyDescent="0.25">
      <c r="A89">
        <v>10.062099999999999</v>
      </c>
      <c r="C89">
        <v>1.2288561578816395</v>
      </c>
      <c r="D89">
        <v>1.0152568663711317</v>
      </c>
      <c r="E89">
        <v>0.58330920534145247</v>
      </c>
      <c r="F89">
        <v>1.3930702249318463</v>
      </c>
      <c r="G89">
        <v>1.0545518240836054</v>
      </c>
      <c r="H89">
        <v>0.73295089213655817</v>
      </c>
      <c r="I89">
        <v>1.1393892613812397</v>
      </c>
      <c r="J89">
        <v>0.90985677076773763</v>
      </c>
      <c r="K89">
        <v>1.0112052441527659</v>
      </c>
      <c r="L89">
        <v>0.6653744335369921</v>
      </c>
      <c r="M89">
        <v>0.63464707004105136</v>
      </c>
      <c r="N89">
        <v>0.47216726953208421</v>
      </c>
      <c r="O89">
        <v>0.40808062254915822</v>
      </c>
      <c r="P89">
        <v>0.32556376500838191</v>
      </c>
      <c r="Q89">
        <v>0.44213038549571637</v>
      </c>
      <c r="R89">
        <v>0.84795566752792539</v>
      </c>
      <c r="S89">
        <v>0.76287046539477466</v>
      </c>
      <c r="T89">
        <v>0.92356797262828771</v>
      </c>
      <c r="U89">
        <v>0.85152200133594402</v>
      </c>
      <c r="V89">
        <v>0.70336619386269283</v>
      </c>
      <c r="W89">
        <v>0.66935883564732168</v>
      </c>
      <c r="X89">
        <v>0.59546288993537566</v>
      </c>
      <c r="Y89">
        <v>1.0656973564469114</v>
      </c>
      <c r="Z89">
        <v>0.82582151474651155</v>
      </c>
      <c r="AA89">
        <v>1.2506695353378678</v>
      </c>
      <c r="AB89">
        <v>0.75644006087955551</v>
      </c>
      <c r="AC89">
        <v>0.54768395350145216</v>
      </c>
      <c r="AD89">
        <v>0.76626189708686632</v>
      </c>
      <c r="AE89">
        <v>0.91198109484260659</v>
      </c>
      <c r="AF89">
        <v>0.87967214566917196</v>
      </c>
      <c r="AG89">
        <v>0.8369024811170267</v>
      </c>
      <c r="AH89">
        <v>0.61462560677190892</v>
      </c>
      <c r="AI89">
        <v>0.99358152228127095</v>
      </c>
      <c r="AK89">
        <v>0.81272276327954041</v>
      </c>
      <c r="AL89">
        <v>0.24908599211638013</v>
      </c>
      <c r="AM89">
        <v>4.3360305639018888E-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9"/>
  <sheetViews>
    <sheetView workbookViewId="0">
      <selection activeCell="G16" sqref="G16"/>
    </sheetView>
  </sheetViews>
  <sheetFormatPr defaultRowHeight="15" x14ac:dyDescent="0.25"/>
  <sheetData>
    <row r="1" spans="1:31" x14ac:dyDescent="0.25">
      <c r="A1" s="1" t="s">
        <v>119</v>
      </c>
      <c r="B1" s="1"/>
      <c r="C1" s="1"/>
      <c r="D1" s="1"/>
      <c r="E1" s="1"/>
      <c r="F1" s="1"/>
      <c r="G1" s="1"/>
    </row>
    <row r="3" spans="1:31" x14ac:dyDescent="0.25">
      <c r="A3" t="s">
        <v>9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61</v>
      </c>
      <c r="L3" t="s">
        <v>62</v>
      </c>
      <c r="M3" t="s">
        <v>63</v>
      </c>
      <c r="N3" t="s">
        <v>64</v>
      </c>
      <c r="O3" t="s">
        <v>65</v>
      </c>
      <c r="P3" t="s">
        <v>66</v>
      </c>
      <c r="Q3" t="s">
        <v>67</v>
      </c>
      <c r="R3" t="s">
        <v>68</v>
      </c>
      <c r="S3" t="s">
        <v>69</v>
      </c>
      <c r="T3" t="s">
        <v>70</v>
      </c>
      <c r="U3" t="s">
        <v>72</v>
      </c>
      <c r="V3" t="s">
        <v>73</v>
      </c>
      <c r="W3" t="s">
        <v>74</v>
      </c>
      <c r="X3" t="s">
        <v>75</v>
      </c>
      <c r="Y3" t="s">
        <v>76</v>
      </c>
      <c r="Z3" t="s">
        <v>77</v>
      </c>
      <c r="AA3" t="s">
        <v>78</v>
      </c>
      <c r="AC3" t="s">
        <v>31</v>
      </c>
      <c r="AD3" t="s">
        <v>83</v>
      </c>
      <c r="AE3" t="s">
        <v>84</v>
      </c>
    </row>
    <row r="4" spans="1:31" x14ac:dyDescent="0.25">
      <c r="A4">
        <v>0</v>
      </c>
      <c r="C4">
        <v>0.39338548081749813</v>
      </c>
      <c r="D4">
        <v>0.65474894931102356</v>
      </c>
      <c r="E4">
        <v>0.72056132595456301</v>
      </c>
      <c r="F4">
        <v>0.52544509516219084</v>
      </c>
      <c r="G4">
        <v>0.3333254819334498</v>
      </c>
      <c r="H4">
        <v>0.74868707539455537</v>
      </c>
      <c r="I4">
        <v>0.2571741829423837</v>
      </c>
      <c r="J4">
        <v>0.5091495205372526</v>
      </c>
      <c r="K4">
        <v>0.7688801562572819</v>
      </c>
      <c r="L4">
        <v>0.30634825097380181</v>
      </c>
      <c r="M4">
        <v>2.977667278018676E-2</v>
      </c>
      <c r="N4">
        <v>0.55823120991735542</v>
      </c>
      <c r="O4">
        <v>0.23436298850585974</v>
      </c>
      <c r="P4">
        <v>0.31729929230702175</v>
      </c>
      <c r="Q4">
        <v>0.6298168635945256</v>
      </c>
      <c r="R4">
        <v>0.57422046363069301</v>
      </c>
      <c r="S4">
        <v>0.61582918056405012</v>
      </c>
      <c r="T4">
        <v>0.30964864487830351</v>
      </c>
      <c r="U4">
        <v>0.50835854078584453</v>
      </c>
      <c r="V4">
        <v>1.087328065867651</v>
      </c>
      <c r="W4">
        <v>0.9616796413405666</v>
      </c>
      <c r="X4">
        <v>0.39925144235021753</v>
      </c>
      <c r="Y4">
        <v>0.27803397113638334</v>
      </c>
      <c r="Z4">
        <v>0.39997935838037557</v>
      </c>
      <c r="AA4">
        <v>0.33985997520178485</v>
      </c>
      <c r="AC4">
        <v>0.4984552732209927</v>
      </c>
      <c r="AD4">
        <v>0.23636541115922863</v>
      </c>
      <c r="AE4">
        <f>AD4/SQRT(26)</f>
        <v>4.6355070916895717E-2</v>
      </c>
    </row>
    <row r="5" spans="1:31" x14ac:dyDescent="0.25">
      <c r="A5">
        <v>0.11840000000000001</v>
      </c>
      <c r="C5">
        <v>0.40809261658387552</v>
      </c>
      <c r="D5">
        <v>0.69508953109636218</v>
      </c>
      <c r="E5">
        <v>0.74048367707416196</v>
      </c>
      <c r="F5">
        <v>0.58702234322840041</v>
      </c>
      <c r="G5">
        <v>0.37558534668845989</v>
      </c>
      <c r="H5">
        <v>0.75700530028049595</v>
      </c>
      <c r="I5">
        <v>0.27704432649623362</v>
      </c>
      <c r="J5">
        <v>0.5453624353903217</v>
      </c>
      <c r="K5">
        <v>0.80203901885548212</v>
      </c>
      <c r="L5">
        <v>0.35914035010517631</v>
      </c>
      <c r="M5">
        <v>4.2488020293840224E-2</v>
      </c>
      <c r="N5">
        <v>0.53842075001208012</v>
      </c>
      <c r="O5">
        <v>0.27245009217807831</v>
      </c>
      <c r="P5">
        <v>0.37877656065766391</v>
      </c>
      <c r="Q5">
        <v>0.69753756965715585</v>
      </c>
      <c r="R5">
        <v>0.6116737486858812</v>
      </c>
      <c r="S5">
        <v>0.60140895581925025</v>
      </c>
      <c r="T5">
        <v>0.34754874329268615</v>
      </c>
      <c r="U5">
        <v>0.54688149663736907</v>
      </c>
      <c r="V5">
        <v>1.0649579737285579</v>
      </c>
      <c r="W5">
        <v>0.96194608270133675</v>
      </c>
      <c r="X5">
        <v>0.38060100141645259</v>
      </c>
      <c r="Y5">
        <v>0.2746503128746734</v>
      </c>
      <c r="Z5">
        <v>0.3961814152024663</v>
      </c>
      <c r="AA5">
        <v>0.38364224652565437</v>
      </c>
      <c r="AC5">
        <v>0.52184119661928474</v>
      </c>
      <c r="AD5">
        <v>0.23071742730679703</v>
      </c>
      <c r="AE5">
        <f t="shared" ref="AE5:AE68" si="0">AD5/SQRT(26)</f>
        <v>4.5247410152433963E-2</v>
      </c>
    </row>
    <row r="6" spans="1:31" x14ac:dyDescent="0.25">
      <c r="A6">
        <v>0.23680000000000001</v>
      </c>
      <c r="C6">
        <v>0.39406582776574095</v>
      </c>
      <c r="D6">
        <v>0.67881399435430922</v>
      </c>
      <c r="E6">
        <v>0.73649556345761991</v>
      </c>
      <c r="F6">
        <v>0.63632922067857256</v>
      </c>
      <c r="G6">
        <v>0.46046565778497855</v>
      </c>
      <c r="H6">
        <v>0.7994622228978433</v>
      </c>
      <c r="I6">
        <v>0.32074094552899102</v>
      </c>
      <c r="J6">
        <v>0.53070000558442698</v>
      </c>
      <c r="K6">
        <v>0.86297737365520022</v>
      </c>
      <c r="L6">
        <v>0.36342408453563357</v>
      </c>
      <c r="M6">
        <v>7.6946416213310553E-2</v>
      </c>
      <c r="N6">
        <v>0.53417012287568011</v>
      </c>
      <c r="O6">
        <v>0.2333688071603259</v>
      </c>
      <c r="P6">
        <v>0.42986137046404405</v>
      </c>
      <c r="Q6">
        <v>0.70007152907847958</v>
      </c>
      <c r="R6">
        <v>0.61048357085638749</v>
      </c>
      <c r="S6">
        <v>0.58860650681649362</v>
      </c>
      <c r="T6">
        <v>0.40291148256542386</v>
      </c>
      <c r="U6">
        <v>0.65198903931531405</v>
      </c>
      <c r="V6">
        <v>1.0069498440923206</v>
      </c>
      <c r="W6">
        <v>0.93449762481426801</v>
      </c>
      <c r="X6">
        <v>0.37663314029225392</v>
      </c>
      <c r="Y6">
        <v>0.30474855245846716</v>
      </c>
      <c r="Z6">
        <v>0.41451654383655029</v>
      </c>
      <c r="AA6">
        <v>0.41157966616247044</v>
      </c>
      <c r="AC6">
        <v>0.53843236452980425</v>
      </c>
      <c r="AD6">
        <v>0.22077406937710264</v>
      </c>
      <c r="AE6">
        <f t="shared" si="0"/>
        <v>4.3297357224966679E-2</v>
      </c>
    </row>
    <row r="7" spans="1:31" x14ac:dyDescent="0.25">
      <c r="A7">
        <v>0.35510000000000003</v>
      </c>
      <c r="C7">
        <v>0.40362324717801107</v>
      </c>
      <c r="D7">
        <v>0.71090081248553239</v>
      </c>
      <c r="E7">
        <v>0.83574185874950246</v>
      </c>
      <c r="F7">
        <v>0.629189413777409</v>
      </c>
      <c r="G7">
        <v>0.5108438089321663</v>
      </c>
      <c r="H7">
        <v>0.8035877300933103</v>
      </c>
      <c r="I7">
        <v>0.34242202958970419</v>
      </c>
      <c r="J7">
        <v>0.59130239706722831</v>
      </c>
      <c r="K7">
        <v>0.87343574967558035</v>
      </c>
      <c r="L7">
        <v>0.41051868145613013</v>
      </c>
      <c r="M7">
        <v>9.1222465882372608E-2</v>
      </c>
      <c r="N7">
        <v>0.53788054453595036</v>
      </c>
      <c r="O7">
        <v>0.24436063283478976</v>
      </c>
      <c r="P7">
        <v>0.47718262731122602</v>
      </c>
      <c r="Q7">
        <v>0.69237570674408855</v>
      </c>
      <c r="R7">
        <v>0.64562322833171759</v>
      </c>
      <c r="S7">
        <v>0.55949093660497828</v>
      </c>
      <c r="T7">
        <v>0.48446605230693585</v>
      </c>
      <c r="U7">
        <v>0.67685681846051537</v>
      </c>
      <c r="V7">
        <v>0.97947503654523849</v>
      </c>
      <c r="W7">
        <v>0.92834760845764208</v>
      </c>
      <c r="X7">
        <v>0.39649908940029521</v>
      </c>
      <c r="Y7">
        <v>0.32536752769549637</v>
      </c>
      <c r="Z7">
        <v>0.45161604831970026</v>
      </c>
      <c r="AA7">
        <v>0.45245160991800715</v>
      </c>
      <c r="AC7">
        <v>0.5621912664941412</v>
      </c>
      <c r="AD7">
        <v>0.21412760226920072</v>
      </c>
      <c r="AE7">
        <f t="shared" si="0"/>
        <v>4.1993877783441894E-2</v>
      </c>
    </row>
    <row r="8" spans="1:31" x14ac:dyDescent="0.25">
      <c r="A8">
        <v>0.47349999999999998</v>
      </c>
      <c r="C8">
        <v>0.44461667221404449</v>
      </c>
      <c r="D8">
        <v>0.76462143646414149</v>
      </c>
      <c r="E8">
        <v>0.83512136095983103</v>
      </c>
      <c r="F8">
        <v>0.66515853603269515</v>
      </c>
      <c r="G8">
        <v>0.57830674160942219</v>
      </c>
      <c r="H8">
        <v>0.81562026095723605</v>
      </c>
      <c r="I8">
        <v>0.38434438539168669</v>
      </c>
      <c r="J8">
        <v>0.60744448774346838</v>
      </c>
      <c r="K8">
        <v>0.87023444881298861</v>
      </c>
      <c r="L8">
        <v>0.49222681554979525</v>
      </c>
      <c r="M8">
        <v>0.16028317949888599</v>
      </c>
      <c r="N8">
        <v>0.5356894009060359</v>
      </c>
      <c r="O8">
        <v>0.24728701950146298</v>
      </c>
      <c r="P8">
        <v>0.58472908530332202</v>
      </c>
      <c r="Q8">
        <v>0.66264351554122136</v>
      </c>
      <c r="R8">
        <v>0.68524273468743235</v>
      </c>
      <c r="S8">
        <v>0.56698976099244247</v>
      </c>
      <c r="T8">
        <v>0.52675970529056404</v>
      </c>
      <c r="U8">
        <v>0.78023433244764973</v>
      </c>
      <c r="V8">
        <v>0.93435919173677551</v>
      </c>
      <c r="W8">
        <v>0.96504248740158716</v>
      </c>
      <c r="X8">
        <v>0.4367715274520988</v>
      </c>
      <c r="Y8">
        <v>0.3372636204754994</v>
      </c>
      <c r="Z8">
        <v>0.47143712345108996</v>
      </c>
      <c r="AA8">
        <v>0.50462444792825711</v>
      </c>
      <c r="AC8">
        <v>0.59428209113398522</v>
      </c>
      <c r="AD8">
        <v>0.20265515357296263</v>
      </c>
      <c r="AE8">
        <f t="shared" si="0"/>
        <v>3.9743945484564579E-2</v>
      </c>
    </row>
    <row r="9" spans="1:31" x14ac:dyDescent="0.25">
      <c r="A9">
        <v>0.59189999999999998</v>
      </c>
      <c r="C9">
        <v>0.48335927555896196</v>
      </c>
      <c r="D9">
        <v>0.8252340449578135</v>
      </c>
      <c r="E9">
        <v>0.8108502003540845</v>
      </c>
      <c r="F9">
        <v>0.67422785643721006</v>
      </c>
      <c r="G9">
        <v>0.60359153475388261</v>
      </c>
      <c r="H9">
        <v>0.83666005658504483</v>
      </c>
      <c r="I9">
        <v>0.40097982242751795</v>
      </c>
      <c r="J9">
        <v>0.64458680688697911</v>
      </c>
      <c r="K9">
        <v>0.79718801850408205</v>
      </c>
      <c r="L9">
        <v>0.52597638352381793</v>
      </c>
      <c r="M9">
        <v>0.22244170186285664</v>
      </c>
      <c r="N9">
        <v>0.56830866195064</v>
      </c>
      <c r="O9">
        <v>0.26791440506735376</v>
      </c>
      <c r="P9">
        <v>0.61577280017221914</v>
      </c>
      <c r="Q9">
        <v>0.66845919122721043</v>
      </c>
      <c r="R9">
        <v>0.74029944502186851</v>
      </c>
      <c r="S9">
        <v>0.58551318341020409</v>
      </c>
      <c r="T9">
        <v>0.57393099612321141</v>
      </c>
      <c r="U9">
        <v>0.82024754755522444</v>
      </c>
      <c r="V9">
        <v>0.95780045572499761</v>
      </c>
      <c r="W9">
        <v>0.95380822013141575</v>
      </c>
      <c r="X9">
        <v>0.47598387767074063</v>
      </c>
      <c r="Y9">
        <v>0.34933053298588923</v>
      </c>
      <c r="Z9">
        <v>0.47860120637855297</v>
      </c>
      <c r="AA9">
        <v>0.51524909796269747</v>
      </c>
      <c r="AC9">
        <v>0.6158526129293791</v>
      </c>
      <c r="AD9">
        <v>0.1929964916672115</v>
      </c>
      <c r="AE9">
        <f t="shared" si="0"/>
        <v>3.7849726041002264E-2</v>
      </c>
    </row>
    <row r="10" spans="1:31" x14ac:dyDescent="0.25">
      <c r="A10">
        <v>0.71030000000000004</v>
      </c>
      <c r="C10">
        <v>0.47742864424096731</v>
      </c>
      <c r="D10">
        <v>0.84556969082850308</v>
      </c>
      <c r="E10">
        <v>0.80732143446892068</v>
      </c>
      <c r="F10">
        <v>0.62857944032074475</v>
      </c>
      <c r="G10">
        <v>0.63274985577912923</v>
      </c>
      <c r="H10">
        <v>0.84668817996993384</v>
      </c>
      <c r="I10">
        <v>0.42375113851995799</v>
      </c>
      <c r="J10">
        <v>0.69400003241220509</v>
      </c>
      <c r="K10">
        <v>0.81451981863834155</v>
      </c>
      <c r="L10">
        <v>0.59999094863616453</v>
      </c>
      <c r="M10">
        <v>0.29354428849961828</v>
      </c>
      <c r="N10">
        <v>0.60522270281950097</v>
      </c>
      <c r="O10">
        <v>0.28628472145699646</v>
      </c>
      <c r="P10">
        <v>0.65099341391264054</v>
      </c>
      <c r="Q10">
        <v>0.65816709640121707</v>
      </c>
      <c r="R10">
        <v>0.81139298203912158</v>
      </c>
      <c r="S10">
        <v>0.62047465710505934</v>
      </c>
      <c r="T10">
        <v>0.61944935273164592</v>
      </c>
      <c r="U10">
        <v>0.81232839348048003</v>
      </c>
      <c r="V10">
        <v>0.95574628203883916</v>
      </c>
      <c r="W10">
        <v>1.0441396503820808</v>
      </c>
      <c r="X10">
        <v>0.48883128638756035</v>
      </c>
      <c r="Y10">
        <v>0.41182594051343668</v>
      </c>
      <c r="Z10">
        <v>0.47917183185627971</v>
      </c>
      <c r="AA10">
        <v>0.54531838438564884</v>
      </c>
      <c r="AC10">
        <v>0.64213960671299974</v>
      </c>
      <c r="AD10">
        <v>0.18980660644940717</v>
      </c>
      <c r="AE10">
        <f t="shared" si="0"/>
        <v>3.7224138080552048E-2</v>
      </c>
    </row>
    <row r="11" spans="1:31" x14ac:dyDescent="0.25">
      <c r="A11">
        <v>0.8286</v>
      </c>
      <c r="C11">
        <v>0.50171279433383764</v>
      </c>
      <c r="D11">
        <v>0.87276057566358434</v>
      </c>
      <c r="E11">
        <v>0.78913642110820748</v>
      </c>
      <c r="F11">
        <v>0.71262363021887321</v>
      </c>
      <c r="G11">
        <v>0.65177722107602076</v>
      </c>
      <c r="H11">
        <v>0.86417137613559947</v>
      </c>
      <c r="I11">
        <v>0.46341554951275016</v>
      </c>
      <c r="J11">
        <v>0.72013321921069295</v>
      </c>
      <c r="K11">
        <v>0.77336474558003743</v>
      </c>
      <c r="L11">
        <v>0.65028533116952025</v>
      </c>
      <c r="M11">
        <v>0.39483880214669537</v>
      </c>
      <c r="N11">
        <v>0.59960999186071795</v>
      </c>
      <c r="O11">
        <v>0.31023290126440606</v>
      </c>
      <c r="P11">
        <v>0.65222175633277846</v>
      </c>
      <c r="Q11">
        <v>0.77320271771528826</v>
      </c>
      <c r="R11">
        <v>0.91772312987315807</v>
      </c>
      <c r="S11">
        <v>0.64658449224390913</v>
      </c>
      <c r="T11">
        <v>0.60187474703307109</v>
      </c>
      <c r="U11">
        <v>0.89499474665168477</v>
      </c>
      <c r="V11">
        <v>0.94301368811063946</v>
      </c>
      <c r="W11">
        <v>1.1687039539429398</v>
      </c>
      <c r="X11">
        <v>0.48863832295105947</v>
      </c>
      <c r="Y11">
        <v>0.46896390963810525</v>
      </c>
      <c r="Z11">
        <v>0.49383269871338148</v>
      </c>
      <c r="AA11">
        <v>0.59392722266674891</v>
      </c>
      <c r="AC11">
        <v>0.67790975780614826</v>
      </c>
      <c r="AD11">
        <v>0.19491481701503169</v>
      </c>
      <c r="AE11">
        <f t="shared" si="0"/>
        <v>3.8225940594154371E-2</v>
      </c>
    </row>
    <row r="12" spans="1:31" x14ac:dyDescent="0.25">
      <c r="A12">
        <v>0.94699999999999995</v>
      </c>
      <c r="C12">
        <v>0.49194991648272951</v>
      </c>
      <c r="D12">
        <v>0.84875339115157955</v>
      </c>
      <c r="E12">
        <v>0.78246368765098695</v>
      </c>
      <c r="F12">
        <v>0.78291679480086551</v>
      </c>
      <c r="G12">
        <v>0.66689019588101894</v>
      </c>
      <c r="H12">
        <v>0.86102571328269006</v>
      </c>
      <c r="I12">
        <v>0.50576771714389313</v>
      </c>
      <c r="J12">
        <v>0.72571641544817378</v>
      </c>
      <c r="K12">
        <v>0.781110611593135</v>
      </c>
      <c r="L12">
        <v>0.63145164523132802</v>
      </c>
      <c r="M12">
        <v>0.5183140558276097</v>
      </c>
      <c r="N12">
        <v>0.60141360256167087</v>
      </c>
      <c r="O12">
        <v>0.34474323756706032</v>
      </c>
      <c r="P12">
        <v>0.69906584425287754</v>
      </c>
      <c r="Q12">
        <v>0.84419723229254839</v>
      </c>
      <c r="R12">
        <v>0.92807714223511384</v>
      </c>
      <c r="S12">
        <v>0.6395205892371979</v>
      </c>
      <c r="T12">
        <v>0.65301478465883633</v>
      </c>
      <c r="U12">
        <v>1.022850260754179</v>
      </c>
      <c r="V12">
        <v>0.89178315916515971</v>
      </c>
      <c r="W12">
        <v>1.2343581663449326</v>
      </c>
      <c r="X12">
        <v>0.5225130945977049</v>
      </c>
      <c r="Y12">
        <v>0.51606535811976184</v>
      </c>
      <c r="Z12">
        <v>0.54174990156218916</v>
      </c>
      <c r="AA12">
        <v>0.61017837142400166</v>
      </c>
      <c r="AC12">
        <v>0.70583563557068985</v>
      </c>
      <c r="AD12">
        <v>0.19261758449971206</v>
      </c>
      <c r="AE12">
        <f t="shared" si="0"/>
        <v>3.7775416231736116E-2</v>
      </c>
    </row>
    <row r="13" spans="1:31" x14ac:dyDescent="0.25">
      <c r="A13">
        <v>1.0653999999999999</v>
      </c>
      <c r="C13">
        <v>0.5557446176617572</v>
      </c>
      <c r="D13">
        <v>0.88376696497170848</v>
      </c>
      <c r="E13">
        <v>0.76890830526930798</v>
      </c>
      <c r="F13">
        <v>0.84313312063201196</v>
      </c>
      <c r="G13">
        <v>0.71877630120416136</v>
      </c>
      <c r="H13">
        <v>0.93676955968094666</v>
      </c>
      <c r="I13">
        <v>0.55466540315895696</v>
      </c>
      <c r="J13">
        <v>0.80246274410580543</v>
      </c>
      <c r="K13">
        <v>0.74800541157765887</v>
      </c>
      <c r="L13">
        <v>0.66373719016325894</v>
      </c>
      <c r="M13">
        <v>0.59309283945594793</v>
      </c>
      <c r="N13">
        <v>0.60814130187886628</v>
      </c>
      <c r="O13">
        <v>0.39157783109462962</v>
      </c>
      <c r="P13">
        <v>0.69226618704194576</v>
      </c>
      <c r="Q13">
        <v>0.93251161730720789</v>
      </c>
      <c r="R13">
        <v>0.95334197400732545</v>
      </c>
      <c r="S13">
        <v>0.7088194354283911</v>
      </c>
      <c r="T13">
        <v>0.57833307396749112</v>
      </c>
      <c r="U13">
        <v>0.98541425967356888</v>
      </c>
      <c r="V13">
        <v>0.88473893798568481</v>
      </c>
      <c r="W13">
        <v>1.239952185489166</v>
      </c>
      <c r="X13">
        <v>0.54063228054729595</v>
      </c>
      <c r="Y13">
        <v>0.54281242964993082</v>
      </c>
      <c r="Z13">
        <v>0.57040407032226348</v>
      </c>
      <c r="AA13">
        <v>0.61424868263313326</v>
      </c>
      <c r="AC13">
        <v>0.73249026899633696</v>
      </c>
      <c r="AD13">
        <v>0.18704499285107962</v>
      </c>
      <c r="AE13">
        <f t="shared" si="0"/>
        <v>3.6682541094903001E-2</v>
      </c>
    </row>
    <row r="14" spans="1:31" x14ac:dyDescent="0.25">
      <c r="A14">
        <v>1.1838</v>
      </c>
      <c r="C14">
        <v>0.57334344407854398</v>
      </c>
      <c r="D14">
        <v>0.93188882844245768</v>
      </c>
      <c r="E14">
        <v>0.79701932143796705</v>
      </c>
      <c r="F14">
        <v>0.87521728304254587</v>
      </c>
      <c r="G14">
        <v>0.74472901230108524</v>
      </c>
      <c r="H14">
        <v>0.87739755480651327</v>
      </c>
      <c r="I14">
        <v>0.59945317115534336</v>
      </c>
      <c r="J14">
        <v>0.86108661234912021</v>
      </c>
      <c r="K14">
        <v>0.77028388200717912</v>
      </c>
      <c r="L14">
        <v>0.68758135578301882</v>
      </c>
      <c r="M14">
        <v>0.71006409464177211</v>
      </c>
      <c r="N14">
        <v>0.62113841689170557</v>
      </c>
      <c r="O14">
        <v>0.42461011848062324</v>
      </c>
      <c r="P14">
        <v>0.66112088999249308</v>
      </c>
      <c r="Q14">
        <v>1.0686068422053903</v>
      </c>
      <c r="R14">
        <v>0.94962310423144058</v>
      </c>
      <c r="S14">
        <v>0.73351550150821498</v>
      </c>
      <c r="T14">
        <v>0.50586063490712552</v>
      </c>
      <c r="U14">
        <v>1.0273843622448426</v>
      </c>
      <c r="V14">
        <v>0.91808572764179586</v>
      </c>
      <c r="W14">
        <v>1.2231610696749153</v>
      </c>
      <c r="X14">
        <v>0.63823383263214606</v>
      </c>
      <c r="Y14">
        <v>0.58775647908714945</v>
      </c>
      <c r="Z14">
        <v>0.57042216044767735</v>
      </c>
      <c r="AA14">
        <v>0.64029885788425456</v>
      </c>
      <c r="AC14">
        <v>0.75991530231501292</v>
      </c>
      <c r="AD14">
        <v>0.18768917537099755</v>
      </c>
      <c r="AE14">
        <f t="shared" si="0"/>
        <v>3.6808875681032881E-2</v>
      </c>
    </row>
    <row r="15" spans="1:31" x14ac:dyDescent="0.25">
      <c r="A15">
        <v>1.3021</v>
      </c>
      <c r="C15">
        <v>0.55663445729588412</v>
      </c>
      <c r="D15">
        <v>0.9303830835265221</v>
      </c>
      <c r="E15">
        <v>0.79557906030828263</v>
      </c>
      <c r="F15">
        <v>0.89078774524095261</v>
      </c>
      <c r="G15">
        <v>0.74136713384180042</v>
      </c>
      <c r="H15">
        <v>0.84281246296063328</v>
      </c>
      <c r="I15">
        <v>0.65412546505754532</v>
      </c>
      <c r="J15">
        <v>0.88664553808603042</v>
      </c>
      <c r="K15">
        <v>0.7364997653342541</v>
      </c>
      <c r="L15">
        <v>0.69524362807443452</v>
      </c>
      <c r="M15">
        <v>0.83739001263162649</v>
      </c>
      <c r="N15">
        <v>0.67005640327667082</v>
      </c>
      <c r="O15">
        <v>0.48585723980323381</v>
      </c>
      <c r="P15">
        <v>0.64911915585101032</v>
      </c>
      <c r="Q15">
        <v>1.1429523449376253</v>
      </c>
      <c r="R15">
        <v>0.95876043353386475</v>
      </c>
      <c r="S15">
        <v>0.76860547470192908</v>
      </c>
      <c r="T15">
        <v>0.46682112958933025</v>
      </c>
      <c r="U15">
        <v>1.0961643763828781</v>
      </c>
      <c r="V15">
        <v>0.9045406095329408</v>
      </c>
      <c r="W15">
        <v>1.2448337160707776</v>
      </c>
      <c r="X15">
        <v>0.66067652988910985</v>
      </c>
      <c r="Y15">
        <v>0.68529971403472589</v>
      </c>
      <c r="Z15">
        <v>0.59061486967724208</v>
      </c>
      <c r="AA15">
        <v>0.67135947979646338</v>
      </c>
      <c r="AC15">
        <v>0.78252519317743097</v>
      </c>
      <c r="AD15">
        <v>0.19078195189306615</v>
      </c>
      <c r="AE15">
        <f t="shared" si="0"/>
        <v>3.7415419059387091E-2</v>
      </c>
    </row>
    <row r="16" spans="1:31" x14ac:dyDescent="0.25">
      <c r="A16">
        <v>1.4205000000000001</v>
      </c>
      <c r="C16">
        <v>0.57429350925785627</v>
      </c>
      <c r="D16">
        <v>0.85887541925884903</v>
      </c>
      <c r="E16">
        <v>0.75850782063755284</v>
      </c>
      <c r="F16">
        <v>0.89342986002814129</v>
      </c>
      <c r="G16">
        <v>0.74886257497982711</v>
      </c>
      <c r="H16">
        <v>0.87237026270166607</v>
      </c>
      <c r="I16">
        <v>0.67054794465908851</v>
      </c>
      <c r="J16">
        <v>0.91435994317732927</v>
      </c>
      <c r="K16">
        <v>0.76679727103281958</v>
      </c>
      <c r="L16">
        <v>0.67568710897136985</v>
      </c>
      <c r="M16">
        <v>0.91833706900239909</v>
      </c>
      <c r="N16">
        <v>0.69506570918708188</v>
      </c>
      <c r="O16">
        <v>0.55033438938573476</v>
      </c>
      <c r="P16">
        <v>0.64136014850726686</v>
      </c>
      <c r="Q16">
        <v>1.1028692252485019</v>
      </c>
      <c r="R16">
        <v>0.91431999783754547</v>
      </c>
      <c r="S16">
        <v>0.75165974057571172</v>
      </c>
      <c r="T16">
        <v>0.44928623460398204</v>
      </c>
      <c r="U16">
        <v>1.1733301728033072</v>
      </c>
      <c r="V16">
        <v>0.89686536308069764</v>
      </c>
      <c r="W16">
        <v>1.2161898641770652</v>
      </c>
      <c r="X16">
        <v>0.67324821888390018</v>
      </c>
      <c r="Y16">
        <v>0.7308066809408128</v>
      </c>
      <c r="Z16">
        <v>0.65031877239213409</v>
      </c>
      <c r="AA16">
        <v>0.6857364135681947</v>
      </c>
      <c r="AC16">
        <v>0.79133838859595329</v>
      </c>
      <c r="AD16">
        <v>0.18310285128154305</v>
      </c>
      <c r="AE16">
        <f t="shared" si="0"/>
        <v>3.5909423526117909E-2</v>
      </c>
    </row>
    <row r="17" spans="1:31" x14ac:dyDescent="0.25">
      <c r="A17">
        <v>1.5388999999999999</v>
      </c>
      <c r="C17">
        <v>0.60186614701415198</v>
      </c>
      <c r="D17">
        <v>0.81492253046611274</v>
      </c>
      <c r="E17">
        <v>0.79291265743071537</v>
      </c>
      <c r="F17">
        <v>0.94228374045622276</v>
      </c>
      <c r="G17">
        <v>0.7899874497548075</v>
      </c>
      <c r="H17">
        <v>0.91206785050826811</v>
      </c>
      <c r="I17">
        <v>0.75025752261706513</v>
      </c>
      <c r="J17">
        <v>0.88382070299266491</v>
      </c>
      <c r="K17">
        <v>0.75324176269278253</v>
      </c>
      <c r="L17">
        <v>0.66688551679560493</v>
      </c>
      <c r="M17">
        <v>1.005539081404202</v>
      </c>
      <c r="N17">
        <v>0.69797526492483797</v>
      </c>
      <c r="O17">
        <v>0.56204483349747947</v>
      </c>
      <c r="P17">
        <v>0.66658494202026619</v>
      </c>
      <c r="Q17">
        <v>1.0210448888428454</v>
      </c>
      <c r="R17">
        <v>0.89388702300077838</v>
      </c>
      <c r="S17">
        <v>0.79135043514309766</v>
      </c>
      <c r="T17">
        <v>0.41908614033965952</v>
      </c>
      <c r="U17">
        <v>1.1401540753469426</v>
      </c>
      <c r="V17">
        <v>0.9746582806448526</v>
      </c>
      <c r="W17">
        <v>1.2248749779358126</v>
      </c>
      <c r="X17">
        <v>0.70865095414384194</v>
      </c>
      <c r="Y17">
        <v>0.75497324230761753</v>
      </c>
      <c r="Z17">
        <v>0.6531919562241616</v>
      </c>
      <c r="AA17">
        <v>0.67196910891444062</v>
      </c>
      <c r="AC17">
        <v>0.80376924341676925</v>
      </c>
      <c r="AD17">
        <v>0.17960555888762342</v>
      </c>
      <c r="AE17">
        <f t="shared" si="0"/>
        <v>3.5223548058374229E-2</v>
      </c>
    </row>
    <row r="18" spans="1:31" x14ac:dyDescent="0.25">
      <c r="A18">
        <v>1.6573</v>
      </c>
      <c r="C18">
        <v>0.64062517550775644</v>
      </c>
      <c r="D18">
        <v>0.8338728142323939</v>
      </c>
      <c r="E18">
        <v>0.82087009058729676</v>
      </c>
      <c r="F18">
        <v>0.96095952207037505</v>
      </c>
      <c r="G18">
        <v>0.84613143915533362</v>
      </c>
      <c r="H18">
        <v>0.905298113089961</v>
      </c>
      <c r="I18">
        <v>0.74059902042514403</v>
      </c>
      <c r="J18">
        <v>0.9150108339304035</v>
      </c>
      <c r="K18">
        <v>0.70208092471906436</v>
      </c>
      <c r="L18">
        <v>0.64698353038476608</v>
      </c>
      <c r="M18">
        <v>1.1078605856323527</v>
      </c>
      <c r="N18">
        <v>0.74556707479381001</v>
      </c>
      <c r="O18">
        <v>0.58248219819535685</v>
      </c>
      <c r="P18">
        <v>0.63626867585883373</v>
      </c>
      <c r="Q18">
        <v>0.95942010912745657</v>
      </c>
      <c r="R18">
        <v>0.8238520676709028</v>
      </c>
      <c r="S18">
        <v>0.79508158832684217</v>
      </c>
      <c r="T18">
        <v>0.39995235644224608</v>
      </c>
      <c r="U18">
        <v>1.0625671454321264</v>
      </c>
      <c r="V18">
        <v>1.0181389938193448</v>
      </c>
      <c r="W18">
        <v>1.2090587313911556</v>
      </c>
      <c r="X18">
        <v>0.73600735631521685</v>
      </c>
      <c r="Y18">
        <v>0.80619380921581918</v>
      </c>
      <c r="Z18">
        <v>0.67508749682419977</v>
      </c>
      <c r="AA18">
        <v>0.70507112586228415</v>
      </c>
      <c r="AC18">
        <v>0.81100163116041768</v>
      </c>
      <c r="AD18">
        <v>0.17701429684633199</v>
      </c>
      <c r="AE18">
        <f t="shared" si="0"/>
        <v>3.4715359761705873E-2</v>
      </c>
    </row>
    <row r="19" spans="1:31" x14ac:dyDescent="0.25">
      <c r="A19">
        <v>1.7757000000000001</v>
      </c>
      <c r="C19">
        <v>0.6725516303081015</v>
      </c>
      <c r="D19">
        <v>0.80229138453316284</v>
      </c>
      <c r="E19">
        <v>0.82555633428246178</v>
      </c>
      <c r="F19">
        <v>0.98015037398918259</v>
      </c>
      <c r="G19">
        <v>0.81585496849887729</v>
      </c>
      <c r="H19">
        <v>0.88347163714067711</v>
      </c>
      <c r="I19">
        <v>0.72099616252078813</v>
      </c>
      <c r="J19">
        <v>0.87976179134146137</v>
      </c>
      <c r="K19">
        <v>0.71221926778003175</v>
      </c>
      <c r="L19">
        <v>0.61562244152381262</v>
      </c>
      <c r="M19">
        <v>1.1764047769228545</v>
      </c>
      <c r="N19">
        <v>0.74647858841601411</v>
      </c>
      <c r="O19">
        <v>0.60232631904928191</v>
      </c>
      <c r="P19">
        <v>0.6315865392998099</v>
      </c>
      <c r="Q19">
        <v>0.94224858808072043</v>
      </c>
      <c r="R19">
        <v>0.8283791144609155</v>
      </c>
      <c r="S19">
        <v>0.85377428357376517</v>
      </c>
      <c r="T19">
        <v>0.40182108449345688</v>
      </c>
      <c r="U19">
        <v>1.0688503342096969</v>
      </c>
      <c r="V19">
        <v>1.0184820595845108</v>
      </c>
      <c r="W19">
        <v>1.204312764174813</v>
      </c>
      <c r="X19">
        <v>0.73123897951197803</v>
      </c>
      <c r="Y19">
        <v>0.81532060403244866</v>
      </c>
      <c r="Z19">
        <v>0.67628026531072305</v>
      </c>
      <c r="AA19">
        <v>0.73048854939793706</v>
      </c>
      <c r="AC19">
        <v>0.81345875369749931</v>
      </c>
      <c r="AD19">
        <v>0.1799329124393127</v>
      </c>
      <c r="AE19">
        <f t="shared" si="0"/>
        <v>3.5287747371755288E-2</v>
      </c>
    </row>
    <row r="20" spans="1:31" x14ac:dyDescent="0.25">
      <c r="A20">
        <v>1.8939999999999999</v>
      </c>
      <c r="C20">
        <v>0.69887855020872003</v>
      </c>
      <c r="D20">
        <v>0.81439355906876465</v>
      </c>
      <c r="E20">
        <v>0.81665328401846382</v>
      </c>
      <c r="F20">
        <v>0.92421020762357087</v>
      </c>
      <c r="G20">
        <v>0.83350910241037413</v>
      </c>
      <c r="H20">
        <v>0.79564207362063477</v>
      </c>
      <c r="I20">
        <v>0.76391018017500978</v>
      </c>
      <c r="J20">
        <v>0.89813968406076727</v>
      </c>
      <c r="K20">
        <v>0.77499259152836986</v>
      </c>
      <c r="L20">
        <v>0.64420233799935778</v>
      </c>
      <c r="M20">
        <v>1.2679428800497317</v>
      </c>
      <c r="N20">
        <v>0.75929882669737803</v>
      </c>
      <c r="O20">
        <v>0.67551732936444397</v>
      </c>
      <c r="P20">
        <v>0.61656373774253104</v>
      </c>
      <c r="Q20">
        <v>0.97412124906315289</v>
      </c>
      <c r="R20">
        <v>0.7812267752281209</v>
      </c>
      <c r="S20">
        <v>0.91122042385312607</v>
      </c>
      <c r="T20">
        <v>0.45017033067796625</v>
      </c>
      <c r="U20">
        <v>1.1193611470058253</v>
      </c>
      <c r="V20">
        <v>0.98827726458831266</v>
      </c>
      <c r="W20">
        <v>1.1823027711557017</v>
      </c>
      <c r="X20">
        <v>0.80425868528124933</v>
      </c>
      <c r="Y20">
        <v>0.82539010715942562</v>
      </c>
      <c r="Z20">
        <v>0.72019856728408982</v>
      </c>
      <c r="AA20">
        <v>0.8025813216340133</v>
      </c>
      <c r="AC20">
        <v>0.83371851949996401</v>
      </c>
      <c r="AD20">
        <v>0.17441503636744152</v>
      </c>
      <c r="AE20">
        <f t="shared" si="0"/>
        <v>3.4205602842368447E-2</v>
      </c>
    </row>
    <row r="21" spans="1:31" x14ac:dyDescent="0.25">
      <c r="A21">
        <v>2.0124</v>
      </c>
      <c r="C21">
        <v>0.75879432285310289</v>
      </c>
      <c r="D21">
        <v>0.78738064335596369</v>
      </c>
      <c r="E21">
        <v>0.825631163961704</v>
      </c>
      <c r="F21">
        <v>0.9524885881097791</v>
      </c>
      <c r="G21">
        <v>0.84306129497413629</v>
      </c>
      <c r="H21">
        <v>0.87129463017331155</v>
      </c>
      <c r="I21">
        <v>0.80804440495809648</v>
      </c>
      <c r="J21">
        <v>0.90082849375798213</v>
      </c>
      <c r="K21">
        <v>0.75372181213190148</v>
      </c>
      <c r="L21">
        <v>0.66327074911182182</v>
      </c>
      <c r="M21">
        <v>1.3370278099500432</v>
      </c>
      <c r="N21">
        <v>0.82031518151525051</v>
      </c>
      <c r="O21">
        <v>0.688594487142003</v>
      </c>
      <c r="P21">
        <v>0.65022987679892597</v>
      </c>
      <c r="Q21">
        <v>0.93760104522995158</v>
      </c>
      <c r="R21">
        <v>0.83751574625728609</v>
      </c>
      <c r="S21">
        <v>0.93765040945280786</v>
      </c>
      <c r="T21">
        <v>0.50022306960450413</v>
      </c>
      <c r="U21">
        <v>1.1771425068159997</v>
      </c>
      <c r="V21">
        <v>0.94048888353542637</v>
      </c>
      <c r="W21">
        <v>1.1843003004665158</v>
      </c>
      <c r="X21">
        <v>0.84682246321920107</v>
      </c>
      <c r="Y21">
        <v>0.8592232438453643</v>
      </c>
      <c r="Z21">
        <v>0.71390595648525712</v>
      </c>
      <c r="AA21">
        <v>0.82983166980252487</v>
      </c>
      <c r="AC21">
        <v>0.85701555014035424</v>
      </c>
      <c r="AD21">
        <v>0.17423819967047827</v>
      </c>
      <c r="AE21">
        <f t="shared" si="0"/>
        <v>3.417092231280941E-2</v>
      </c>
    </row>
    <row r="22" spans="1:31" x14ac:dyDescent="0.25">
      <c r="A22">
        <v>2.1307999999999998</v>
      </c>
      <c r="C22">
        <v>0.77125899358295946</v>
      </c>
      <c r="D22">
        <v>0.78164449836387806</v>
      </c>
      <c r="E22">
        <v>0.87872099968774497</v>
      </c>
      <c r="F22">
        <v>0.93469893708938767</v>
      </c>
      <c r="G22">
        <v>0.87700574219489946</v>
      </c>
      <c r="H22">
        <v>0.8303081355904206</v>
      </c>
      <c r="I22">
        <v>0.8399832062088245</v>
      </c>
      <c r="J22">
        <v>0.86912749821026569</v>
      </c>
      <c r="K22">
        <v>0.75621481546596014</v>
      </c>
      <c r="L22">
        <v>0.64062909861563822</v>
      </c>
      <c r="M22">
        <v>1.551970719386786</v>
      </c>
      <c r="N22">
        <v>0.85805216465055423</v>
      </c>
      <c r="O22">
        <v>0.75998944110846822</v>
      </c>
      <c r="P22">
        <v>0.64533655623295794</v>
      </c>
      <c r="Q22">
        <v>0.88903006296289744</v>
      </c>
      <c r="R22">
        <v>0.85608405491070849</v>
      </c>
      <c r="S22">
        <v>0.95660875325132255</v>
      </c>
      <c r="T22">
        <v>0.54844930943340886</v>
      </c>
      <c r="U22">
        <v>1.1974620442218207</v>
      </c>
      <c r="V22">
        <v>0.94259019065890404</v>
      </c>
      <c r="W22">
        <v>1.1288539469976602</v>
      </c>
      <c r="X22">
        <v>0.90592498389774623</v>
      </c>
      <c r="Y22">
        <v>0.87441020088368293</v>
      </c>
      <c r="Z22">
        <v>0.76209274152909023</v>
      </c>
      <c r="AA22">
        <v>0.84463416947569803</v>
      </c>
      <c r="AC22">
        <v>0.8760432505844673</v>
      </c>
      <c r="AD22">
        <v>0.19197373844869053</v>
      </c>
      <c r="AE22">
        <f t="shared" si="0"/>
        <v>3.764914763258579E-2</v>
      </c>
    </row>
    <row r="23" spans="1:31" x14ac:dyDescent="0.25">
      <c r="A23">
        <v>2.2492000000000001</v>
      </c>
      <c r="C23">
        <v>0.85050831887387135</v>
      </c>
      <c r="D23">
        <v>0.83362546731668208</v>
      </c>
      <c r="E23">
        <v>0.89359332837189254</v>
      </c>
      <c r="F23">
        <v>0.94811200786711836</v>
      </c>
      <c r="G23">
        <v>0.91448839623318001</v>
      </c>
      <c r="H23">
        <v>0.87976156489466051</v>
      </c>
      <c r="I23">
        <v>0.9039800098575681</v>
      </c>
      <c r="J23">
        <v>0.90054844147178925</v>
      </c>
      <c r="K23">
        <v>0.79355741697969862</v>
      </c>
      <c r="L23">
        <v>0.73994222263909681</v>
      </c>
      <c r="M23">
        <v>1.6376550862755606</v>
      </c>
      <c r="N23">
        <v>0.97555922378095905</v>
      </c>
      <c r="O23">
        <v>0.89315227805472841</v>
      </c>
      <c r="P23">
        <v>0.63701082725032609</v>
      </c>
      <c r="Q23">
        <v>0.93078899303950979</v>
      </c>
      <c r="R23">
        <v>0.85620937349834225</v>
      </c>
      <c r="S23">
        <v>1.0261678932991785</v>
      </c>
      <c r="T23">
        <v>0.67171562492668035</v>
      </c>
      <c r="U23">
        <v>1.1960178944724553</v>
      </c>
      <c r="V23">
        <v>0.99714960655058293</v>
      </c>
      <c r="W23">
        <v>1.1612682721221528</v>
      </c>
      <c r="X23">
        <v>0.94731564102718047</v>
      </c>
      <c r="Y23">
        <v>0.88692705354846313</v>
      </c>
      <c r="Z23">
        <v>0.78450581702140154</v>
      </c>
      <c r="AA23">
        <v>0.89570226116137752</v>
      </c>
      <c r="AC23">
        <v>0.92621052082137811</v>
      </c>
      <c r="AD23">
        <v>0.1898067530151871</v>
      </c>
      <c r="AE23">
        <f t="shared" si="0"/>
        <v>3.7224166824466352E-2</v>
      </c>
    </row>
    <row r="24" spans="1:31" x14ac:dyDescent="0.25">
      <c r="A24">
        <v>2.3675000000000002</v>
      </c>
      <c r="C24">
        <v>0.88601171000142442</v>
      </c>
      <c r="D24">
        <v>0.81263141795971283</v>
      </c>
      <c r="E24">
        <v>0.91997541461079413</v>
      </c>
      <c r="F24">
        <v>0.94424001444139083</v>
      </c>
      <c r="G24">
        <v>0.92574443585402344</v>
      </c>
      <c r="H24">
        <v>0.90882243034584098</v>
      </c>
      <c r="I24">
        <v>0.95958780353299911</v>
      </c>
      <c r="J24">
        <v>0.96710209791106749</v>
      </c>
      <c r="K24">
        <v>0.77938393907842851</v>
      </c>
      <c r="L24">
        <v>0.78191680146336584</v>
      </c>
      <c r="M24">
        <v>1.7495538555608141</v>
      </c>
      <c r="N24">
        <v>1.0645925868844635</v>
      </c>
      <c r="O24">
        <v>0.91798167147514165</v>
      </c>
      <c r="P24">
        <v>0.65863413148034244</v>
      </c>
      <c r="Q24">
        <v>0.90065920016486578</v>
      </c>
      <c r="R24">
        <v>0.85749138962489602</v>
      </c>
      <c r="S24">
        <v>1.1249384290395361</v>
      </c>
      <c r="T24">
        <v>0.69911427365595447</v>
      </c>
      <c r="U24">
        <v>1.2726949301220265</v>
      </c>
      <c r="V24">
        <v>1.0203978813899803</v>
      </c>
      <c r="W24">
        <v>1.1521920861668236</v>
      </c>
      <c r="X24">
        <v>1.0002344505753487</v>
      </c>
      <c r="Y24">
        <v>0.93361572870467502</v>
      </c>
      <c r="Z24">
        <v>0.82601144683360117</v>
      </c>
      <c r="AA24">
        <v>0.90252361093390399</v>
      </c>
      <c r="AC24">
        <v>0.95864206951245678</v>
      </c>
      <c r="AD24">
        <v>0.20931578489621414</v>
      </c>
      <c r="AE24">
        <f t="shared" si="0"/>
        <v>4.1050202757260991E-2</v>
      </c>
    </row>
    <row r="25" spans="1:31" x14ac:dyDescent="0.25">
      <c r="A25">
        <v>2.4859</v>
      </c>
      <c r="C25">
        <v>0.95529039371836355</v>
      </c>
      <c r="D25">
        <v>0.85369018330630364</v>
      </c>
      <c r="E25">
        <v>0.97872091673049766</v>
      </c>
      <c r="F25">
        <v>0.94370177011124501</v>
      </c>
      <c r="G25">
        <v>0.92726031490001104</v>
      </c>
      <c r="H25">
        <v>0.88336367697546947</v>
      </c>
      <c r="I25">
        <v>0.96521249305412637</v>
      </c>
      <c r="J25">
        <v>1.0410192829786229</v>
      </c>
      <c r="K25">
        <v>0.85782843670197984</v>
      </c>
      <c r="L25">
        <v>0.92509012987774231</v>
      </c>
      <c r="M25">
        <v>1.7512817424468166</v>
      </c>
      <c r="N25">
        <v>1.0590179110724489</v>
      </c>
      <c r="O25">
        <v>0.99007043015729135</v>
      </c>
      <c r="P25">
        <v>0.65988954020516777</v>
      </c>
      <c r="Q25">
        <v>0.88553673530728649</v>
      </c>
      <c r="R25">
        <v>0.85509708384483596</v>
      </c>
      <c r="S25">
        <v>1.1584902522490472</v>
      </c>
      <c r="T25">
        <v>0.82169814601411506</v>
      </c>
      <c r="U25">
        <v>1.287674371860335</v>
      </c>
      <c r="V25">
        <v>1.0234608513316015</v>
      </c>
      <c r="W25">
        <v>1.0970078010469553</v>
      </c>
      <c r="X25">
        <v>1.045469036245287</v>
      </c>
      <c r="Y25">
        <v>0.93699766400080464</v>
      </c>
      <c r="Z25">
        <v>0.86503283051016999</v>
      </c>
      <c r="AA25">
        <v>0.92661845859560688</v>
      </c>
      <c r="AC25">
        <v>0.98778081812968532</v>
      </c>
      <c r="AD25">
        <v>0.19676919071166818</v>
      </c>
      <c r="AE25">
        <f t="shared" si="0"/>
        <v>3.8589613196640622E-2</v>
      </c>
    </row>
    <row r="26" spans="1:31" x14ac:dyDescent="0.25">
      <c r="A26">
        <v>2.6042999999999998</v>
      </c>
      <c r="C26">
        <v>1.0514040243032032</v>
      </c>
      <c r="D26">
        <v>0.87848300962930015</v>
      </c>
      <c r="E26">
        <v>1.0184787380687024</v>
      </c>
      <c r="F26">
        <v>1.0292599963414286</v>
      </c>
      <c r="G26">
        <v>0.87859170681024079</v>
      </c>
      <c r="H26">
        <v>0.90469057255242058</v>
      </c>
      <c r="I26">
        <v>1.0065205044816286</v>
      </c>
      <c r="J26">
        <v>1.1108252389349169</v>
      </c>
      <c r="K26">
        <v>0.90634451064389043</v>
      </c>
      <c r="L26">
        <v>1.0459125058963792</v>
      </c>
      <c r="M26">
        <v>1.7492073975914753</v>
      </c>
      <c r="N26">
        <v>1.175691654714565</v>
      </c>
      <c r="O26">
        <v>1.0778930473094825</v>
      </c>
      <c r="P26">
        <v>0.68094111051764983</v>
      </c>
      <c r="Q26">
        <v>0.89243260964810278</v>
      </c>
      <c r="R26">
        <v>0.87784066373522862</v>
      </c>
      <c r="S26">
        <v>1.0671954768835377</v>
      </c>
      <c r="T26">
        <v>0.95906622005118702</v>
      </c>
      <c r="U26">
        <v>1.4012470051721713</v>
      </c>
      <c r="V26">
        <v>1.0301540339256674</v>
      </c>
      <c r="W26">
        <v>1.0046741561157084</v>
      </c>
      <c r="X26">
        <v>1.1209383280662053</v>
      </c>
      <c r="Y26">
        <v>0.94137793478173071</v>
      </c>
      <c r="Z26">
        <v>0.88858735358973284</v>
      </c>
      <c r="AA26">
        <v>0.93222862469003254</v>
      </c>
      <c r="AC26">
        <v>1.0251994569781835</v>
      </c>
      <c r="AD26">
        <v>0.19793809545665778</v>
      </c>
      <c r="AE26">
        <f t="shared" si="0"/>
        <v>3.8818854277572673E-2</v>
      </c>
    </row>
    <row r="27" spans="1:31" x14ac:dyDescent="0.25">
      <c r="A27">
        <v>2.7227000000000001</v>
      </c>
      <c r="C27">
        <v>1.1164954477469884</v>
      </c>
      <c r="D27">
        <v>0.96663997321786799</v>
      </c>
      <c r="E27">
        <v>1.0450920396086334</v>
      </c>
      <c r="F27">
        <v>0.9490877998690278</v>
      </c>
      <c r="G27">
        <v>0.84722581417644416</v>
      </c>
      <c r="H27">
        <v>0.89895095504380196</v>
      </c>
      <c r="I27">
        <v>1.0920216535669343</v>
      </c>
      <c r="J27">
        <v>1.1459108663986191</v>
      </c>
      <c r="K27">
        <v>0.92508999202981934</v>
      </c>
      <c r="L27">
        <v>1.1886326341665849</v>
      </c>
      <c r="M27">
        <v>1.8386180451496819</v>
      </c>
      <c r="N27">
        <v>1.2428061340776</v>
      </c>
      <c r="O27">
        <v>1.1878739913507856</v>
      </c>
      <c r="P27">
        <v>0.68942622996121905</v>
      </c>
      <c r="Q27">
        <v>0.95327041007997482</v>
      </c>
      <c r="R27">
        <v>0.86587913242169645</v>
      </c>
      <c r="S27">
        <v>1.0457335894299062</v>
      </c>
      <c r="T27">
        <v>1.0515028811923954</v>
      </c>
      <c r="U27">
        <v>1.4826130702548672</v>
      </c>
      <c r="V27">
        <v>0.95476773560135775</v>
      </c>
      <c r="W27">
        <v>0.91764591155102626</v>
      </c>
      <c r="X27">
        <v>1.223472154768561</v>
      </c>
      <c r="Y27">
        <v>0.93913611042385958</v>
      </c>
      <c r="Z27">
        <v>0.9203522373937898</v>
      </c>
      <c r="AA27">
        <v>0.98609620228623085</v>
      </c>
      <c r="AC27">
        <v>1.0589736404707069</v>
      </c>
      <c r="AD27">
        <v>0.2242938715454619</v>
      </c>
      <c r="AE27">
        <f t="shared" si="0"/>
        <v>4.3987647222676299E-2</v>
      </c>
    </row>
    <row r="28" spans="1:31" x14ac:dyDescent="0.25">
      <c r="A28">
        <v>2.8411</v>
      </c>
      <c r="C28">
        <v>1.2971268421041984</v>
      </c>
      <c r="D28">
        <v>1.0395406777647167</v>
      </c>
      <c r="E28">
        <v>1.1595186703917317</v>
      </c>
      <c r="F28">
        <v>1.0312124079890148</v>
      </c>
      <c r="G28">
        <v>0.78759512961361478</v>
      </c>
      <c r="H28">
        <v>0.86023823913647035</v>
      </c>
      <c r="I28">
        <v>1.159753120853376</v>
      </c>
      <c r="J28">
        <v>1.1967329703482297</v>
      </c>
      <c r="K28">
        <v>0.9945189329386277</v>
      </c>
      <c r="L28">
        <v>1.2187207903516806</v>
      </c>
      <c r="M28">
        <v>1.8557218963222575</v>
      </c>
      <c r="N28">
        <v>1.3068543954550009</v>
      </c>
      <c r="O28">
        <v>1.2157345767619825</v>
      </c>
      <c r="P28">
        <v>0.70847656448637641</v>
      </c>
      <c r="Q28">
        <v>0.94455164120101232</v>
      </c>
      <c r="R28">
        <v>0.84605554537377559</v>
      </c>
      <c r="S28">
        <v>0.96123830464076387</v>
      </c>
      <c r="T28">
        <v>1.0424364410857434</v>
      </c>
      <c r="U28">
        <v>1.4818482672373232</v>
      </c>
      <c r="V28">
        <v>0.9380126193658106</v>
      </c>
      <c r="W28">
        <v>0.90918538318312692</v>
      </c>
      <c r="X28">
        <v>1.3213631520081623</v>
      </c>
      <c r="Y28">
        <v>0.94454671462178696</v>
      </c>
      <c r="Z28">
        <v>0.9163079145730163</v>
      </c>
      <c r="AA28">
        <v>1.0265651521997816</v>
      </c>
      <c r="AC28">
        <v>1.0865542540003033</v>
      </c>
      <c r="AD28">
        <v>0.24100379571453975</v>
      </c>
      <c r="AE28">
        <f t="shared" si="0"/>
        <v>4.7264732969167979E-2</v>
      </c>
    </row>
    <row r="29" spans="1:31" x14ac:dyDescent="0.25">
      <c r="A29">
        <v>2.9594</v>
      </c>
      <c r="C29">
        <v>1.3490329053994252</v>
      </c>
      <c r="D29">
        <v>1.0945616554842412</v>
      </c>
      <c r="E29">
        <v>1.2276694504353658</v>
      </c>
      <c r="F29">
        <v>1.0056004198405093</v>
      </c>
      <c r="G29">
        <v>0.78127479811015954</v>
      </c>
      <c r="H29">
        <v>0.9478709341199576</v>
      </c>
      <c r="I29">
        <v>1.2514818421855116</v>
      </c>
      <c r="J29">
        <v>1.3064922318019727</v>
      </c>
      <c r="K29">
        <v>0.99201087494335227</v>
      </c>
      <c r="L29">
        <v>1.2798880642588935</v>
      </c>
      <c r="M29">
        <v>1.8324483964820311</v>
      </c>
      <c r="N29">
        <v>1.3411035822296504</v>
      </c>
      <c r="O29">
        <v>1.2124451261687959</v>
      </c>
      <c r="P29">
        <v>0.74514839997072024</v>
      </c>
      <c r="Q29">
        <v>0.95582113393137336</v>
      </c>
      <c r="R29">
        <v>0.8243640371142601</v>
      </c>
      <c r="S29">
        <v>0.9224248662675103</v>
      </c>
      <c r="T29">
        <v>1.1706319214998309</v>
      </c>
      <c r="U29">
        <v>1.5803467806237921</v>
      </c>
      <c r="V29">
        <v>0.8742014490661757</v>
      </c>
      <c r="W29">
        <v>0.86681777088285694</v>
      </c>
      <c r="X29">
        <v>1.4287622409212046</v>
      </c>
      <c r="Y29">
        <v>0.97273320082530124</v>
      </c>
      <c r="Z29">
        <v>0.96664211548254697</v>
      </c>
      <c r="AA29">
        <v>1.038368871193585</v>
      </c>
      <c r="AC29">
        <v>1.1187257227695611</v>
      </c>
      <c r="AD29">
        <v>0.25777846292790119</v>
      </c>
      <c r="AE29">
        <f t="shared" si="0"/>
        <v>5.0554515871281638E-2</v>
      </c>
    </row>
    <row r="30" spans="1:31" x14ac:dyDescent="0.25">
      <c r="A30">
        <v>3.0777999999999999</v>
      </c>
      <c r="C30">
        <v>1.4343422460743043</v>
      </c>
      <c r="D30">
        <v>1.2266786375992573</v>
      </c>
      <c r="E30">
        <v>1.2466745073970629</v>
      </c>
      <c r="F30">
        <v>1.0905895030398931</v>
      </c>
      <c r="G30">
        <v>0.77538860089319617</v>
      </c>
      <c r="H30">
        <v>0.92134977863363465</v>
      </c>
      <c r="I30">
        <v>1.3076081608516419</v>
      </c>
      <c r="J30">
        <v>1.418148462807465</v>
      </c>
      <c r="K30">
        <v>1.0886003672239801</v>
      </c>
      <c r="L30">
        <v>1.2357121846015513</v>
      </c>
      <c r="M30">
        <v>1.8357685040277585</v>
      </c>
      <c r="N30">
        <v>1.3630769918798233</v>
      </c>
      <c r="O30">
        <v>1.2543861926005155</v>
      </c>
      <c r="P30">
        <v>0.75124700647505527</v>
      </c>
      <c r="Q30">
        <v>0.91256953695809051</v>
      </c>
      <c r="R30">
        <v>0.81797790418933169</v>
      </c>
      <c r="S30">
        <v>0.87592507111850093</v>
      </c>
      <c r="T30">
        <v>1.1267248512944201</v>
      </c>
      <c r="U30">
        <v>1.6929043899951424</v>
      </c>
      <c r="V30">
        <v>0.8667402962869305</v>
      </c>
      <c r="W30">
        <v>0.86486022339405733</v>
      </c>
      <c r="X30">
        <v>1.5124667923752138</v>
      </c>
      <c r="Y30">
        <v>0.9948789697043896</v>
      </c>
      <c r="Z30">
        <v>1.0240237966633405</v>
      </c>
      <c r="AA30">
        <v>1.0811645783578379</v>
      </c>
      <c r="AC30">
        <v>1.1487923021776958</v>
      </c>
      <c r="AD30">
        <v>0.28001675697118905</v>
      </c>
      <c r="AE30">
        <f t="shared" si="0"/>
        <v>5.4915804151117749E-2</v>
      </c>
    </row>
    <row r="31" spans="1:31" x14ac:dyDescent="0.25">
      <c r="A31">
        <v>3.1962000000000002</v>
      </c>
      <c r="C31">
        <v>1.4795309998775836</v>
      </c>
      <c r="D31">
        <v>1.3020837982228208</v>
      </c>
      <c r="E31">
        <v>1.2554253759538381</v>
      </c>
      <c r="F31">
        <v>1.0469781941165572</v>
      </c>
      <c r="G31">
        <v>0.71385619517465049</v>
      </c>
      <c r="H31">
        <v>0.930328465706727</v>
      </c>
      <c r="I31">
        <v>1.3000998639704016</v>
      </c>
      <c r="J31">
        <v>1.4875411108293006</v>
      </c>
      <c r="K31">
        <v>1.1138123112367051</v>
      </c>
      <c r="L31">
        <v>1.2021197019364644</v>
      </c>
      <c r="M31">
        <v>1.8359432465301651</v>
      </c>
      <c r="N31">
        <v>1.363150668352934</v>
      </c>
      <c r="O31">
        <v>1.3213780169689942</v>
      </c>
      <c r="P31">
        <v>0.79046608196720947</v>
      </c>
      <c r="Q31">
        <v>0.95786671071051466</v>
      </c>
      <c r="R31">
        <v>0.85537492375619473</v>
      </c>
      <c r="S31">
        <v>0.85272212528396396</v>
      </c>
      <c r="T31">
        <v>1.1807562162646834</v>
      </c>
      <c r="U31">
        <v>1.6982930543430297</v>
      </c>
      <c r="V31">
        <v>0.88689980676627278</v>
      </c>
      <c r="W31">
        <v>0.87848933933131446</v>
      </c>
      <c r="X31">
        <v>1.6214725642951042</v>
      </c>
      <c r="Y31">
        <v>0.99268612679658619</v>
      </c>
      <c r="Z31">
        <v>1.0564733523879506</v>
      </c>
      <c r="AA31">
        <v>1.1266858158231741</v>
      </c>
      <c r="AC31">
        <v>1.1700173626641253</v>
      </c>
      <c r="AD31">
        <v>0.29051080836466486</v>
      </c>
      <c r="AE31">
        <f t="shared" si="0"/>
        <v>5.6973856952347704E-2</v>
      </c>
    </row>
    <row r="32" spans="1:31" x14ac:dyDescent="0.25">
      <c r="A32">
        <v>3.3146</v>
      </c>
      <c r="C32">
        <v>1.5855844388625449</v>
      </c>
      <c r="D32">
        <v>1.3803381101260366</v>
      </c>
      <c r="E32">
        <v>1.333918346347271</v>
      </c>
      <c r="F32">
        <v>1.0301883367673332</v>
      </c>
      <c r="G32">
        <v>0.66323608783926968</v>
      </c>
      <c r="H32">
        <v>0.90816858336489037</v>
      </c>
      <c r="I32">
        <v>1.294821545475334</v>
      </c>
      <c r="J32">
        <v>1.5239688350183727</v>
      </c>
      <c r="K32">
        <v>1.2266261147837008</v>
      </c>
      <c r="L32">
        <v>1.1946220381967494</v>
      </c>
      <c r="M32">
        <v>1.7663046443230153</v>
      </c>
      <c r="N32">
        <v>1.427231113316062</v>
      </c>
      <c r="O32">
        <v>1.3436731458232221</v>
      </c>
      <c r="P32">
        <v>0.90704132455999231</v>
      </c>
      <c r="Q32">
        <v>0.94044403952265632</v>
      </c>
      <c r="R32">
        <v>0.95175514773533954</v>
      </c>
      <c r="S32">
        <v>0.75577639225603277</v>
      </c>
      <c r="T32">
        <v>1.2800308685127375</v>
      </c>
      <c r="U32">
        <v>1.6575402427482324</v>
      </c>
      <c r="V32">
        <v>0.8604994539943025</v>
      </c>
      <c r="W32">
        <v>0.82340657055640543</v>
      </c>
      <c r="X32">
        <v>1.7094013195138518</v>
      </c>
      <c r="Y32">
        <v>1.0453461083781335</v>
      </c>
      <c r="Z32">
        <v>1.1086446841859725</v>
      </c>
      <c r="AA32">
        <v>1.1621584495518817</v>
      </c>
      <c r="AC32">
        <v>1.1952290376703736</v>
      </c>
      <c r="AD32">
        <v>0.30242432442191541</v>
      </c>
      <c r="AE32">
        <f t="shared" si="0"/>
        <v>5.9310289677402379E-2</v>
      </c>
    </row>
    <row r="33" spans="1:31" x14ac:dyDescent="0.25">
      <c r="A33">
        <v>3.4329000000000001</v>
      </c>
      <c r="C33">
        <v>1.4866508695926124</v>
      </c>
      <c r="D33">
        <v>1.4232141349076857</v>
      </c>
      <c r="E33">
        <v>1.4126436530856168</v>
      </c>
      <c r="F33">
        <v>1.081871931236575</v>
      </c>
      <c r="G33">
        <v>0.71937438123945951</v>
      </c>
      <c r="H33">
        <v>0.93818336155031878</v>
      </c>
      <c r="I33">
        <v>1.3440165466596889</v>
      </c>
      <c r="J33">
        <v>1.5807849811418015</v>
      </c>
      <c r="K33">
        <v>1.2584659948056269</v>
      </c>
      <c r="L33">
        <v>1.2380519131015026</v>
      </c>
      <c r="M33">
        <v>1.806967087040531</v>
      </c>
      <c r="N33">
        <v>1.4132554577090912</v>
      </c>
      <c r="O33">
        <v>1.4150703852640452</v>
      </c>
      <c r="P33">
        <v>0.96663898841844853</v>
      </c>
      <c r="Q33">
        <v>0.9152714569901651</v>
      </c>
      <c r="R33">
        <v>1.0708894141956815</v>
      </c>
      <c r="S33">
        <v>0.73549324059001009</v>
      </c>
      <c r="T33">
        <v>1.3451477212187364</v>
      </c>
      <c r="U33">
        <v>1.6141616484460959</v>
      </c>
      <c r="V33">
        <v>0.86313423658992761</v>
      </c>
      <c r="W33">
        <v>0.83144291678136706</v>
      </c>
      <c r="X33">
        <v>1.7582412534084539</v>
      </c>
      <c r="Y33">
        <v>1.1153440464559956</v>
      </c>
      <c r="Z33">
        <v>1.1653859356007581</v>
      </c>
      <c r="AA33">
        <v>1.242481581906008</v>
      </c>
      <c r="AC33">
        <v>1.2296873255174483</v>
      </c>
      <c r="AD33">
        <v>0.29873760095555202</v>
      </c>
      <c r="AE33">
        <f t="shared" si="0"/>
        <v>5.8587263719855939E-2</v>
      </c>
    </row>
    <row r="34" spans="1:31" x14ac:dyDescent="0.25">
      <c r="A34">
        <v>3.5512999999999999</v>
      </c>
      <c r="C34">
        <v>1.5084170732078268</v>
      </c>
      <c r="D34">
        <v>1.4077280790640079</v>
      </c>
      <c r="E34">
        <v>1.4768444350047576</v>
      </c>
      <c r="F34">
        <v>1.0030692093181688</v>
      </c>
      <c r="G34">
        <v>0.73460895326902553</v>
      </c>
      <c r="H34">
        <v>0.94447627490562602</v>
      </c>
      <c r="I34">
        <v>1.3866456277252992</v>
      </c>
      <c r="J34">
        <v>1.5798583465992455</v>
      </c>
      <c r="K34">
        <v>1.3486808093294567</v>
      </c>
      <c r="L34">
        <v>1.2762555417221848</v>
      </c>
      <c r="M34">
        <v>1.7932661741116735</v>
      </c>
      <c r="N34">
        <v>1.4348918706392952</v>
      </c>
      <c r="O34">
        <v>1.4371177033986475</v>
      </c>
      <c r="P34">
        <v>1.0130226150069506</v>
      </c>
      <c r="Q34">
        <v>1.0042896317579695</v>
      </c>
      <c r="R34">
        <v>1.1562736877415223</v>
      </c>
      <c r="S34">
        <v>0.76814144873382773</v>
      </c>
      <c r="T34">
        <v>1.3739722751190442</v>
      </c>
      <c r="U34">
        <v>1.6791735936978562</v>
      </c>
      <c r="V34">
        <v>0.89297744073863061</v>
      </c>
      <c r="W34">
        <v>0.84863197666785795</v>
      </c>
      <c r="X34">
        <v>1.8234499768914176</v>
      </c>
      <c r="Y34">
        <v>1.1432420589937848</v>
      </c>
      <c r="Z34">
        <v>1.2062487760653733</v>
      </c>
      <c r="AA34">
        <v>1.2803986045123366</v>
      </c>
      <c r="AC34">
        <v>1.2608672873688713</v>
      </c>
      <c r="AD34">
        <v>0.3000705241111481</v>
      </c>
      <c r="AE34">
        <f t="shared" si="0"/>
        <v>5.8848671457567635E-2</v>
      </c>
    </row>
    <row r="35" spans="1:31" x14ac:dyDescent="0.25">
      <c r="A35">
        <v>3.6697000000000002</v>
      </c>
      <c r="C35">
        <v>1.5001555115788046</v>
      </c>
      <c r="D35">
        <v>1.4450360560368656</v>
      </c>
      <c r="E35">
        <v>1.5064531658021447</v>
      </c>
      <c r="F35">
        <v>1.1011408575507857</v>
      </c>
      <c r="G35">
        <v>0.73749088178694044</v>
      </c>
      <c r="H35">
        <v>0.93895972215011991</v>
      </c>
      <c r="I35">
        <v>1.4212105219439546</v>
      </c>
      <c r="J35">
        <v>1.5778973650963666</v>
      </c>
      <c r="K35">
        <v>1.3686481464451004</v>
      </c>
      <c r="L35">
        <v>1.295617359302488</v>
      </c>
      <c r="M35">
        <v>1.8092959780607951</v>
      </c>
      <c r="N35">
        <v>1.3951310453238486</v>
      </c>
      <c r="O35">
        <v>1.5076588694443995</v>
      </c>
      <c r="P35">
        <v>1.0261908734652727</v>
      </c>
      <c r="Q35">
        <v>1.0856929595517446</v>
      </c>
      <c r="R35">
        <v>1.2346722056583395</v>
      </c>
      <c r="S35">
        <v>0.71965128421040048</v>
      </c>
      <c r="T35">
        <v>1.3485723343852498</v>
      </c>
      <c r="U35">
        <v>1.6648734986913698</v>
      </c>
      <c r="V35">
        <v>0.91986155610358555</v>
      </c>
      <c r="W35">
        <v>0.87404229870612882</v>
      </c>
      <c r="X35">
        <v>1.838104298457145</v>
      </c>
      <c r="Y35">
        <v>1.1922961197537674</v>
      </c>
      <c r="Z35">
        <v>1.1962644032595384</v>
      </c>
      <c r="AA35">
        <v>1.3391419304636032</v>
      </c>
      <c r="AC35">
        <v>1.2817623697291503</v>
      </c>
      <c r="AD35">
        <v>0.29844798936243633</v>
      </c>
      <c r="AE35">
        <f t="shared" si="0"/>
        <v>5.8530466213522876E-2</v>
      </c>
    </row>
    <row r="36" spans="1:31" x14ac:dyDescent="0.25">
      <c r="A36">
        <v>3.7881</v>
      </c>
      <c r="C36">
        <v>1.4908908632378666</v>
      </c>
      <c r="D36">
        <v>1.4286892219576897</v>
      </c>
      <c r="E36">
        <v>1.4698054004585124</v>
      </c>
      <c r="F36">
        <v>1.065096695593911</v>
      </c>
      <c r="G36">
        <v>0.77910288841675801</v>
      </c>
      <c r="H36">
        <v>0.97046689085459348</v>
      </c>
      <c r="I36">
        <v>1.4098930607079614</v>
      </c>
      <c r="J36">
        <v>1.617885138567501</v>
      </c>
      <c r="K36">
        <v>1.4311900654815113</v>
      </c>
      <c r="L36">
        <v>1.3040322568001261</v>
      </c>
      <c r="M36">
        <v>1.8200273691889119</v>
      </c>
      <c r="N36">
        <v>1.4357996605408367</v>
      </c>
      <c r="O36">
        <v>1.5799360165128788</v>
      </c>
      <c r="P36">
        <v>1.0963921798749352</v>
      </c>
      <c r="Q36">
        <v>1.1693585364756294</v>
      </c>
      <c r="R36">
        <v>1.3600052084172038</v>
      </c>
      <c r="S36">
        <v>0.75456965016739064</v>
      </c>
      <c r="T36">
        <v>1.3928894903462747</v>
      </c>
      <c r="U36">
        <v>1.5916362322404782</v>
      </c>
      <c r="V36">
        <v>0.95495978677133075</v>
      </c>
      <c r="W36">
        <v>0.9773175314760798</v>
      </c>
      <c r="X36">
        <v>1.7547856738761372</v>
      </c>
      <c r="Y36">
        <v>1.1998205565807458</v>
      </c>
      <c r="Z36">
        <v>1.2658113005175207</v>
      </c>
      <c r="AA36">
        <v>1.3646243174874453</v>
      </c>
      <c r="AC36">
        <v>1.3073994397020092</v>
      </c>
      <c r="AD36">
        <v>0.27653901552477911</v>
      </c>
      <c r="AE36">
        <f t="shared" si="0"/>
        <v>5.4233762939637956E-2</v>
      </c>
    </row>
    <row r="37" spans="1:31" x14ac:dyDescent="0.25">
      <c r="A37">
        <v>3.9064000000000001</v>
      </c>
      <c r="C37">
        <v>1.5231582119135911</v>
      </c>
      <c r="D37">
        <v>1.4938042572906891</v>
      </c>
      <c r="E37">
        <v>1.4363548522714162</v>
      </c>
      <c r="F37">
        <v>1.0825425985695243</v>
      </c>
      <c r="G37">
        <v>0.81823589663939755</v>
      </c>
      <c r="H37">
        <v>0.98936706418860754</v>
      </c>
      <c r="I37">
        <v>1.419249204605129</v>
      </c>
      <c r="J37">
        <v>1.6952229622735528</v>
      </c>
      <c r="K37">
        <v>1.4370451146092171</v>
      </c>
      <c r="L37">
        <v>1.3827515570080657</v>
      </c>
      <c r="M37">
        <v>1.7934937521423673</v>
      </c>
      <c r="N37">
        <v>1.509975910160515</v>
      </c>
      <c r="O37">
        <v>1.5646785161982182</v>
      </c>
      <c r="P37">
        <v>1.1175212734304729</v>
      </c>
      <c r="Q37">
        <v>1.325951914705414</v>
      </c>
      <c r="R37">
        <v>1.4584077349478115</v>
      </c>
      <c r="S37">
        <v>0.8041408029963889</v>
      </c>
      <c r="T37">
        <v>1.4382596581955951</v>
      </c>
      <c r="U37">
        <v>1.6185537326561708</v>
      </c>
      <c r="V37">
        <v>0.95034117890345671</v>
      </c>
      <c r="W37">
        <v>1.0773770387957049</v>
      </c>
      <c r="X37">
        <v>1.6187048711556695</v>
      </c>
      <c r="Y37">
        <v>1.2579034492572223</v>
      </c>
      <c r="Z37">
        <v>1.2663707179827626</v>
      </c>
      <c r="AA37">
        <v>1.4581172372141291</v>
      </c>
      <c r="AC37">
        <v>1.3415011803244437</v>
      </c>
      <c r="AD37">
        <v>0.26224682877328054</v>
      </c>
      <c r="AE37">
        <f t="shared" si="0"/>
        <v>5.1430834511260896E-2</v>
      </c>
    </row>
    <row r="38" spans="1:31" x14ac:dyDescent="0.25">
      <c r="A38">
        <v>4.0247999999999999</v>
      </c>
      <c r="C38">
        <v>1.5757884225535594</v>
      </c>
      <c r="D38">
        <v>1.5013401116040797</v>
      </c>
      <c r="E38">
        <v>1.423474618568743</v>
      </c>
      <c r="F38">
        <v>1.1266549078534676</v>
      </c>
      <c r="G38">
        <v>0.83513667259338853</v>
      </c>
      <c r="H38">
        <v>1.0446127680428299</v>
      </c>
      <c r="I38">
        <v>1.4373996423763857</v>
      </c>
      <c r="J38">
        <v>1.7163469061463723</v>
      </c>
      <c r="K38">
        <v>1.4848796009053986</v>
      </c>
      <c r="L38">
        <v>1.4307390123799264</v>
      </c>
      <c r="M38">
        <v>1.7563495502016537</v>
      </c>
      <c r="N38">
        <v>1.4656506012528174</v>
      </c>
      <c r="O38">
        <v>1.6115421678997619</v>
      </c>
      <c r="P38">
        <v>1.1842547513210411</v>
      </c>
      <c r="Q38">
        <v>1.4178855187562467</v>
      </c>
      <c r="R38">
        <v>1.4340603561381282</v>
      </c>
      <c r="S38">
        <v>0.78643285816753883</v>
      </c>
      <c r="T38">
        <v>1.4325972979110564</v>
      </c>
      <c r="U38">
        <v>1.6338479486267801</v>
      </c>
      <c r="V38">
        <v>0.96768112495330494</v>
      </c>
      <c r="W38">
        <v>1.0638338213041825</v>
      </c>
      <c r="X38">
        <v>1.6037138727990599</v>
      </c>
      <c r="Y38">
        <v>1.2433377443795612</v>
      </c>
      <c r="Z38">
        <v>1.2622115621919712</v>
      </c>
      <c r="AA38">
        <v>1.4742643342826722</v>
      </c>
      <c r="AC38">
        <v>1.3565614469283971</v>
      </c>
      <c r="AD38">
        <v>0.25853396139534335</v>
      </c>
      <c r="AE38">
        <f t="shared" si="0"/>
        <v>5.070268131081921E-2</v>
      </c>
    </row>
    <row r="39" spans="1:31" x14ac:dyDescent="0.25">
      <c r="A39">
        <v>4.1432000000000002</v>
      </c>
      <c r="C39">
        <v>1.5886167518385546</v>
      </c>
      <c r="D39">
        <v>1.4119809652234043</v>
      </c>
      <c r="E39">
        <v>1.4437632707773664</v>
      </c>
      <c r="F39">
        <v>1.1853122287078566</v>
      </c>
      <c r="G39">
        <v>0.88546034025909981</v>
      </c>
      <c r="H39">
        <v>1.0807979459647146</v>
      </c>
      <c r="I39">
        <v>1.4176179827510988</v>
      </c>
      <c r="J39">
        <v>1.6709051913390764</v>
      </c>
      <c r="K39">
        <v>1.5222236593218352</v>
      </c>
      <c r="L39">
        <v>1.4421812627662471</v>
      </c>
      <c r="M39">
        <v>1.7666692645052025</v>
      </c>
      <c r="N39">
        <v>1.5005892083101495</v>
      </c>
      <c r="O39">
        <v>1.6563655439926879</v>
      </c>
      <c r="P39">
        <v>1.2543270750935509</v>
      </c>
      <c r="Q39">
        <v>1.4854060005879823</v>
      </c>
      <c r="R39">
        <v>1.4793068763304147</v>
      </c>
      <c r="S39">
        <v>0.78503940740534128</v>
      </c>
      <c r="T39">
        <v>1.430352383493571</v>
      </c>
      <c r="U39">
        <v>1.6136034160184993</v>
      </c>
      <c r="V39">
        <v>0.94413551081778369</v>
      </c>
      <c r="W39">
        <v>1.1361952967071314</v>
      </c>
      <c r="X39">
        <v>1.506756204984542</v>
      </c>
      <c r="Y39">
        <v>1.3132431345919693</v>
      </c>
      <c r="Z39">
        <v>1.3659210713985315</v>
      </c>
      <c r="AA39">
        <v>1.4378504640259377</v>
      </c>
      <c r="AC39">
        <v>1.3729848182885018</v>
      </c>
      <c r="AD39">
        <v>0.24423584791692265</v>
      </c>
      <c r="AE39">
        <f t="shared" si="0"/>
        <v>4.7898590555664172E-2</v>
      </c>
    </row>
    <row r="40" spans="1:31" x14ac:dyDescent="0.25">
      <c r="A40">
        <v>4.2615999999999996</v>
      </c>
      <c r="C40">
        <v>1.5253168222436577</v>
      </c>
      <c r="D40">
        <v>1.4609603162833233</v>
      </c>
      <c r="E40">
        <v>1.4287283907300712</v>
      </c>
      <c r="F40">
        <v>1.1858010902932066</v>
      </c>
      <c r="G40">
        <v>1.0247481036101771</v>
      </c>
      <c r="H40">
        <v>1.1883365902330831</v>
      </c>
      <c r="I40">
        <v>1.4669202649680124</v>
      </c>
      <c r="J40">
        <v>1.6990347508634238</v>
      </c>
      <c r="K40">
        <v>1.5298311195785861</v>
      </c>
      <c r="L40">
        <v>1.5638781405239013</v>
      </c>
      <c r="M40">
        <v>1.7486515238042919</v>
      </c>
      <c r="N40">
        <v>1.4764384859925237</v>
      </c>
      <c r="O40">
        <v>1.739531996885878</v>
      </c>
      <c r="P40">
        <v>1.3080840977219776</v>
      </c>
      <c r="Q40">
        <v>1.4553695191637552</v>
      </c>
      <c r="R40">
        <v>1.5522406668191355</v>
      </c>
      <c r="S40">
        <v>0.82898843258768729</v>
      </c>
      <c r="T40">
        <v>1.4975458159351331</v>
      </c>
      <c r="U40">
        <v>1.5529153129069206</v>
      </c>
      <c r="V40">
        <v>1.0117417435531249</v>
      </c>
      <c r="W40">
        <v>1.2081291540293133</v>
      </c>
      <c r="X40">
        <v>1.3723018660416095</v>
      </c>
      <c r="Y40">
        <v>1.3837833145517366</v>
      </c>
      <c r="Z40">
        <v>1.3296383754041745</v>
      </c>
      <c r="AA40">
        <v>1.4227947168564343</v>
      </c>
      <c r="AC40">
        <v>1.3984684244632453</v>
      </c>
      <c r="AD40">
        <v>0.22087843901855003</v>
      </c>
      <c r="AE40">
        <f t="shared" si="0"/>
        <v>4.3317825795673101E-2</v>
      </c>
    </row>
    <row r="41" spans="1:31" x14ac:dyDescent="0.25">
      <c r="A41">
        <v>4.38</v>
      </c>
      <c r="C41">
        <v>1.5902540798181886</v>
      </c>
      <c r="D41">
        <v>1.4328669716925793</v>
      </c>
      <c r="E41">
        <v>1.3418516936518003</v>
      </c>
      <c r="F41">
        <v>1.2595488399608394</v>
      </c>
      <c r="G41">
        <v>1.1822967487346483</v>
      </c>
      <c r="H41">
        <v>1.1786273197871036</v>
      </c>
      <c r="I41">
        <v>1.5162871908840316</v>
      </c>
      <c r="J41">
        <v>1.7586443416041837</v>
      </c>
      <c r="K41">
        <v>1.4846348412520693</v>
      </c>
      <c r="L41">
        <v>1.6777060072789542</v>
      </c>
      <c r="M41">
        <v>1.6819450182320137</v>
      </c>
      <c r="N41">
        <v>1.4830026075806104</v>
      </c>
      <c r="O41">
        <v>1.7389250401957805</v>
      </c>
      <c r="P41">
        <v>1.4112214212652925</v>
      </c>
      <c r="Q41">
        <v>1.4685808389927939</v>
      </c>
      <c r="R41">
        <v>1.5783887737572482</v>
      </c>
      <c r="S41">
        <v>0.87795140936973626</v>
      </c>
      <c r="T41">
        <v>1.5173849008416125</v>
      </c>
      <c r="U41">
        <v>1.5590632471315498</v>
      </c>
      <c r="V41">
        <v>1.0098404604198634</v>
      </c>
      <c r="W41">
        <v>1.2615201919602237</v>
      </c>
      <c r="X41">
        <v>1.3348564634413027</v>
      </c>
      <c r="Y41">
        <v>1.3808941474115641</v>
      </c>
      <c r="Z41">
        <v>1.3814178200288301</v>
      </c>
      <c r="AA41">
        <v>1.4346121993011254</v>
      </c>
      <c r="AC41">
        <v>1.4216929029837579</v>
      </c>
      <c r="AD41">
        <v>0.20962112482529471</v>
      </c>
      <c r="AE41">
        <f t="shared" si="0"/>
        <v>4.1110084844055643E-2</v>
      </c>
    </row>
    <row r="42" spans="1:31" x14ac:dyDescent="0.25">
      <c r="A42">
        <v>4.4983000000000004</v>
      </c>
      <c r="C42">
        <v>1.5634444910745768</v>
      </c>
      <c r="D42">
        <v>1.4032363468252489</v>
      </c>
      <c r="E42">
        <v>1.3418785987050112</v>
      </c>
      <c r="F42">
        <v>1.3068975122570528</v>
      </c>
      <c r="G42">
        <v>1.3228854290320702</v>
      </c>
      <c r="H42">
        <v>1.2519500007156326</v>
      </c>
      <c r="I42">
        <v>1.5156535909396049</v>
      </c>
      <c r="J42">
        <v>1.707034706005818</v>
      </c>
      <c r="K42">
        <v>1.4841839298669182</v>
      </c>
      <c r="L42">
        <v>1.7841294985045795</v>
      </c>
      <c r="M42">
        <v>1.6729294058480009</v>
      </c>
      <c r="N42">
        <v>1.4705707001683501</v>
      </c>
      <c r="O42">
        <v>1.7915170701263523</v>
      </c>
      <c r="P42">
        <v>1.5407841461332381</v>
      </c>
      <c r="Q42">
        <v>1.5292895849440891</v>
      </c>
      <c r="R42">
        <v>1.6200838256265189</v>
      </c>
      <c r="S42">
        <v>0.97561679450559236</v>
      </c>
      <c r="T42">
        <v>1.5329867557914023</v>
      </c>
      <c r="U42">
        <v>1.5739037455563809</v>
      </c>
      <c r="V42">
        <v>1.057699424381372</v>
      </c>
      <c r="W42">
        <v>1.286764339550746</v>
      </c>
      <c r="X42">
        <v>1.2963384586427058</v>
      </c>
      <c r="Y42">
        <v>1.369649335620903</v>
      </c>
      <c r="Z42">
        <v>1.3923729640212732</v>
      </c>
      <c r="AA42">
        <v>1.4236188722955783</v>
      </c>
      <c r="AC42">
        <v>1.4486167810855606</v>
      </c>
      <c r="AD42">
        <v>0.19574146703410036</v>
      </c>
      <c r="AE42">
        <f t="shared" si="0"/>
        <v>3.8388060001006023E-2</v>
      </c>
    </row>
    <row r="43" spans="1:31" x14ac:dyDescent="0.25">
      <c r="A43">
        <v>4.6166999999999998</v>
      </c>
      <c r="C43">
        <v>1.501298356134811</v>
      </c>
      <c r="D43">
        <v>1.3821932119938758</v>
      </c>
      <c r="E43">
        <v>1.3007191922511123</v>
      </c>
      <c r="F43">
        <v>1.4521672016201934</v>
      </c>
      <c r="G43">
        <v>1.4377611255510643</v>
      </c>
      <c r="H43">
        <v>1.269968499367119</v>
      </c>
      <c r="I43">
        <v>1.5039679815448748</v>
      </c>
      <c r="J43">
        <v>1.6835804809120634</v>
      </c>
      <c r="K43">
        <v>1.5049331380973636</v>
      </c>
      <c r="L43">
        <v>1.8790553682771332</v>
      </c>
      <c r="M43">
        <v>1.7405987838862966</v>
      </c>
      <c r="N43">
        <v>1.4466114834848027</v>
      </c>
      <c r="O43">
        <v>1.885851656715875</v>
      </c>
      <c r="P43">
        <v>1.6861288656973501</v>
      </c>
      <c r="Q43">
        <v>1.5331646987714065</v>
      </c>
      <c r="R43">
        <v>1.5894254120436799</v>
      </c>
      <c r="S43">
        <v>1.1317170521759177</v>
      </c>
      <c r="T43">
        <v>1.5187304160322117</v>
      </c>
      <c r="U43">
        <v>1.5124791199246914</v>
      </c>
      <c r="V43">
        <v>1.2139950750060295</v>
      </c>
      <c r="W43">
        <v>1.3156090376284857</v>
      </c>
      <c r="X43">
        <v>1.3274810617993138</v>
      </c>
      <c r="Y43">
        <v>1.3883639416158537</v>
      </c>
      <c r="Z43">
        <v>1.3327597085652478</v>
      </c>
      <c r="AA43">
        <v>1.466637180338852</v>
      </c>
      <c r="AC43">
        <v>1.4802079219774249</v>
      </c>
      <c r="AD43">
        <v>0.18513850821931085</v>
      </c>
      <c r="AE43">
        <f t="shared" si="0"/>
        <v>3.6308648697220162E-2</v>
      </c>
    </row>
    <row r="44" spans="1:31" x14ac:dyDescent="0.25">
      <c r="A44">
        <v>4.7351000000000001</v>
      </c>
      <c r="C44">
        <v>1.495247850047452</v>
      </c>
      <c r="D44">
        <v>1.424016778391376</v>
      </c>
      <c r="E44">
        <v>1.2772100612253641</v>
      </c>
      <c r="F44">
        <v>1.5172075870909745</v>
      </c>
      <c r="G44">
        <v>1.5264513179159171</v>
      </c>
      <c r="H44">
        <v>1.2853004304760758</v>
      </c>
      <c r="I44">
        <v>1.4836870524988353</v>
      </c>
      <c r="J44">
        <v>1.7772278111665409</v>
      </c>
      <c r="K44">
        <v>1.494467720380608</v>
      </c>
      <c r="L44">
        <v>2.0091310319671525</v>
      </c>
      <c r="M44">
        <v>1.6728647373628582</v>
      </c>
      <c r="N44">
        <v>1.4628692478978751</v>
      </c>
      <c r="O44">
        <v>1.8996415559966524</v>
      </c>
      <c r="P44">
        <v>1.9071245751667805</v>
      </c>
      <c r="Q44">
        <v>1.5310106276617801</v>
      </c>
      <c r="R44">
        <v>1.5697557413315915</v>
      </c>
      <c r="S44">
        <v>1.3082267644384944</v>
      </c>
      <c r="T44">
        <v>1.5549332204500455</v>
      </c>
      <c r="U44">
        <v>1.4370249083923992</v>
      </c>
      <c r="V44">
        <v>1.2697004665602947</v>
      </c>
      <c r="W44">
        <v>1.3827438268769614</v>
      </c>
      <c r="X44">
        <v>1.3527124440339933</v>
      </c>
      <c r="Y44">
        <v>1.3062390333702323</v>
      </c>
      <c r="Z44">
        <v>1.3584950749161642</v>
      </c>
      <c r="AA44">
        <v>1.4950093415110348</v>
      </c>
      <c r="AC44">
        <v>1.511931968285098</v>
      </c>
      <c r="AD44">
        <v>0.19876772869688802</v>
      </c>
      <c r="AE44">
        <f t="shared" si="0"/>
        <v>3.8981558742228792E-2</v>
      </c>
    </row>
    <row r="45" spans="1:31" x14ac:dyDescent="0.25">
      <c r="A45">
        <v>4.8535000000000004</v>
      </c>
      <c r="C45">
        <v>1.4873067228980765</v>
      </c>
      <c r="D45">
        <v>1.4807886541783288</v>
      </c>
      <c r="E45">
        <v>1.2827766046302662</v>
      </c>
      <c r="F45">
        <v>1.5277512169267033</v>
      </c>
      <c r="G45">
        <v>1.5954764405984156</v>
      </c>
      <c r="H45">
        <v>1.3323438078570065</v>
      </c>
      <c r="I45">
        <v>1.5437910217567492</v>
      </c>
      <c r="J45">
        <v>1.8033262222415785</v>
      </c>
      <c r="K45">
        <v>1.4933849988585892</v>
      </c>
      <c r="L45">
        <v>2.0021250873745653</v>
      </c>
      <c r="M45">
        <v>1.712126763395732</v>
      </c>
      <c r="N45">
        <v>1.5161173894533926</v>
      </c>
      <c r="O45">
        <v>1.8923727680506357</v>
      </c>
      <c r="P45">
        <v>1.9754847045538748</v>
      </c>
      <c r="Q45">
        <v>1.5254116243267593</v>
      </c>
      <c r="R45">
        <v>1.5907781087836674</v>
      </c>
      <c r="S45">
        <v>1.351802921416887</v>
      </c>
      <c r="T45">
        <v>1.5447781256685924</v>
      </c>
      <c r="U45">
        <v>1.4986727040364425</v>
      </c>
      <c r="V45">
        <v>1.3315775244668437</v>
      </c>
      <c r="W45">
        <v>1.3538432167199979</v>
      </c>
      <c r="X45">
        <v>1.3053984553066991</v>
      </c>
      <c r="Y45">
        <v>1.3191558601875752</v>
      </c>
      <c r="Z45">
        <v>1.3396308101137266</v>
      </c>
      <c r="AA45">
        <v>1.5287088757400749</v>
      </c>
      <c r="AC45">
        <v>1.533397225181647</v>
      </c>
      <c r="AD45">
        <v>0.20089043380228794</v>
      </c>
      <c r="AE45">
        <f t="shared" si="0"/>
        <v>3.9397855463537919E-2</v>
      </c>
    </row>
    <row r="46" spans="1:31" x14ac:dyDescent="0.25">
      <c r="A46">
        <v>4.9718</v>
      </c>
      <c r="C46">
        <v>1.4611763284606947</v>
      </c>
      <c r="D46">
        <v>1.4458417159463575</v>
      </c>
      <c r="E46">
        <v>1.2669984724880254</v>
      </c>
      <c r="F46">
        <v>1.5914472330377718</v>
      </c>
      <c r="G46">
        <v>1.6958085146938404</v>
      </c>
      <c r="H46">
        <v>1.3394747355339123</v>
      </c>
      <c r="I46">
        <v>1.4483239690593068</v>
      </c>
      <c r="J46">
        <v>1.8255328297878328</v>
      </c>
      <c r="K46">
        <v>1.4535537647188872</v>
      </c>
      <c r="L46">
        <v>2.0585734824897868</v>
      </c>
      <c r="M46">
        <v>1.6342356369292526</v>
      </c>
      <c r="N46">
        <v>1.4338596020756029</v>
      </c>
      <c r="O46">
        <v>1.9196006035611286</v>
      </c>
      <c r="P46">
        <v>2.0672337968619567</v>
      </c>
      <c r="Q46">
        <v>1.474046992127221</v>
      </c>
      <c r="R46">
        <v>1.6098218840636409</v>
      </c>
      <c r="S46">
        <v>1.4210150029891926</v>
      </c>
      <c r="T46">
        <v>1.5779861611767421</v>
      </c>
      <c r="U46">
        <v>1.5059211184872798</v>
      </c>
      <c r="V46">
        <v>1.3620580852455668</v>
      </c>
      <c r="W46">
        <v>1.3823527546803798</v>
      </c>
      <c r="X46">
        <v>1.3173650141941362</v>
      </c>
      <c r="Y46">
        <v>1.2878852655953779</v>
      </c>
      <c r="Z46">
        <v>1.4271435614891934</v>
      </c>
      <c r="AA46">
        <v>1.549011617413252</v>
      </c>
      <c r="AC46">
        <v>1.5422507257242537</v>
      </c>
      <c r="AD46">
        <v>0.21666631978674897</v>
      </c>
      <c r="AE46">
        <f t="shared" si="0"/>
        <v>4.2491761251191057E-2</v>
      </c>
    </row>
    <row r="47" spans="1:31" x14ac:dyDescent="0.25">
      <c r="A47">
        <v>5.0902000000000003</v>
      </c>
      <c r="C47">
        <v>1.4712648276805085</v>
      </c>
      <c r="D47">
        <v>1.4678125388219136</v>
      </c>
      <c r="E47">
        <v>1.2758564007357014</v>
      </c>
      <c r="F47">
        <v>1.5623263111962251</v>
      </c>
      <c r="G47">
        <v>1.7072767922402536</v>
      </c>
      <c r="H47">
        <v>1.352950704390993</v>
      </c>
      <c r="I47">
        <v>1.4976427560504599</v>
      </c>
      <c r="J47">
        <v>1.7942208299431357</v>
      </c>
      <c r="K47">
        <v>1.5055676192225116</v>
      </c>
      <c r="L47">
        <v>2.0915090355966237</v>
      </c>
      <c r="M47">
        <v>1.5642379182407791</v>
      </c>
      <c r="N47">
        <v>1.4657008714817632</v>
      </c>
      <c r="O47">
        <v>1.9308033458691605</v>
      </c>
      <c r="P47">
        <v>1.9707855262474552</v>
      </c>
      <c r="Q47">
        <v>1.5280265591084448</v>
      </c>
      <c r="R47">
        <v>1.63398605128324</v>
      </c>
      <c r="S47">
        <v>1.4394126716238833</v>
      </c>
      <c r="T47">
        <v>1.6573926718988825</v>
      </c>
      <c r="U47">
        <v>1.6411799749830722</v>
      </c>
      <c r="V47">
        <v>1.3904220967444656</v>
      </c>
      <c r="W47">
        <v>1.466113110011326</v>
      </c>
      <c r="X47">
        <v>1.444703927338399</v>
      </c>
      <c r="Y47">
        <v>1.2300517106521605</v>
      </c>
      <c r="Z47">
        <v>1.490411612174201</v>
      </c>
      <c r="AA47">
        <v>1.5432829021285153</v>
      </c>
      <c r="AC47">
        <v>1.5649175506265633</v>
      </c>
      <c r="AD47">
        <v>0.20222749740083706</v>
      </c>
      <c r="AE47">
        <f t="shared" si="0"/>
        <v>3.9660075208919322E-2</v>
      </c>
    </row>
    <row r="48" spans="1:31" x14ac:dyDescent="0.25">
      <c r="A48">
        <v>5.2085999999999997</v>
      </c>
      <c r="C48">
        <v>1.4507737342923059</v>
      </c>
      <c r="D48">
        <v>1.4884682000480753</v>
      </c>
      <c r="E48">
        <v>1.2873641964636588</v>
      </c>
      <c r="F48">
        <v>1.6263456601391391</v>
      </c>
      <c r="G48">
        <v>1.7839707125927491</v>
      </c>
      <c r="H48">
        <v>1.3930893941471072</v>
      </c>
      <c r="I48">
        <v>1.5018225901266806</v>
      </c>
      <c r="J48">
        <v>1.7713045514386832</v>
      </c>
      <c r="K48">
        <v>1.534245777571819</v>
      </c>
      <c r="L48">
        <v>2.0164339941841058</v>
      </c>
      <c r="M48">
        <v>1.5081381449720652</v>
      </c>
      <c r="N48">
        <v>1.5117470712956933</v>
      </c>
      <c r="O48">
        <v>1.9401969719750241</v>
      </c>
      <c r="P48">
        <v>1.9297680451771777</v>
      </c>
      <c r="Q48">
        <v>1.5672464688037107</v>
      </c>
      <c r="R48">
        <v>1.5647199801264717</v>
      </c>
      <c r="S48">
        <v>1.4605044365893487</v>
      </c>
      <c r="T48">
        <v>1.7434041396400071</v>
      </c>
      <c r="U48">
        <v>1.6055053570578186</v>
      </c>
      <c r="V48">
        <v>1.4493414728355443</v>
      </c>
      <c r="W48">
        <v>1.4881874487752424</v>
      </c>
      <c r="X48">
        <v>1.5088913171511802</v>
      </c>
      <c r="Y48">
        <v>1.1712948922958584</v>
      </c>
      <c r="Z48">
        <v>1.4794531254411925</v>
      </c>
      <c r="AA48">
        <v>1.5661773933601491</v>
      </c>
      <c r="AC48">
        <v>1.5739358030600323</v>
      </c>
      <c r="AD48">
        <v>0.1934513632236545</v>
      </c>
      <c r="AE48">
        <f t="shared" si="0"/>
        <v>3.7938933692636151E-2</v>
      </c>
    </row>
    <row r="49" spans="1:31" x14ac:dyDescent="0.25">
      <c r="A49">
        <v>5.327</v>
      </c>
      <c r="C49">
        <v>1.4502207542865126</v>
      </c>
      <c r="D49">
        <v>1.4967359489490879</v>
      </c>
      <c r="E49">
        <v>1.2768897229355742</v>
      </c>
      <c r="F49">
        <v>1.6094573131815801</v>
      </c>
      <c r="G49">
        <v>1.74763617410049</v>
      </c>
      <c r="H49">
        <v>1.4383318477917575</v>
      </c>
      <c r="I49">
        <v>1.5316833944540273</v>
      </c>
      <c r="J49">
        <v>1.7306292649924337</v>
      </c>
      <c r="K49">
        <v>1.5682790246061684</v>
      </c>
      <c r="L49">
        <v>1.9923105657929052</v>
      </c>
      <c r="M49">
        <v>1.5641352742196801</v>
      </c>
      <c r="N49">
        <v>1.542157368047212</v>
      </c>
      <c r="O49">
        <v>1.9754840430629079</v>
      </c>
      <c r="P49">
        <v>1.8534554344906105</v>
      </c>
      <c r="Q49">
        <v>1.5985931062537928</v>
      </c>
      <c r="R49">
        <v>1.5728866135042745</v>
      </c>
      <c r="S49">
        <v>1.4228941708742135</v>
      </c>
      <c r="T49">
        <v>1.7319651297011553</v>
      </c>
      <c r="U49">
        <v>1.4370556480635222</v>
      </c>
      <c r="V49">
        <v>1.4822110657506355</v>
      </c>
      <c r="W49">
        <v>1.5775683736791044</v>
      </c>
      <c r="X49">
        <v>1.6340939070612115</v>
      </c>
      <c r="Y49">
        <v>1.2475531027406612</v>
      </c>
      <c r="Z49">
        <v>1.4784890397357153</v>
      </c>
      <c r="AA49">
        <v>1.5603932572465051</v>
      </c>
      <c r="AC49">
        <v>1.5808443818208695</v>
      </c>
      <c r="AD49">
        <v>0.17832700063733459</v>
      </c>
      <c r="AE49">
        <f t="shared" si="0"/>
        <v>3.497280215577854E-2</v>
      </c>
    </row>
    <row r="50" spans="1:31" x14ac:dyDescent="0.25">
      <c r="A50">
        <v>5.4454000000000002</v>
      </c>
      <c r="C50">
        <v>1.4372953149119123</v>
      </c>
      <c r="D50">
        <v>1.4950245386376046</v>
      </c>
      <c r="E50">
        <v>1.3046988980385259</v>
      </c>
      <c r="F50">
        <v>1.4739803048757691</v>
      </c>
      <c r="G50">
        <v>1.7627778765593576</v>
      </c>
      <c r="H50">
        <v>1.4964202380548628</v>
      </c>
      <c r="I50">
        <v>1.5277263748300434</v>
      </c>
      <c r="J50">
        <v>1.7349743839251313</v>
      </c>
      <c r="K50">
        <v>1.5298337905668664</v>
      </c>
      <c r="L50">
        <v>1.9751088216753219</v>
      </c>
      <c r="M50">
        <v>1.5448585619463122</v>
      </c>
      <c r="N50">
        <v>1.5501306519260594</v>
      </c>
      <c r="O50">
        <v>1.9716398751935105</v>
      </c>
      <c r="P50">
        <v>1.7672806643405106</v>
      </c>
      <c r="Q50">
        <v>1.5648842657131548</v>
      </c>
      <c r="R50">
        <v>1.5523917931307532</v>
      </c>
      <c r="S50">
        <v>1.451029520549562</v>
      </c>
      <c r="T50">
        <v>1.7154503157687431</v>
      </c>
      <c r="U50">
        <v>1.4930965276947041</v>
      </c>
      <c r="V50">
        <v>1.5596846015156414</v>
      </c>
      <c r="W50">
        <v>1.5938259820558458</v>
      </c>
      <c r="X50">
        <v>1.6907799442023215</v>
      </c>
      <c r="Y50">
        <v>1.2355142499554357</v>
      </c>
      <c r="Z50">
        <v>1.474007801059839</v>
      </c>
      <c r="AA50">
        <v>1.5709233982515183</v>
      </c>
      <c r="AC50">
        <v>1.5789335478151723</v>
      </c>
      <c r="AD50">
        <v>0.16939040114518428</v>
      </c>
      <c r="AE50">
        <f t="shared" si="0"/>
        <v>3.3220190802100168E-2</v>
      </c>
    </row>
    <row r="51" spans="1:31" x14ac:dyDescent="0.25">
      <c r="A51">
        <v>5.5636999999999999</v>
      </c>
      <c r="C51">
        <v>1.3831900106556567</v>
      </c>
      <c r="D51">
        <v>1.4305114173622409</v>
      </c>
      <c r="E51">
        <v>1.2807811465171404</v>
      </c>
      <c r="F51">
        <v>1.495838376776047</v>
      </c>
      <c r="G51">
        <v>1.8126832596786429</v>
      </c>
      <c r="H51">
        <v>1.5058482299331573</v>
      </c>
      <c r="I51">
        <v>1.5705881273658393</v>
      </c>
      <c r="J51">
        <v>1.7053556232877223</v>
      </c>
      <c r="K51">
        <v>1.5640829020176938</v>
      </c>
      <c r="L51">
        <v>1.9676665290023585</v>
      </c>
      <c r="M51">
        <v>1.5771713400842626</v>
      </c>
      <c r="N51">
        <v>1.4896122117567909</v>
      </c>
      <c r="O51">
        <v>1.9250527658892302</v>
      </c>
      <c r="P51">
        <v>1.7770328878257451</v>
      </c>
      <c r="Q51">
        <v>1.5715169701327949</v>
      </c>
      <c r="R51">
        <v>1.5527800715006017</v>
      </c>
      <c r="S51">
        <v>1.4448417754506682</v>
      </c>
      <c r="T51">
        <v>1.6927131236398982</v>
      </c>
      <c r="U51">
        <v>1.5110866128228131</v>
      </c>
      <c r="V51">
        <v>1.5409219760418293</v>
      </c>
      <c r="W51">
        <v>1.6405862846920003</v>
      </c>
      <c r="X51">
        <v>1.8222720118125271</v>
      </c>
      <c r="Y51">
        <v>1.2850906154241801</v>
      </c>
      <c r="Z51">
        <v>1.4830442119676308</v>
      </c>
      <c r="AA51">
        <v>1.6039602681984941</v>
      </c>
      <c r="AC51">
        <v>1.5853691499934388</v>
      </c>
      <c r="AD51">
        <v>0.17278791017363707</v>
      </c>
      <c r="AE51">
        <f t="shared" si="0"/>
        <v>3.3886497141857409E-2</v>
      </c>
    </row>
    <row r="52" spans="1:31" x14ac:dyDescent="0.25">
      <c r="A52">
        <v>5.6821000000000002</v>
      </c>
      <c r="C52">
        <v>1.4180565670709619</v>
      </c>
      <c r="D52">
        <v>1.3677269822915865</v>
      </c>
      <c r="E52">
        <v>1.2492288058862524</v>
      </c>
      <c r="F52">
        <v>1.5190032981852433</v>
      </c>
      <c r="G52">
        <v>1.8119724978975638</v>
      </c>
      <c r="H52">
        <v>1.4864587959484841</v>
      </c>
      <c r="I52">
        <v>1.6283470432838529</v>
      </c>
      <c r="J52">
        <v>1.6590328209030973</v>
      </c>
      <c r="K52">
        <v>1.592485462939889</v>
      </c>
      <c r="L52">
        <v>1.9337815426585636</v>
      </c>
      <c r="M52">
        <v>1.5010350686380156</v>
      </c>
      <c r="N52">
        <v>1.4478474927647509</v>
      </c>
      <c r="O52">
        <v>1.904627808052151</v>
      </c>
      <c r="P52">
        <v>1.7671186006642952</v>
      </c>
      <c r="Q52">
        <v>1.5358637720134678</v>
      </c>
      <c r="R52">
        <v>1.5291948343055073</v>
      </c>
      <c r="S52">
        <v>1.482189276164932</v>
      </c>
      <c r="T52">
        <v>1.7323382166946903</v>
      </c>
      <c r="U52">
        <v>1.5168964106650875</v>
      </c>
      <c r="V52">
        <v>1.5468593821757941</v>
      </c>
      <c r="W52">
        <v>1.7497775776881936</v>
      </c>
      <c r="X52">
        <v>1.9332094365434149</v>
      </c>
      <c r="Y52">
        <v>1.3457865084721057</v>
      </c>
      <c r="Z52">
        <v>1.5368544698017839</v>
      </c>
      <c r="AA52">
        <v>1.6674046384348975</v>
      </c>
      <c r="AC52">
        <v>1.594523892405783</v>
      </c>
      <c r="AD52">
        <v>0.17888793415193147</v>
      </c>
      <c r="AE52">
        <f t="shared" si="0"/>
        <v>3.5082810268730759E-2</v>
      </c>
    </row>
    <row r="53" spans="1:31" x14ac:dyDescent="0.25">
      <c r="A53">
        <v>5.8005000000000004</v>
      </c>
      <c r="C53">
        <v>1.4739648915962373</v>
      </c>
      <c r="D53">
        <v>1.4005303386608976</v>
      </c>
      <c r="E53">
        <v>1.3541728067174394</v>
      </c>
      <c r="F53">
        <v>1.4996356063814418</v>
      </c>
      <c r="G53">
        <v>1.7619046549426032</v>
      </c>
      <c r="H53">
        <v>1.5318970596966972</v>
      </c>
      <c r="I53">
        <v>1.5936948113015121</v>
      </c>
      <c r="J53">
        <v>1.6993384998815253</v>
      </c>
      <c r="K53">
        <v>1.5874761458285973</v>
      </c>
      <c r="L53">
        <v>1.9490308548137441</v>
      </c>
      <c r="M53">
        <v>1.4968602363482331</v>
      </c>
      <c r="N53">
        <v>1.4599091559511261</v>
      </c>
      <c r="O53">
        <v>1.9627663577521579</v>
      </c>
      <c r="P53">
        <v>1.7401087676495612</v>
      </c>
      <c r="Q53">
        <v>1.5126668617498056</v>
      </c>
      <c r="R53">
        <v>1.599657825850288</v>
      </c>
      <c r="S53">
        <v>1.5671095977579916</v>
      </c>
      <c r="T53">
        <v>1.7213637252451932</v>
      </c>
      <c r="U53">
        <v>1.4913216190840539</v>
      </c>
      <c r="V53">
        <v>1.5462323433131471</v>
      </c>
      <c r="W53">
        <v>1.8262865424092025</v>
      </c>
      <c r="X53">
        <v>1.8981801137913459</v>
      </c>
      <c r="Y53">
        <v>1.403561728723534</v>
      </c>
      <c r="Z53">
        <v>1.5581778118697112</v>
      </c>
      <c r="AA53">
        <v>1.6458251990573949</v>
      </c>
      <c r="AC53">
        <v>1.6112669422549379</v>
      </c>
      <c r="AD53">
        <v>0.16588297911722663</v>
      </c>
      <c r="AE53">
        <f t="shared" si="0"/>
        <v>3.2532328749678582E-2</v>
      </c>
    </row>
    <row r="54" spans="1:31" x14ac:dyDescent="0.25">
      <c r="A54">
        <v>5.9188999999999998</v>
      </c>
      <c r="C54">
        <v>1.4713604969675975</v>
      </c>
      <c r="D54">
        <v>1.4055258140084843</v>
      </c>
      <c r="E54">
        <v>1.3284493337602574</v>
      </c>
      <c r="F54">
        <v>1.4310322144914749</v>
      </c>
      <c r="G54">
        <v>1.7746518083905816</v>
      </c>
      <c r="H54">
        <v>1.5537558178522444</v>
      </c>
      <c r="I54">
        <v>1.5904525400953002</v>
      </c>
      <c r="J54">
        <v>1.7484775203660941</v>
      </c>
      <c r="K54">
        <v>1.4834095860827248</v>
      </c>
      <c r="L54">
        <v>1.9150104501001768</v>
      </c>
      <c r="M54">
        <v>1.4055155883066974</v>
      </c>
      <c r="N54">
        <v>1.4444602368619879</v>
      </c>
      <c r="O54">
        <v>2.0243804609573233</v>
      </c>
      <c r="P54">
        <v>1.7386752559568539</v>
      </c>
      <c r="Q54">
        <v>1.5027888167156624</v>
      </c>
      <c r="R54">
        <v>1.5524999065690643</v>
      </c>
      <c r="S54">
        <v>1.5640033694875006</v>
      </c>
      <c r="T54">
        <v>1.636644889647298</v>
      </c>
      <c r="U54">
        <v>1.56278274733745</v>
      </c>
      <c r="V54">
        <v>1.5700368396118558</v>
      </c>
      <c r="W54">
        <v>1.861277508547754</v>
      </c>
      <c r="X54">
        <v>1.7908968836780437</v>
      </c>
      <c r="Y54">
        <v>1.4903573505193273</v>
      </c>
      <c r="Z54">
        <v>1.5839436561493139</v>
      </c>
      <c r="AA54">
        <v>1.6718094932569347</v>
      </c>
      <c r="AC54">
        <v>1.6040879434287203</v>
      </c>
      <c r="AD54">
        <v>0.17017185631721701</v>
      </c>
      <c r="AE54">
        <f t="shared" si="0"/>
        <v>3.337344677022297E-2</v>
      </c>
    </row>
    <row r="55" spans="1:31" x14ac:dyDescent="0.25">
      <c r="A55">
        <v>6.0372000000000003</v>
      </c>
      <c r="C55">
        <v>1.5031924351228669</v>
      </c>
      <c r="D55">
        <v>1.4443422781025517</v>
      </c>
      <c r="E55">
        <v>1.3213427563200146</v>
      </c>
      <c r="F55">
        <v>1.4596811035042772</v>
      </c>
      <c r="G55">
        <v>1.7263462584091953</v>
      </c>
      <c r="H55">
        <v>1.5575198701808646</v>
      </c>
      <c r="I55">
        <v>1.5955541199662169</v>
      </c>
      <c r="J55">
        <v>1.7679322295132991</v>
      </c>
      <c r="K55">
        <v>1.4215900479675982</v>
      </c>
      <c r="L55">
        <v>1.8620420061583882</v>
      </c>
      <c r="M55">
        <v>1.3971604200262691</v>
      </c>
      <c r="N55">
        <v>1.4364659405594014</v>
      </c>
      <c r="O55">
        <v>2.0501299210548183</v>
      </c>
      <c r="P55">
        <v>1.7969934521529853</v>
      </c>
      <c r="Q55">
        <v>1.5299816712271821</v>
      </c>
      <c r="R55">
        <v>1.5120977984211879</v>
      </c>
      <c r="S55">
        <v>1.6539208938139589</v>
      </c>
      <c r="T55">
        <v>1.669695825699707</v>
      </c>
      <c r="U55">
        <v>1.5036845000163601</v>
      </c>
      <c r="V55">
        <v>1.5681531435820713</v>
      </c>
      <c r="W55">
        <v>1.9088880496176908</v>
      </c>
      <c r="X55">
        <v>1.6715090329716908</v>
      </c>
      <c r="Y55">
        <v>1.5599565451343274</v>
      </c>
      <c r="Z55">
        <v>1.5477492478322483</v>
      </c>
      <c r="AA55">
        <v>1.7542323776784587</v>
      </c>
      <c r="AC55">
        <v>1.6088064770013453</v>
      </c>
      <c r="AD55">
        <v>0.17252582309398604</v>
      </c>
      <c r="AE55">
        <f t="shared" si="0"/>
        <v>3.3835097636726597E-2</v>
      </c>
    </row>
    <row r="56" spans="1:31" x14ac:dyDescent="0.25">
      <c r="A56">
        <v>6.1555999999999997</v>
      </c>
      <c r="C56">
        <v>1.4815827026609334</v>
      </c>
      <c r="D56">
        <v>1.3920168881673376</v>
      </c>
      <c r="E56">
        <v>1.3750962500252522</v>
      </c>
      <c r="F56">
        <v>1.4391400887193844</v>
      </c>
      <c r="G56">
        <v>1.6924020588406203</v>
      </c>
      <c r="H56">
        <v>1.5491897379237614</v>
      </c>
      <c r="I56">
        <v>1.5525073764191504</v>
      </c>
      <c r="J56">
        <v>1.7160080736550554</v>
      </c>
      <c r="K56">
        <v>1.4478094401962589</v>
      </c>
      <c r="L56">
        <v>1.7700131867098259</v>
      </c>
      <c r="M56">
        <v>1.4464053338698635</v>
      </c>
      <c r="N56">
        <v>1.4665807334783347</v>
      </c>
      <c r="O56">
        <v>2.0610473055644936</v>
      </c>
      <c r="P56">
        <v>1.7291636218466193</v>
      </c>
      <c r="Q56">
        <v>1.5541695807252729</v>
      </c>
      <c r="R56">
        <v>1.5464044011664779</v>
      </c>
      <c r="S56">
        <v>1.8473052261638547</v>
      </c>
      <c r="T56">
        <v>1.6752816702197355</v>
      </c>
      <c r="U56">
        <v>1.4421424488409802</v>
      </c>
      <c r="V56">
        <v>1.522519534447234</v>
      </c>
      <c r="W56">
        <v>1.8621511738303727</v>
      </c>
      <c r="X56">
        <v>1.6422145189621558</v>
      </c>
      <c r="Y56">
        <v>1.692487057568683</v>
      </c>
      <c r="Z56">
        <v>1.626986356726293</v>
      </c>
      <c r="AA56">
        <v>1.7662790674585962</v>
      </c>
      <c r="AC56">
        <v>1.6118761533674617</v>
      </c>
      <c r="AD56">
        <v>0.16612155079710825</v>
      </c>
      <c r="AE56">
        <f t="shared" si="0"/>
        <v>3.2579116505490384E-2</v>
      </c>
    </row>
    <row r="57" spans="1:31" x14ac:dyDescent="0.25">
      <c r="A57">
        <v>6.274</v>
      </c>
      <c r="C57">
        <v>1.4809637338998891</v>
      </c>
      <c r="D57">
        <v>1.4224482369746665</v>
      </c>
      <c r="E57">
        <v>1.3326526878024851</v>
      </c>
      <c r="F57">
        <v>1.3960455053882386</v>
      </c>
      <c r="G57">
        <v>1.6828015741000952</v>
      </c>
      <c r="H57">
        <v>1.5524110787356153</v>
      </c>
      <c r="I57">
        <v>1.5214891747982404</v>
      </c>
      <c r="J57">
        <v>1.7444044522256983</v>
      </c>
      <c r="K57">
        <v>1.5259975229448937</v>
      </c>
      <c r="L57">
        <v>1.7493679039137937</v>
      </c>
      <c r="M57">
        <v>1.4358371274723412</v>
      </c>
      <c r="N57">
        <v>1.4334087658953765</v>
      </c>
      <c r="O57">
        <v>2.022816870000423</v>
      </c>
      <c r="P57">
        <v>1.7193021306869054</v>
      </c>
      <c r="Q57">
        <v>1.6453785185628673</v>
      </c>
      <c r="R57">
        <v>1.5109873687838247</v>
      </c>
      <c r="S57">
        <v>1.913296857688906</v>
      </c>
      <c r="T57">
        <v>1.6728374273929314</v>
      </c>
      <c r="U57">
        <v>1.3332090466950486</v>
      </c>
      <c r="V57">
        <v>1.4761024784761576</v>
      </c>
      <c r="W57">
        <v>1.8442886701293213</v>
      </c>
      <c r="X57">
        <v>1.5915632316374713</v>
      </c>
      <c r="Y57">
        <v>1.7621539401171937</v>
      </c>
      <c r="Z57">
        <v>1.6378154597362335</v>
      </c>
      <c r="AA57">
        <v>1.7000812729939776</v>
      </c>
      <c r="AC57">
        <v>1.6043064414821036</v>
      </c>
      <c r="AD57">
        <v>0.17520221005080461</v>
      </c>
      <c r="AE57">
        <f t="shared" si="0"/>
        <v>3.4359980302832105E-2</v>
      </c>
    </row>
    <row r="58" spans="1:31" x14ac:dyDescent="0.25">
      <c r="A58">
        <v>6.3924000000000003</v>
      </c>
      <c r="C58">
        <v>1.4454505453152244</v>
      </c>
      <c r="D58">
        <v>1.454030763556007</v>
      </c>
      <c r="E58">
        <v>1.3482906894592535</v>
      </c>
      <c r="F58">
        <v>1.3372096893613201</v>
      </c>
      <c r="G58">
        <v>1.6667859070679081</v>
      </c>
      <c r="H58">
        <v>1.5526225007258134</v>
      </c>
      <c r="I58">
        <v>1.5322768786277321</v>
      </c>
      <c r="J58">
        <v>1.7852754675225173</v>
      </c>
      <c r="K58">
        <v>1.4381028259682471</v>
      </c>
      <c r="L58">
        <v>1.8191917218762597</v>
      </c>
      <c r="M58">
        <v>1.4794834016128424</v>
      </c>
      <c r="N58">
        <v>1.4078762772318649</v>
      </c>
      <c r="O58">
        <v>2.0238352120748795</v>
      </c>
      <c r="P58">
        <v>1.7120831128292726</v>
      </c>
      <c r="Q58">
        <v>1.6427809808312595</v>
      </c>
      <c r="R58">
        <v>1.4795333332958234</v>
      </c>
      <c r="S58">
        <v>2.0135253685124694</v>
      </c>
      <c r="T58">
        <v>1.6660240375572066</v>
      </c>
      <c r="U58">
        <v>1.3534732526928477</v>
      </c>
      <c r="V58">
        <v>1.4908575893042566</v>
      </c>
      <c r="W58">
        <v>1.8867009496213734</v>
      </c>
      <c r="X58">
        <v>1.5307216178952321</v>
      </c>
      <c r="Y58">
        <v>1.8744117933961544</v>
      </c>
      <c r="Z58">
        <v>1.5779965274195253</v>
      </c>
      <c r="AA58">
        <v>1.7129869856221738</v>
      </c>
      <c r="AC58">
        <v>1.6092610971750982</v>
      </c>
      <c r="AD58">
        <v>0.19788024513548394</v>
      </c>
      <c r="AE58">
        <f t="shared" si="0"/>
        <v>3.8807508896167554E-2</v>
      </c>
    </row>
    <row r="59" spans="1:31" x14ac:dyDescent="0.25">
      <c r="A59">
        <v>6.5106999999999999</v>
      </c>
      <c r="C59">
        <v>1.3995693418225645</v>
      </c>
      <c r="D59">
        <v>1.4242564471323209</v>
      </c>
      <c r="E59">
        <v>1.3811126122885207</v>
      </c>
      <c r="F59">
        <v>1.3318802152609848</v>
      </c>
      <c r="G59">
        <v>1.5911910671281053</v>
      </c>
      <c r="H59">
        <v>1.4912270365784832</v>
      </c>
      <c r="I59">
        <v>1.5017634480189883</v>
      </c>
      <c r="J59">
        <v>1.7309551719936187</v>
      </c>
      <c r="K59">
        <v>1.4398540230117096</v>
      </c>
      <c r="L59">
        <v>1.7423995755350321</v>
      </c>
      <c r="M59">
        <v>1.4287959677730024</v>
      </c>
      <c r="N59">
        <v>1.3904644253934224</v>
      </c>
      <c r="O59">
        <v>2.0038108652430449</v>
      </c>
      <c r="P59">
        <v>1.6894002128935282</v>
      </c>
      <c r="Q59">
        <v>1.657010186244847</v>
      </c>
      <c r="R59">
        <v>1.4258295522033921</v>
      </c>
      <c r="S59">
        <v>2.1525972460113714</v>
      </c>
      <c r="T59">
        <v>1.6023826799860759</v>
      </c>
      <c r="U59">
        <v>1.2949203271374823</v>
      </c>
      <c r="V59">
        <v>1.5405519433846651</v>
      </c>
      <c r="W59">
        <v>1.8319664599991705</v>
      </c>
      <c r="X59">
        <v>1.4764779004002109</v>
      </c>
      <c r="Y59">
        <v>1.9419286610384285</v>
      </c>
      <c r="Z59">
        <v>1.519136371749749</v>
      </c>
      <c r="AA59">
        <v>1.7350182332141435</v>
      </c>
      <c r="AC59">
        <v>1.5889799988577147</v>
      </c>
      <c r="AD59">
        <v>0.21568863875567776</v>
      </c>
      <c r="AE59">
        <f t="shared" si="0"/>
        <v>4.2300022225979457E-2</v>
      </c>
    </row>
    <row r="60" spans="1:31" x14ac:dyDescent="0.25">
      <c r="A60">
        <v>6.6291000000000002</v>
      </c>
      <c r="C60">
        <v>1.4757624368156947</v>
      </c>
      <c r="D60">
        <v>1.4282663739044437</v>
      </c>
      <c r="E60">
        <v>1.4313673280324855</v>
      </c>
      <c r="F60">
        <v>1.3385697839526161</v>
      </c>
      <c r="G60">
        <v>1.5710859195067344</v>
      </c>
      <c r="H60">
        <v>1.5356351804170079</v>
      </c>
      <c r="I60">
        <v>1.5388648051121301</v>
      </c>
      <c r="J60">
        <v>1.6973925981171336</v>
      </c>
      <c r="K60">
        <v>1.4578057352441334</v>
      </c>
      <c r="L60">
        <v>1.6660446800633131</v>
      </c>
      <c r="M60">
        <v>1.4336609641510307</v>
      </c>
      <c r="N60">
        <v>1.3993473610341427</v>
      </c>
      <c r="O60">
        <v>1.9840395530722248</v>
      </c>
      <c r="P60">
        <v>1.6689875410324344</v>
      </c>
      <c r="Q60">
        <v>1.7450234441381607</v>
      </c>
      <c r="R60">
        <v>1.429480996394094</v>
      </c>
      <c r="S60">
        <v>2.2905680914794524</v>
      </c>
      <c r="T60">
        <v>1.6418512547175164</v>
      </c>
      <c r="U60">
        <v>1.3344097382491187</v>
      </c>
      <c r="V60">
        <v>1.5564159797106913</v>
      </c>
      <c r="W60">
        <v>1.8905716897651748</v>
      </c>
      <c r="X60">
        <v>1.5336802560251794</v>
      </c>
      <c r="Y60">
        <v>1.8462294915376209</v>
      </c>
      <c r="Z60">
        <v>1.5415618350453328</v>
      </c>
      <c r="AA60">
        <v>1.7617754828155257</v>
      </c>
      <c r="AC60">
        <v>1.607935940813336</v>
      </c>
      <c r="AD60">
        <v>0.21756119875687968</v>
      </c>
      <c r="AE60">
        <f t="shared" si="0"/>
        <v>4.2667261456229531E-2</v>
      </c>
    </row>
    <row r="61" spans="1:31" x14ac:dyDescent="0.25">
      <c r="A61">
        <v>6.7474999999999996</v>
      </c>
      <c r="C61">
        <v>1.4022878480105032</v>
      </c>
      <c r="D61">
        <v>1.4744212535321759</v>
      </c>
      <c r="E61">
        <v>1.4487807829401882</v>
      </c>
      <c r="F61">
        <v>1.3272694118321153</v>
      </c>
      <c r="G61">
        <v>1.56867032005982</v>
      </c>
      <c r="H61">
        <v>1.5728099931866282</v>
      </c>
      <c r="I61">
        <v>1.5045197453170294</v>
      </c>
      <c r="J61">
        <v>1.6631511282589546</v>
      </c>
      <c r="K61">
        <v>1.4117751373056728</v>
      </c>
      <c r="L61">
        <v>1.5734236309442811</v>
      </c>
      <c r="M61">
        <v>1.407999683691304</v>
      </c>
      <c r="N61">
        <v>1.4068392210273206</v>
      </c>
      <c r="O61">
        <v>1.8350184625516051</v>
      </c>
      <c r="P61">
        <v>1.7250101136087757</v>
      </c>
      <c r="Q61">
        <v>1.7705423861221998</v>
      </c>
      <c r="R61">
        <v>1.3680874435625183</v>
      </c>
      <c r="S61">
        <v>2.2503763037808335</v>
      </c>
      <c r="T61">
        <v>1.6289909886667404</v>
      </c>
      <c r="U61">
        <v>1.188816204321725</v>
      </c>
      <c r="V61">
        <v>1.53830853246509</v>
      </c>
      <c r="W61">
        <v>1.9976786179308661</v>
      </c>
      <c r="X61">
        <v>1.4677004861746079</v>
      </c>
      <c r="Y61">
        <v>1.8039299481281763</v>
      </c>
      <c r="Z61">
        <v>1.5333282717686774</v>
      </c>
      <c r="AA61">
        <v>1.7263657939355435</v>
      </c>
      <c r="AC61">
        <v>1.5838440683649337</v>
      </c>
      <c r="AD61">
        <v>0.22439330653151773</v>
      </c>
      <c r="AE61">
        <f t="shared" si="0"/>
        <v>4.4007148027839088E-2</v>
      </c>
    </row>
    <row r="62" spans="1:31" x14ac:dyDescent="0.25">
      <c r="A62">
        <v>6.8658999999999999</v>
      </c>
      <c r="C62">
        <v>1.3969041453277329</v>
      </c>
      <c r="D62">
        <v>1.5053223421029354</v>
      </c>
      <c r="E62">
        <v>1.4271468780710306</v>
      </c>
      <c r="F62">
        <v>1.3389673288422828</v>
      </c>
      <c r="G62">
        <v>1.5818662192734132</v>
      </c>
      <c r="H62">
        <v>1.5296325423098196</v>
      </c>
      <c r="I62">
        <v>1.5124097151025644</v>
      </c>
      <c r="J62">
        <v>1.6625454767213426</v>
      </c>
      <c r="K62">
        <v>1.4329978389130946</v>
      </c>
      <c r="L62">
        <v>1.4199467701685118</v>
      </c>
      <c r="M62">
        <v>1.3551836935426205</v>
      </c>
      <c r="N62">
        <v>1.3978860666541049</v>
      </c>
      <c r="O62">
        <v>1.8704325407145017</v>
      </c>
      <c r="P62">
        <v>1.6727333839404173</v>
      </c>
      <c r="Q62">
        <v>1.8274541468165268</v>
      </c>
      <c r="R62">
        <v>1.3830468558945102</v>
      </c>
      <c r="S62">
        <v>2.1202016437200113</v>
      </c>
      <c r="T62">
        <v>1.6954899679038251</v>
      </c>
      <c r="U62">
        <v>1.1942528225565645</v>
      </c>
      <c r="V62">
        <v>1.5774686805519718</v>
      </c>
      <c r="W62">
        <v>1.9196968853129868</v>
      </c>
      <c r="X62">
        <v>1.4803823823203703</v>
      </c>
      <c r="Y62">
        <v>1.7675812816950436</v>
      </c>
      <c r="Z62">
        <v>1.546991822146444</v>
      </c>
      <c r="AA62">
        <v>1.7104124862554966</v>
      </c>
      <c r="AC62">
        <v>1.5730781566743253</v>
      </c>
      <c r="AD62">
        <v>0.20878313930422321</v>
      </c>
      <c r="AE62">
        <f t="shared" si="0"/>
        <v>4.0945742362361343E-2</v>
      </c>
    </row>
    <row r="63" spans="1:31" x14ac:dyDescent="0.25">
      <c r="A63">
        <v>6.9843000000000002</v>
      </c>
      <c r="C63">
        <v>1.436604306025048</v>
      </c>
      <c r="D63">
        <v>1.4966306482665674</v>
      </c>
      <c r="E63">
        <v>1.4624485499712159</v>
      </c>
      <c r="F63">
        <v>1.3431336875679927</v>
      </c>
      <c r="G63">
        <v>1.5738417930606878</v>
      </c>
      <c r="H63">
        <v>1.5384953309702631</v>
      </c>
      <c r="I63">
        <v>1.5066694921617587</v>
      </c>
      <c r="J63">
        <v>1.6422641517052214</v>
      </c>
      <c r="K63">
        <v>1.3915946067618317</v>
      </c>
      <c r="L63">
        <v>1.3712355788426467</v>
      </c>
      <c r="M63">
        <v>1.3476692155690462</v>
      </c>
      <c r="N63">
        <v>1.3877264267861951</v>
      </c>
      <c r="O63">
        <v>1.8282998209330843</v>
      </c>
      <c r="P63">
        <v>1.6698489846556974</v>
      </c>
      <c r="Q63">
        <v>1.829429819085356</v>
      </c>
      <c r="R63">
        <v>1.3850082429172901</v>
      </c>
      <c r="S63">
        <v>2.069402881362385</v>
      </c>
      <c r="T63">
        <v>1.7266677205567103</v>
      </c>
      <c r="U63">
        <v>1.1815339762326522</v>
      </c>
      <c r="V63">
        <v>1.5310947716080934</v>
      </c>
      <c r="W63">
        <v>1.8805609287202514</v>
      </c>
      <c r="X63">
        <v>1.5292836769730229</v>
      </c>
      <c r="Y63">
        <v>1.6880607589929697</v>
      </c>
      <c r="Z63">
        <v>1.5521429853580253</v>
      </c>
      <c r="AA63">
        <v>1.7459159501141919</v>
      </c>
      <c r="AC63">
        <v>1.5646225722079281</v>
      </c>
      <c r="AD63">
        <v>0.19976107689027495</v>
      </c>
      <c r="AE63">
        <f t="shared" si="0"/>
        <v>3.9176370350762338E-2</v>
      </c>
    </row>
    <row r="64" spans="1:31" x14ac:dyDescent="0.25">
      <c r="A64">
        <v>7.1025999999999998</v>
      </c>
      <c r="C64">
        <v>1.4347376022848037</v>
      </c>
      <c r="D64">
        <v>1.4502385678826371</v>
      </c>
      <c r="E64">
        <v>1.3824584254709968</v>
      </c>
      <c r="F64">
        <v>1.357664629194391</v>
      </c>
      <c r="G64">
        <v>1.5987627851401989</v>
      </c>
      <c r="H64">
        <v>1.5745833976651107</v>
      </c>
      <c r="I64">
        <v>1.4638611509092667</v>
      </c>
      <c r="J64">
        <v>1.5490052016542335</v>
      </c>
      <c r="K64">
        <v>1.395291011724759</v>
      </c>
      <c r="L64">
        <v>1.3288734025511191</v>
      </c>
      <c r="M64">
        <v>1.3889874242444125</v>
      </c>
      <c r="N64">
        <v>1.3963447122798207</v>
      </c>
      <c r="O64">
        <v>1.7130054755068163</v>
      </c>
      <c r="P64">
        <v>1.6850993436634969</v>
      </c>
      <c r="Q64">
        <v>1.8610295045365686</v>
      </c>
      <c r="R64">
        <v>1.3811514994448064</v>
      </c>
      <c r="S64">
        <v>2.0387395511614104</v>
      </c>
      <c r="T64">
        <v>1.703364699192083</v>
      </c>
      <c r="U64">
        <v>1.2179893818044341</v>
      </c>
      <c r="V64">
        <v>1.5072823024891415</v>
      </c>
      <c r="W64">
        <v>1.8029724548048451</v>
      </c>
      <c r="X64">
        <v>1.4528887258217775</v>
      </c>
      <c r="Y64">
        <v>1.7422374425610347</v>
      </c>
      <c r="Z64">
        <v>1.5841548387003406</v>
      </c>
      <c r="AA64">
        <v>1.757015347447912</v>
      </c>
      <c r="AC64">
        <v>1.5507095551254566</v>
      </c>
      <c r="AD64">
        <v>0.19183072301078338</v>
      </c>
      <c r="AE64">
        <f t="shared" si="0"/>
        <v>3.7621099997638345E-2</v>
      </c>
    </row>
    <row r="65" spans="1:31" x14ac:dyDescent="0.25">
      <c r="A65">
        <v>7.2210000000000001</v>
      </c>
      <c r="C65">
        <v>1.4168102728942782</v>
      </c>
      <c r="D65">
        <v>1.3608339008944139</v>
      </c>
      <c r="E65">
        <v>1.3883307335951995</v>
      </c>
      <c r="F65">
        <v>1.3638876826823949</v>
      </c>
      <c r="G65">
        <v>1.6755728543691144</v>
      </c>
      <c r="H65">
        <v>1.4838852161278755</v>
      </c>
      <c r="I65">
        <v>1.5167878357026381</v>
      </c>
      <c r="J65">
        <v>1.4437566285067827</v>
      </c>
      <c r="K65">
        <v>1.3975178874992455</v>
      </c>
      <c r="L65">
        <v>1.2770015464747735</v>
      </c>
      <c r="M65">
        <v>1.391598379933916</v>
      </c>
      <c r="N65">
        <v>1.3938532771764693</v>
      </c>
      <c r="O65">
        <v>1.6664480773691843</v>
      </c>
      <c r="P65">
        <v>1.7682794443986694</v>
      </c>
      <c r="Q65">
        <v>1.8249309419352513</v>
      </c>
      <c r="R65">
        <v>1.4081591663429971</v>
      </c>
      <c r="S65">
        <v>1.8545305772588763</v>
      </c>
      <c r="T65">
        <v>1.6626065916901536</v>
      </c>
      <c r="U65">
        <v>1.0285647656159715</v>
      </c>
      <c r="V65">
        <v>1.5028489454445628</v>
      </c>
      <c r="W65">
        <v>1.6660746962263935</v>
      </c>
      <c r="X65">
        <v>1.4029790155532689</v>
      </c>
      <c r="Y65">
        <v>1.9045026488417474</v>
      </c>
      <c r="Z65">
        <v>1.6372418847815369</v>
      </c>
      <c r="AA65">
        <v>1.7408618274356216</v>
      </c>
      <c r="AC65">
        <v>1.5271145919500537</v>
      </c>
      <c r="AD65">
        <v>0.20221134694005682</v>
      </c>
      <c r="AE65">
        <f t="shared" si="0"/>
        <v>3.96569078429704E-2</v>
      </c>
    </row>
    <row r="66" spans="1:31" x14ac:dyDescent="0.25">
      <c r="A66">
        <v>7.3394000000000004</v>
      </c>
      <c r="C66">
        <v>1.4193861396330936</v>
      </c>
      <c r="D66">
        <v>1.3618784068832683</v>
      </c>
      <c r="E66">
        <v>1.342683508213564</v>
      </c>
      <c r="F66">
        <v>1.4479191820427546</v>
      </c>
      <c r="G66">
        <v>1.6893135883974719</v>
      </c>
      <c r="H66">
        <v>1.495713998640797</v>
      </c>
      <c r="I66">
        <v>1.4887737322263408</v>
      </c>
      <c r="J66">
        <v>1.2756695540837002</v>
      </c>
      <c r="K66">
        <v>1.402255735074404</v>
      </c>
      <c r="L66">
        <v>1.2776019012474298</v>
      </c>
      <c r="M66">
        <v>1.3385160106634535</v>
      </c>
      <c r="N66">
        <v>1.3695315296884094</v>
      </c>
      <c r="O66">
        <v>1.6206037472311072</v>
      </c>
      <c r="P66">
        <v>1.801286301737183</v>
      </c>
      <c r="Q66">
        <v>1.6928661390750801</v>
      </c>
      <c r="R66">
        <v>1.4402223571178265</v>
      </c>
      <c r="S66">
        <v>1.7581867051315827</v>
      </c>
      <c r="T66">
        <v>1.684283410920447</v>
      </c>
      <c r="U66">
        <v>0.94374909463983658</v>
      </c>
      <c r="V66">
        <v>1.4981175456197207</v>
      </c>
      <c r="W66">
        <v>1.5100471976038141</v>
      </c>
      <c r="X66">
        <v>1.3069239967848094</v>
      </c>
      <c r="Y66">
        <v>2.0227133482005404</v>
      </c>
      <c r="Z66">
        <v>1.6612734366029902</v>
      </c>
      <c r="AA66">
        <v>1.7022144243688624</v>
      </c>
      <c r="AC66">
        <v>1.5020692396731392</v>
      </c>
      <c r="AD66">
        <v>0.21679384306451882</v>
      </c>
      <c r="AE66">
        <f t="shared" si="0"/>
        <v>4.2516770623567436E-2</v>
      </c>
    </row>
    <row r="67" spans="1:31" x14ac:dyDescent="0.25">
      <c r="A67">
        <v>7.4577999999999998</v>
      </c>
      <c r="C67">
        <v>1.3468379868459455</v>
      </c>
      <c r="D67">
        <v>1.3215082092809709</v>
      </c>
      <c r="E67">
        <v>1.333452552613561</v>
      </c>
      <c r="F67">
        <v>1.383711130320846</v>
      </c>
      <c r="G67">
        <v>1.6734690490275583</v>
      </c>
      <c r="H67">
        <v>1.4874534583529329</v>
      </c>
      <c r="I67">
        <v>1.4899350264804889</v>
      </c>
      <c r="J67">
        <v>1.1838681069199741</v>
      </c>
      <c r="K67">
        <v>1.3580096001243529</v>
      </c>
      <c r="L67">
        <v>1.228692096312566</v>
      </c>
      <c r="M67">
        <v>1.3100580246100901</v>
      </c>
      <c r="N67">
        <v>1.4233637634278662</v>
      </c>
      <c r="O67">
        <v>1.6300443888094689</v>
      </c>
      <c r="P67">
        <v>1.7628200704976325</v>
      </c>
      <c r="Q67">
        <v>1.5850600991533164</v>
      </c>
      <c r="R67">
        <v>1.4054881831616675</v>
      </c>
      <c r="S67">
        <v>1.661902689608459</v>
      </c>
      <c r="T67">
        <v>1.653109338772691</v>
      </c>
      <c r="U67">
        <v>0.81119102564892365</v>
      </c>
      <c r="V67">
        <v>1.5435342471450033</v>
      </c>
      <c r="W67">
        <v>1.3563673815926627</v>
      </c>
      <c r="X67">
        <v>1.3132913865001401</v>
      </c>
      <c r="Y67">
        <v>2.1352956112844721</v>
      </c>
      <c r="Z67">
        <v>1.64415722848456</v>
      </c>
      <c r="AA67">
        <v>1.7503786114299571</v>
      </c>
      <c r="AC67">
        <v>1.4717199706562443</v>
      </c>
      <c r="AD67">
        <v>0.24603400759893709</v>
      </c>
      <c r="AE67">
        <f t="shared" si="0"/>
        <v>4.8251238682862151E-2</v>
      </c>
    </row>
    <row r="68" spans="1:31" x14ac:dyDescent="0.25">
      <c r="A68">
        <v>7.5761000000000003</v>
      </c>
      <c r="C68">
        <v>1.3830375737494216</v>
      </c>
      <c r="D68">
        <v>1.3125069204691722</v>
      </c>
      <c r="E68">
        <v>1.3164132461020694</v>
      </c>
      <c r="F68">
        <v>1.3893446255651178</v>
      </c>
      <c r="G68">
        <v>1.6527093566719047</v>
      </c>
      <c r="H68">
        <v>1.4950646500000635</v>
      </c>
      <c r="I68">
        <v>1.4865382522487547</v>
      </c>
      <c r="J68">
        <v>1.1420313728604379</v>
      </c>
      <c r="K68">
        <v>1.3433667567370855</v>
      </c>
      <c r="L68">
        <v>1.1688687744929138</v>
      </c>
      <c r="M68">
        <v>1.2563498845514811</v>
      </c>
      <c r="N68">
        <v>1.4006780592109407</v>
      </c>
      <c r="O68">
        <v>1.5176254966213345</v>
      </c>
      <c r="P68">
        <v>1.7637222806538815</v>
      </c>
      <c r="Q68">
        <v>1.4233643242907303</v>
      </c>
      <c r="R68">
        <v>1.3193382804709697</v>
      </c>
      <c r="S68">
        <v>1.6378452770208263</v>
      </c>
      <c r="T68">
        <v>1.6022676157731164</v>
      </c>
      <c r="U68">
        <v>0.78826291975159279</v>
      </c>
      <c r="V68">
        <v>1.533992188282314</v>
      </c>
      <c r="W68">
        <v>1.1505762583130563</v>
      </c>
      <c r="X68">
        <v>1.2956768120476747</v>
      </c>
      <c r="Y68">
        <v>2.2224619168179629</v>
      </c>
      <c r="Z68">
        <v>1.5789918775808807</v>
      </c>
      <c r="AA68">
        <v>1.7141049448595964</v>
      </c>
      <c r="AC68">
        <v>1.435805586605732</v>
      </c>
      <c r="AD68">
        <v>0.2630796491717815</v>
      </c>
      <c r="AE68">
        <f t="shared" si="0"/>
        <v>5.1594164029079147E-2</v>
      </c>
    </row>
    <row r="69" spans="1:31" x14ac:dyDescent="0.25">
      <c r="A69">
        <v>7.6944999999999997</v>
      </c>
      <c r="C69">
        <v>1.3449756055132502</v>
      </c>
      <c r="D69">
        <v>1.3688984523846257</v>
      </c>
      <c r="E69">
        <v>1.2853479990386831</v>
      </c>
      <c r="F69">
        <v>1.3179609023787862</v>
      </c>
      <c r="G69">
        <v>1.6669478715992059</v>
      </c>
      <c r="H69">
        <v>1.4959185408165454</v>
      </c>
      <c r="I69">
        <v>1.449789684704988</v>
      </c>
      <c r="J69">
        <v>1.0957870466658999</v>
      </c>
      <c r="K69">
        <v>1.3799690088629264</v>
      </c>
      <c r="L69">
        <v>1.0649688798204189</v>
      </c>
      <c r="M69">
        <v>1.1897941803828547</v>
      </c>
      <c r="N69">
        <v>1.2947331527380235</v>
      </c>
      <c r="O69">
        <v>1.4430341435176686</v>
      </c>
      <c r="P69">
        <v>1.7334868792546014</v>
      </c>
      <c r="Q69">
        <v>1.2862145218478354</v>
      </c>
      <c r="R69">
        <v>1.3694699005607938</v>
      </c>
      <c r="S69">
        <v>1.5914629985075253</v>
      </c>
      <c r="T69">
        <v>1.5896988844706639</v>
      </c>
      <c r="U69">
        <v>0.83053427109987343</v>
      </c>
      <c r="V69">
        <v>1.5029357084883848</v>
      </c>
      <c r="W69">
        <v>1.0413340509653906</v>
      </c>
      <c r="X69">
        <v>1.2478420642553469</v>
      </c>
      <c r="Y69">
        <v>2.2160618381010808</v>
      </c>
      <c r="Z69">
        <v>1.558411213813909</v>
      </c>
      <c r="AA69">
        <v>1.5983798311579855</v>
      </c>
      <c r="AC69">
        <v>1.3985583052378907</v>
      </c>
      <c r="AD69">
        <v>0.26712495596108166</v>
      </c>
      <c r="AE69">
        <f t="shared" ref="AE69:AE89" si="1">AD69/SQRT(26)</f>
        <v>5.2387513962044954E-2</v>
      </c>
    </row>
    <row r="70" spans="1:31" x14ac:dyDescent="0.25">
      <c r="A70">
        <v>7.8129</v>
      </c>
      <c r="C70">
        <v>1.4036208784986739</v>
      </c>
      <c r="D70">
        <v>1.327225981497721</v>
      </c>
      <c r="E70">
        <v>1.2958376066591986</v>
      </c>
      <c r="F70">
        <v>1.2781953781618731</v>
      </c>
      <c r="G70">
        <v>1.6350621570216866</v>
      </c>
      <c r="H70">
        <v>1.4926889971490018</v>
      </c>
      <c r="I70">
        <v>1.3713457020050357</v>
      </c>
      <c r="J70">
        <v>1.0135655419383189</v>
      </c>
      <c r="K70">
        <v>1.3495083300621413</v>
      </c>
      <c r="L70">
        <v>0.95672596756447781</v>
      </c>
      <c r="M70">
        <v>1.1499193172588631</v>
      </c>
      <c r="N70">
        <v>1.3027625584068576</v>
      </c>
      <c r="O70">
        <v>1.3499441609640002</v>
      </c>
      <c r="P70">
        <v>1.7345023669082467</v>
      </c>
      <c r="Q70">
        <v>1.1581576830155749</v>
      </c>
      <c r="R70">
        <v>1.3309047908561349</v>
      </c>
      <c r="S70">
        <v>1.4629634996487066</v>
      </c>
      <c r="T70">
        <v>1.5894335006798315</v>
      </c>
      <c r="U70">
        <v>0.83386706624304463</v>
      </c>
      <c r="V70">
        <v>1.4866444227952145</v>
      </c>
      <c r="W70">
        <v>0.96404262949323427</v>
      </c>
      <c r="X70">
        <v>1.2033216047761408</v>
      </c>
      <c r="Y70">
        <v>1.9919714579035459</v>
      </c>
      <c r="Z70">
        <v>1.5498313819410177</v>
      </c>
      <c r="AA70">
        <v>1.5563980027228803</v>
      </c>
      <c r="AC70">
        <v>1.3515376393668566</v>
      </c>
      <c r="AD70">
        <v>0.25525821344881683</v>
      </c>
      <c r="AE70">
        <f t="shared" si="1"/>
        <v>5.0060254283859587E-2</v>
      </c>
    </row>
    <row r="71" spans="1:31" x14ac:dyDescent="0.25">
      <c r="A71">
        <v>7.9313000000000002</v>
      </c>
      <c r="C71">
        <v>1.3704559098552338</v>
      </c>
      <c r="D71">
        <v>1.3475660148968487</v>
      </c>
      <c r="E71">
        <v>1.3541044230405288</v>
      </c>
      <c r="F71">
        <v>1.3150362851856163</v>
      </c>
      <c r="G71">
        <v>1.5639624519558786</v>
      </c>
      <c r="H71">
        <v>1.4989104662773336</v>
      </c>
      <c r="I71">
        <v>1.4066349724264364</v>
      </c>
      <c r="J71">
        <v>0.88517264771051596</v>
      </c>
      <c r="K71">
        <v>1.341321022531432</v>
      </c>
      <c r="L71">
        <v>0.92022861040292425</v>
      </c>
      <c r="M71">
        <v>1.1478653360967157</v>
      </c>
      <c r="N71">
        <v>1.2817942873555497</v>
      </c>
      <c r="O71">
        <v>1.2716490334157573</v>
      </c>
      <c r="P71">
        <v>1.6665348660150754</v>
      </c>
      <c r="Q71">
        <v>1.0436389122438134</v>
      </c>
      <c r="R71">
        <v>1.3030891794458341</v>
      </c>
      <c r="S71">
        <v>1.4843701982150077</v>
      </c>
      <c r="T71">
        <v>1.481200498949421</v>
      </c>
      <c r="U71">
        <v>0.86245618997441376</v>
      </c>
      <c r="V71">
        <v>1.4724696863818694</v>
      </c>
      <c r="W71">
        <v>0.86279428768463973</v>
      </c>
      <c r="X71">
        <v>1.1151324700248761</v>
      </c>
      <c r="Y71">
        <v>1.7339733612242403</v>
      </c>
      <c r="Z71">
        <v>1.5248168677614817</v>
      </c>
      <c r="AA71">
        <v>1.4923673094786691</v>
      </c>
      <c r="AC71">
        <v>1.3099018115420042</v>
      </c>
      <c r="AD71">
        <v>0.2416722787988031</v>
      </c>
      <c r="AE71">
        <f t="shared" si="1"/>
        <v>4.7395833288058957E-2</v>
      </c>
    </row>
    <row r="72" spans="1:31" x14ac:dyDescent="0.25">
      <c r="A72">
        <v>8.0496999999999996</v>
      </c>
      <c r="C72">
        <v>1.4052031678221815</v>
      </c>
      <c r="D72">
        <v>1.3596287016765054</v>
      </c>
      <c r="E72">
        <v>1.3873946619522446</v>
      </c>
      <c r="F72">
        <v>1.3159295886920293</v>
      </c>
      <c r="G72">
        <v>1.5791573996352799</v>
      </c>
      <c r="H72">
        <v>1.486021927730941</v>
      </c>
      <c r="I72">
        <v>1.3220748247057728</v>
      </c>
      <c r="J72">
        <v>0.7941525772002439</v>
      </c>
      <c r="K72">
        <v>1.3557016234329895</v>
      </c>
      <c r="L72">
        <v>0.87248701460462752</v>
      </c>
      <c r="M72">
        <v>1.0448971470171386</v>
      </c>
      <c r="N72">
        <v>1.27042470425233</v>
      </c>
      <c r="O72">
        <v>1.1578464497522956</v>
      </c>
      <c r="P72">
        <v>1.5182228774926321</v>
      </c>
      <c r="Q72">
        <v>0.93349850451161809</v>
      </c>
      <c r="R72">
        <v>1.3551196435156303</v>
      </c>
      <c r="S72">
        <v>1.4905164830055093</v>
      </c>
      <c r="T72">
        <v>1.3866587825856036</v>
      </c>
      <c r="U72">
        <v>0.77729684947512212</v>
      </c>
      <c r="V72">
        <v>1.4624375335689435</v>
      </c>
      <c r="W72">
        <v>0.83779846469178731</v>
      </c>
      <c r="X72">
        <v>1.0831950028379955</v>
      </c>
      <c r="Y72">
        <v>1.4658154287939638</v>
      </c>
      <c r="Z72">
        <v>1.5194028078360067</v>
      </c>
      <c r="AA72">
        <v>1.3920607475119557</v>
      </c>
      <c r="AC72">
        <v>1.2629177165720538</v>
      </c>
      <c r="AD72">
        <v>0.24512894315721659</v>
      </c>
      <c r="AE72">
        <f t="shared" si="1"/>
        <v>4.8073740942500921E-2</v>
      </c>
    </row>
    <row r="73" spans="1:31" x14ac:dyDescent="0.25">
      <c r="A73">
        <v>8.1679999999999993</v>
      </c>
      <c r="C73">
        <v>1.4298578923222693</v>
      </c>
      <c r="D73">
        <v>1.3171568779522389</v>
      </c>
      <c r="E73">
        <v>1.2830013739289639</v>
      </c>
      <c r="F73">
        <v>1.3002816038607312</v>
      </c>
      <c r="G73">
        <v>1.5669023310859096</v>
      </c>
      <c r="H73">
        <v>1.4943615858849741</v>
      </c>
      <c r="I73">
        <v>1.3250218438394734</v>
      </c>
      <c r="J73">
        <v>0.74332524150462753</v>
      </c>
      <c r="K73">
        <v>1.2796464462347952</v>
      </c>
      <c r="L73">
        <v>0.82157452244568974</v>
      </c>
      <c r="M73">
        <v>0.92899250905860309</v>
      </c>
      <c r="N73">
        <v>1.2746428818229556</v>
      </c>
      <c r="O73">
        <v>1.0942554112278502</v>
      </c>
      <c r="P73">
        <v>1.4581102855412942</v>
      </c>
      <c r="Q73">
        <v>0.89447027867720874</v>
      </c>
      <c r="R73">
        <v>1.3222926836120867</v>
      </c>
      <c r="S73">
        <v>1.5587126497364097</v>
      </c>
      <c r="T73">
        <v>1.345563230876645</v>
      </c>
      <c r="U73">
        <v>0.80497300497413393</v>
      </c>
      <c r="V73">
        <v>1.4285174043394699</v>
      </c>
      <c r="W73">
        <v>0.77688084876660279</v>
      </c>
      <c r="X73">
        <v>1.0360178647487222</v>
      </c>
      <c r="Y73">
        <v>1.3366931884153217</v>
      </c>
      <c r="Z73">
        <v>1.5348230666968923</v>
      </c>
      <c r="AA73">
        <v>1.3823727461885797</v>
      </c>
      <c r="AC73">
        <v>1.2295379109496978</v>
      </c>
      <c r="AD73">
        <v>0.25689812571416271</v>
      </c>
      <c r="AE73">
        <f t="shared" si="1"/>
        <v>5.0381867539304924E-2</v>
      </c>
    </row>
    <row r="74" spans="1:31" x14ac:dyDescent="0.25">
      <c r="A74">
        <v>8.2864000000000004</v>
      </c>
      <c r="C74">
        <v>1.3496334318882597</v>
      </c>
      <c r="D74">
        <v>1.2989916875558949</v>
      </c>
      <c r="E74">
        <v>1.2995485421754764</v>
      </c>
      <c r="F74">
        <v>1.2125521921470794</v>
      </c>
      <c r="G74">
        <v>1.4637447931715544</v>
      </c>
      <c r="H74">
        <v>1.4580832658597731</v>
      </c>
      <c r="I74">
        <v>1.2885132832211097</v>
      </c>
      <c r="J74">
        <v>0.70081515095916869</v>
      </c>
      <c r="K74">
        <v>1.3138802602072894</v>
      </c>
      <c r="L74">
        <v>0.83809074868251543</v>
      </c>
      <c r="M74">
        <v>0.90907323970945608</v>
      </c>
      <c r="N74">
        <v>1.2778918281011065</v>
      </c>
      <c r="O74">
        <v>0.97687540720215005</v>
      </c>
      <c r="P74">
        <v>1.3878531757627079</v>
      </c>
      <c r="Q74">
        <v>0.87504536518040255</v>
      </c>
      <c r="R74">
        <v>1.2909132812718227</v>
      </c>
      <c r="S74">
        <v>1.4524910650632918</v>
      </c>
      <c r="T74">
        <v>1.3061661354290133</v>
      </c>
      <c r="U74">
        <v>0.74738899385257007</v>
      </c>
      <c r="V74">
        <v>1.3882607589744513</v>
      </c>
      <c r="W74">
        <v>0.79801217877534369</v>
      </c>
      <c r="X74">
        <v>0.96448696474057038</v>
      </c>
      <c r="Y74">
        <v>1.2701411814979988</v>
      </c>
      <c r="Z74">
        <v>1.5209609182031696</v>
      </c>
      <c r="AA74">
        <v>1.3077568581358061</v>
      </c>
      <c r="AC74">
        <v>1.1878868283107193</v>
      </c>
      <c r="AD74">
        <v>0.24635693622441268</v>
      </c>
      <c r="AE74">
        <f t="shared" si="1"/>
        <v>4.8314570196815905E-2</v>
      </c>
    </row>
    <row r="75" spans="1:31" x14ac:dyDescent="0.25">
      <c r="A75">
        <v>8.4047999999999998</v>
      </c>
      <c r="C75">
        <v>1.2861583007073689</v>
      </c>
      <c r="D75">
        <v>1.2869654721063821</v>
      </c>
      <c r="E75">
        <v>1.2417662970129097</v>
      </c>
      <c r="F75">
        <v>1.2864657464494726</v>
      </c>
      <c r="G75">
        <v>1.3861357979824431</v>
      </c>
      <c r="H75">
        <v>1.4546460047175043</v>
      </c>
      <c r="I75">
        <v>1.2699974480868228</v>
      </c>
      <c r="J75">
        <v>0.66192819839760697</v>
      </c>
      <c r="K75">
        <v>1.2674681965789678</v>
      </c>
      <c r="L75">
        <v>0.80021031857102287</v>
      </c>
      <c r="M75">
        <v>0.82357957605559118</v>
      </c>
      <c r="N75">
        <v>1.2572706610115654</v>
      </c>
      <c r="O75">
        <v>0.82716508291456103</v>
      </c>
      <c r="P75">
        <v>1.2685425656369416</v>
      </c>
      <c r="Q75">
        <v>0.91435890263608688</v>
      </c>
      <c r="R75">
        <v>1.2094424816908267</v>
      </c>
      <c r="S75">
        <v>1.3978996454882795</v>
      </c>
      <c r="T75">
        <v>1.221921503860284</v>
      </c>
      <c r="U75">
        <v>0.75437120275148106</v>
      </c>
      <c r="V75">
        <v>1.3834571347779954</v>
      </c>
      <c r="W75">
        <v>0.80236551200518236</v>
      </c>
      <c r="X75">
        <v>0.9133451950406799</v>
      </c>
      <c r="Y75">
        <v>1.2437554404638065</v>
      </c>
      <c r="Z75">
        <v>1.546869910431699</v>
      </c>
      <c r="AA75">
        <v>1.2332764024397656</v>
      </c>
      <c r="AC75">
        <v>1.1495745199126099</v>
      </c>
      <c r="AD75">
        <v>0.24696573753737361</v>
      </c>
      <c r="AE75">
        <f t="shared" si="1"/>
        <v>4.8433965957380858E-2</v>
      </c>
    </row>
    <row r="76" spans="1:31" x14ac:dyDescent="0.25">
      <c r="A76">
        <v>8.5231999999999992</v>
      </c>
      <c r="C76">
        <v>1.3150711729644171</v>
      </c>
      <c r="D76">
        <v>1.2748668624376367</v>
      </c>
      <c r="E76">
        <v>1.2661097649491602</v>
      </c>
      <c r="F76">
        <v>1.2701068156218722</v>
      </c>
      <c r="G76">
        <v>1.3753450968238461</v>
      </c>
      <c r="H76">
        <v>1.4616149921465988</v>
      </c>
      <c r="I76">
        <v>1.184221907129781</v>
      </c>
      <c r="J76">
        <v>0.61543951888962189</v>
      </c>
      <c r="K76">
        <v>1.2911632620655542</v>
      </c>
      <c r="L76">
        <v>0.77575466377931435</v>
      </c>
      <c r="M76">
        <v>0.76495773186631488</v>
      </c>
      <c r="N76">
        <v>1.1959694415630011</v>
      </c>
      <c r="O76">
        <v>0.78090185797637901</v>
      </c>
      <c r="P76">
        <v>1.2215471069017385</v>
      </c>
      <c r="Q76">
        <v>0.86724610947554948</v>
      </c>
      <c r="R76">
        <v>1.1838828373599515</v>
      </c>
      <c r="S76">
        <v>1.2921868419506004</v>
      </c>
      <c r="T76">
        <v>1.1682147981844988</v>
      </c>
      <c r="U76">
        <v>0.78272793456915934</v>
      </c>
      <c r="V76">
        <v>1.2961083231630821</v>
      </c>
      <c r="W76">
        <v>0.77188374573072993</v>
      </c>
      <c r="X76">
        <v>0.88885821568656065</v>
      </c>
      <c r="Y76">
        <v>1.2953095242807606</v>
      </c>
      <c r="Z76">
        <v>1.4776216968748426</v>
      </c>
      <c r="AA76">
        <v>1.1531167798821831</v>
      </c>
      <c r="AC76">
        <v>1.1188090800909261</v>
      </c>
      <c r="AD76">
        <v>0.24742322113472159</v>
      </c>
      <c r="AE76">
        <f t="shared" si="1"/>
        <v>4.8523685872381858E-2</v>
      </c>
    </row>
    <row r="77" spans="1:31" x14ac:dyDescent="0.25">
      <c r="A77">
        <v>8.6415000000000006</v>
      </c>
      <c r="C77">
        <v>1.3631398028374713</v>
      </c>
      <c r="D77">
        <v>1.1893602402463586</v>
      </c>
      <c r="E77">
        <v>1.2536650567953349</v>
      </c>
      <c r="F77">
        <v>1.2697647228646296</v>
      </c>
      <c r="G77">
        <v>1.3392619253029445</v>
      </c>
      <c r="H77">
        <v>1.4336932652033065</v>
      </c>
      <c r="I77">
        <v>1.145352017630253</v>
      </c>
      <c r="J77">
        <v>0.55065942434630899</v>
      </c>
      <c r="K77">
        <v>1.3137773057499367</v>
      </c>
      <c r="L77">
        <v>0.73542316117494677</v>
      </c>
      <c r="M77">
        <v>0.68882283634528374</v>
      </c>
      <c r="N77">
        <v>1.1856568631678757</v>
      </c>
      <c r="O77">
        <v>0.7360729314457275</v>
      </c>
      <c r="P77">
        <v>1.1421339006448616</v>
      </c>
      <c r="Q77">
        <v>0.85752906623212577</v>
      </c>
      <c r="R77">
        <v>1.1677713775293972</v>
      </c>
      <c r="S77">
        <v>1.2799423223958801</v>
      </c>
      <c r="T77">
        <v>1.1479972023821898</v>
      </c>
      <c r="U77">
        <v>0.83381603838898022</v>
      </c>
      <c r="V77">
        <v>1.245429325782653</v>
      </c>
      <c r="W77">
        <v>0.7128024823963629</v>
      </c>
      <c r="X77">
        <v>0.89278651526938457</v>
      </c>
      <c r="Y77">
        <v>1.3274376634560521</v>
      </c>
      <c r="Z77">
        <v>1.435251477046942</v>
      </c>
      <c r="AA77">
        <v>1.0737585571916104</v>
      </c>
      <c r="AC77">
        <v>1.0928522192730727</v>
      </c>
      <c r="AD77">
        <v>0.25595256651619713</v>
      </c>
      <c r="AE77">
        <f t="shared" si="1"/>
        <v>5.0196428123855559E-2</v>
      </c>
    </row>
    <row r="78" spans="1:31" x14ac:dyDescent="0.25">
      <c r="A78">
        <v>8.7599</v>
      </c>
      <c r="C78">
        <v>1.2726110109666913</v>
      </c>
      <c r="D78">
        <v>1.1742079107845229</v>
      </c>
      <c r="E78">
        <v>1.1550485079051649</v>
      </c>
      <c r="F78">
        <v>1.2616353298987646</v>
      </c>
      <c r="G78">
        <v>1.3118384078583454</v>
      </c>
      <c r="H78">
        <v>1.362277880526777</v>
      </c>
      <c r="I78">
        <v>1.0758923629411226</v>
      </c>
      <c r="J78">
        <v>0.51714301293458098</v>
      </c>
      <c r="K78">
        <v>1.3032523978396635</v>
      </c>
      <c r="L78">
        <v>0.74844950555789047</v>
      </c>
      <c r="M78">
        <v>0.61791893330968362</v>
      </c>
      <c r="N78">
        <v>1.1509102937047169</v>
      </c>
      <c r="O78">
        <v>0.65847977102158917</v>
      </c>
      <c r="P78">
        <v>1.122755763096267</v>
      </c>
      <c r="Q78">
        <v>0.76109626872118696</v>
      </c>
      <c r="R78">
        <v>1.105059305754462</v>
      </c>
      <c r="S78">
        <v>1.2044549073910569</v>
      </c>
      <c r="T78">
        <v>1.1794025652206426</v>
      </c>
      <c r="U78">
        <v>0.78983064297887318</v>
      </c>
      <c r="V78">
        <v>1.2088507299915383</v>
      </c>
      <c r="W78">
        <v>0.64966931128719008</v>
      </c>
      <c r="X78">
        <v>0.91555458601969497</v>
      </c>
      <c r="Y78">
        <v>1.4212359096459422</v>
      </c>
      <c r="Z78">
        <v>1.3958545266362385</v>
      </c>
      <c r="AA78">
        <v>0.97148473931137624</v>
      </c>
      <c r="AC78">
        <v>1.0533965832521595</v>
      </c>
      <c r="AD78">
        <v>0.2640975181691928</v>
      </c>
      <c r="AE78">
        <f t="shared" si="1"/>
        <v>5.1793784562928429E-2</v>
      </c>
    </row>
    <row r="79" spans="1:31" x14ac:dyDescent="0.25">
      <c r="A79">
        <v>8.8782999999999994</v>
      </c>
      <c r="C79">
        <v>1.2342752902524043</v>
      </c>
      <c r="D79">
        <v>1.0587668273815587</v>
      </c>
      <c r="E79">
        <v>1.1172270096152164</v>
      </c>
      <c r="F79">
        <v>1.2459186506347619</v>
      </c>
      <c r="G79">
        <v>1.2587135462881796</v>
      </c>
      <c r="H79">
        <v>1.3062708987428933</v>
      </c>
      <c r="I79">
        <v>1.0560666905845295</v>
      </c>
      <c r="J79">
        <v>0.44909307713764468</v>
      </c>
      <c r="K79">
        <v>1.3004022105273831</v>
      </c>
      <c r="L79">
        <v>0.74006560382044473</v>
      </c>
      <c r="M79">
        <v>0.58564358033760278</v>
      </c>
      <c r="N79">
        <v>1.1394332546623753</v>
      </c>
      <c r="O79">
        <v>0.58218835149224335</v>
      </c>
      <c r="P79">
        <v>1.0577722387569128</v>
      </c>
      <c r="Q79">
        <v>0.78195817855441474</v>
      </c>
      <c r="R79">
        <v>1.0550139439132686</v>
      </c>
      <c r="S79">
        <v>1.215576703760235</v>
      </c>
      <c r="T79">
        <v>1.1337290462644296</v>
      </c>
      <c r="U79">
        <v>0.76173704274600895</v>
      </c>
      <c r="V79">
        <v>1.140958882695724</v>
      </c>
      <c r="W79">
        <v>0.59258995027542005</v>
      </c>
      <c r="X79">
        <v>0.92188766215322104</v>
      </c>
      <c r="Y79">
        <v>1.4049100723590651</v>
      </c>
      <c r="Z79">
        <v>1.4199895067834272</v>
      </c>
      <c r="AA79">
        <v>0.89196337384961699</v>
      </c>
      <c r="AC79">
        <v>1.0180860637435594</v>
      </c>
      <c r="AD79">
        <v>0.27086999342943369</v>
      </c>
      <c r="AE79">
        <f t="shared" si="1"/>
        <v>5.3121976236285839E-2</v>
      </c>
    </row>
    <row r="80" spans="1:31" x14ac:dyDescent="0.25">
      <c r="A80">
        <v>8.9967000000000006</v>
      </c>
      <c r="C80">
        <v>1.1004835212217616</v>
      </c>
      <c r="D80">
        <v>1.0113083033665824</v>
      </c>
      <c r="E80">
        <v>1.1050479888618467</v>
      </c>
      <c r="F80">
        <v>1.2795036070770707</v>
      </c>
      <c r="G80">
        <v>1.2001769890942724</v>
      </c>
      <c r="H80">
        <v>1.2684530879304927</v>
      </c>
      <c r="I80">
        <v>0.98496595702342005</v>
      </c>
      <c r="J80">
        <v>0.44109866149102128</v>
      </c>
      <c r="K80">
        <v>1.1989027133360708</v>
      </c>
      <c r="L80">
        <v>0.71399034532626193</v>
      </c>
      <c r="M80">
        <v>0.55803233866204316</v>
      </c>
      <c r="N80">
        <v>1.1117455296753394</v>
      </c>
      <c r="O80">
        <v>0.47992708683806751</v>
      </c>
      <c r="P80">
        <v>0.99704179992449893</v>
      </c>
      <c r="Q80">
        <v>0.79522896466371917</v>
      </c>
      <c r="R80">
        <v>1.0502058021836471</v>
      </c>
      <c r="S80">
        <v>1.1302461722285102</v>
      </c>
      <c r="T80">
        <v>1.1572926086499835</v>
      </c>
      <c r="U80">
        <v>0.71631610469445084</v>
      </c>
      <c r="V80">
        <v>1.0343392955638586</v>
      </c>
      <c r="W80">
        <v>0.62751032350947678</v>
      </c>
      <c r="X80">
        <v>0.8921167948903993</v>
      </c>
      <c r="Y80">
        <v>1.2739513968097955</v>
      </c>
      <c r="Z80">
        <v>1.3272628666528248</v>
      </c>
      <c r="AA80">
        <v>0.81940246077068724</v>
      </c>
      <c r="AC80">
        <v>0.9709820288178439</v>
      </c>
      <c r="AD80">
        <v>0.25578915723544937</v>
      </c>
      <c r="AE80">
        <f t="shared" si="1"/>
        <v>5.0164380927269596E-2</v>
      </c>
    </row>
    <row r="81" spans="1:31" x14ac:dyDescent="0.25">
      <c r="A81">
        <v>9.1150000000000002</v>
      </c>
      <c r="C81">
        <v>1.0386952816270689</v>
      </c>
      <c r="D81">
        <v>1.0261033234812202</v>
      </c>
      <c r="E81">
        <v>1.1344089689609187</v>
      </c>
      <c r="F81">
        <v>1.1876837039830654</v>
      </c>
      <c r="G81">
        <v>1.2103468262162265</v>
      </c>
      <c r="H81">
        <v>1.1894071952047245</v>
      </c>
      <c r="I81">
        <v>0.94356739857057481</v>
      </c>
      <c r="J81">
        <v>0.46675175865603596</v>
      </c>
      <c r="K81">
        <v>1.1280263395964136</v>
      </c>
      <c r="L81">
        <v>0.75039621985579186</v>
      </c>
      <c r="M81">
        <v>0.49613414134890199</v>
      </c>
      <c r="N81">
        <v>1.0938764581355345</v>
      </c>
      <c r="O81">
        <v>0.45328792422281222</v>
      </c>
      <c r="P81">
        <v>0.90516439328308407</v>
      </c>
      <c r="Q81">
        <v>0.79991288316465059</v>
      </c>
      <c r="R81">
        <v>0.9908047916452466</v>
      </c>
      <c r="S81">
        <v>1.075458159403107</v>
      </c>
      <c r="T81">
        <v>1.1801045731461728</v>
      </c>
      <c r="U81">
        <v>0.75697177892849909</v>
      </c>
      <c r="V81">
        <v>0.96768581484756566</v>
      </c>
      <c r="W81">
        <v>0.58403883809201862</v>
      </c>
      <c r="X81">
        <v>0.87433590048848142</v>
      </c>
      <c r="Y81">
        <v>1.1808295376791316</v>
      </c>
      <c r="Z81">
        <v>1.2614045852930773</v>
      </c>
      <c r="AA81">
        <v>0.78098114532384044</v>
      </c>
      <c r="AC81">
        <v>0.93905511764616667</v>
      </c>
      <c r="AD81">
        <v>0.2413064578220826</v>
      </c>
      <c r="AE81">
        <f t="shared" si="1"/>
        <v>4.7324089891952061E-2</v>
      </c>
    </row>
    <row r="82" spans="1:31" x14ac:dyDescent="0.25">
      <c r="A82">
        <v>9.2333999999999996</v>
      </c>
      <c r="C82">
        <v>1.0552645105656382</v>
      </c>
      <c r="D82">
        <v>0.98290975132884573</v>
      </c>
      <c r="E82">
        <v>1.1336472196418912</v>
      </c>
      <c r="F82">
        <v>1.1386322925758019</v>
      </c>
      <c r="G82">
        <v>1.1945327480655021</v>
      </c>
      <c r="H82">
        <v>1.0991440296272963</v>
      </c>
      <c r="I82">
        <v>0.92605881313086469</v>
      </c>
      <c r="J82">
        <v>0.47441072705875825</v>
      </c>
      <c r="K82">
        <v>1.0336020475427072</v>
      </c>
      <c r="L82">
        <v>0.77958670271415409</v>
      </c>
      <c r="M82">
        <v>0.46233371286762759</v>
      </c>
      <c r="N82">
        <v>1.0023548516892462</v>
      </c>
      <c r="O82">
        <v>0.40332027184738001</v>
      </c>
      <c r="P82">
        <v>0.8490826758187221</v>
      </c>
      <c r="Q82">
        <v>0.7178509979479325</v>
      </c>
      <c r="R82">
        <v>0.92706552595534664</v>
      </c>
      <c r="S82">
        <v>0.98429435468066517</v>
      </c>
      <c r="T82">
        <v>1.2567152559463555</v>
      </c>
      <c r="U82">
        <v>0.71788382792173122</v>
      </c>
      <c r="V82">
        <v>0.94831772402470538</v>
      </c>
      <c r="W82">
        <v>0.58127228342338966</v>
      </c>
      <c r="X82">
        <v>0.79855334585014759</v>
      </c>
      <c r="Y82">
        <v>1.0328821753704613</v>
      </c>
      <c r="Z82">
        <v>1.2040785509111105</v>
      </c>
      <c r="AA82">
        <v>0.78117420066162246</v>
      </c>
      <c r="AC82">
        <v>0.89939874388671592</v>
      </c>
      <c r="AD82">
        <v>0.23445809198779613</v>
      </c>
      <c r="AE82">
        <f t="shared" si="1"/>
        <v>4.598101485251941E-2</v>
      </c>
    </row>
    <row r="83" spans="1:31" x14ac:dyDescent="0.25">
      <c r="A83">
        <v>9.3518000000000008</v>
      </c>
      <c r="C83">
        <v>1.0565517235337876</v>
      </c>
      <c r="D83">
        <v>0.90354100720228958</v>
      </c>
      <c r="E83">
        <v>1.0500944176790241</v>
      </c>
      <c r="F83">
        <v>1.1251538379404369</v>
      </c>
      <c r="G83">
        <v>1.1654140513904203</v>
      </c>
      <c r="H83">
        <v>1.0062157297754308</v>
      </c>
      <c r="I83">
        <v>1.0037497655061276</v>
      </c>
      <c r="J83">
        <v>0.46074079024513981</v>
      </c>
      <c r="K83">
        <v>0.93382363807242397</v>
      </c>
      <c r="L83">
        <v>0.85227687617012959</v>
      </c>
      <c r="M83">
        <v>0.39595385194158034</v>
      </c>
      <c r="N83">
        <v>0.97765700841426006</v>
      </c>
      <c r="O83">
        <v>0.39759548507805637</v>
      </c>
      <c r="P83">
        <v>0.77652325938215183</v>
      </c>
      <c r="Q83">
        <v>0.73274129126447418</v>
      </c>
      <c r="R83">
        <v>0.94552386115431486</v>
      </c>
      <c r="S83">
        <v>0.91192634738211342</v>
      </c>
      <c r="T83">
        <v>1.1757265154406253</v>
      </c>
      <c r="U83">
        <v>0.65815049899523714</v>
      </c>
      <c r="V83">
        <v>0.90959936397717545</v>
      </c>
      <c r="W83">
        <v>0.60562339953625455</v>
      </c>
      <c r="X83">
        <v>0.76663485205555904</v>
      </c>
      <c r="Y83">
        <v>0.89773693959907597</v>
      </c>
      <c r="Z83">
        <v>1.2009776674570267</v>
      </c>
      <c r="AA83">
        <v>0.79259419464468206</v>
      </c>
      <c r="AC83">
        <v>0.8681010549535122</v>
      </c>
      <c r="AD83">
        <v>0.22452497758442538</v>
      </c>
      <c r="AE83">
        <f t="shared" si="1"/>
        <v>4.4032970845844913E-2</v>
      </c>
    </row>
    <row r="84" spans="1:31" x14ac:dyDescent="0.25">
      <c r="A84">
        <v>9.4702000000000002</v>
      </c>
      <c r="C84">
        <v>1.0318776922799799</v>
      </c>
      <c r="D84">
        <v>0.82827898969402725</v>
      </c>
      <c r="E84">
        <v>1.0673172951264842</v>
      </c>
      <c r="F84">
        <v>1.1690021288625401</v>
      </c>
      <c r="G84">
        <v>1.0684302348839108</v>
      </c>
      <c r="H84">
        <v>0.89797719669094977</v>
      </c>
      <c r="I84">
        <v>1.0962253278726126</v>
      </c>
      <c r="J84">
        <v>0.50748213231022854</v>
      </c>
      <c r="K84">
        <v>0.87506043900139974</v>
      </c>
      <c r="L84">
        <v>0.97454672409677479</v>
      </c>
      <c r="M84">
        <v>0.36699612984983815</v>
      </c>
      <c r="N84">
        <v>0.94779250271986526</v>
      </c>
      <c r="O84">
        <v>0.38007144719338032</v>
      </c>
      <c r="P84">
        <v>0.73341565811656351</v>
      </c>
      <c r="Q84">
        <v>0.75431521491088371</v>
      </c>
      <c r="R84">
        <v>0.88868107031857546</v>
      </c>
      <c r="S84">
        <v>0.87274882709542645</v>
      </c>
      <c r="T84">
        <v>1.0162723112608298</v>
      </c>
      <c r="U84">
        <v>0.76902910752984122</v>
      </c>
      <c r="V84">
        <v>0.8748617861780732</v>
      </c>
      <c r="W84">
        <v>0.62783330166543949</v>
      </c>
      <c r="X84">
        <v>0.76923945475912281</v>
      </c>
      <c r="Y84">
        <v>0.76093125728419064</v>
      </c>
      <c r="Z84">
        <v>1.0971456566403273</v>
      </c>
      <c r="AA84">
        <v>0.78062604829094273</v>
      </c>
      <c r="AC84">
        <v>0.84624631738528833</v>
      </c>
      <c r="AD84">
        <v>0.20777540030775404</v>
      </c>
      <c r="AE84">
        <f t="shared" si="1"/>
        <v>4.0748108485145776E-2</v>
      </c>
    </row>
    <row r="85" spans="1:31" x14ac:dyDescent="0.25">
      <c r="A85">
        <v>9.5885999999999996</v>
      </c>
      <c r="C85">
        <v>0.94058239347047656</v>
      </c>
      <c r="D85">
        <v>0.80632736225538859</v>
      </c>
      <c r="E85">
        <v>1.0172598831060644</v>
      </c>
      <c r="F85">
        <v>1.1357989920783154</v>
      </c>
      <c r="G85">
        <v>0.9662192236341145</v>
      </c>
      <c r="H85">
        <v>0.8250651877634062</v>
      </c>
      <c r="I85">
        <v>1.0791094185200236</v>
      </c>
      <c r="J85">
        <v>0.53096066963542177</v>
      </c>
      <c r="K85">
        <v>0.73475633843851607</v>
      </c>
      <c r="L85">
        <v>1.070070240274589</v>
      </c>
      <c r="M85">
        <v>0.3145359539619606</v>
      </c>
      <c r="N85">
        <v>0.85495136925876714</v>
      </c>
      <c r="O85">
        <v>0.39631333396347135</v>
      </c>
      <c r="P85">
        <v>0.69209510126416818</v>
      </c>
      <c r="Q85">
        <v>0.80824037657186454</v>
      </c>
      <c r="R85">
        <v>0.85888268169985049</v>
      </c>
      <c r="S85">
        <v>0.77880525970963721</v>
      </c>
      <c r="T85">
        <v>0.8224201061516565</v>
      </c>
      <c r="U85">
        <v>0.71638434676434415</v>
      </c>
      <c r="V85">
        <v>0.82136298987343703</v>
      </c>
      <c r="W85">
        <v>0.65303996629782279</v>
      </c>
      <c r="X85">
        <v>0.8244705960317199</v>
      </c>
      <c r="Y85">
        <v>0.71453007124194368</v>
      </c>
      <c r="Z85">
        <v>0.99034411241059206</v>
      </c>
      <c r="AA85">
        <v>0.73313039791762424</v>
      </c>
      <c r="AC85">
        <v>0.80342625489180708</v>
      </c>
      <c r="AD85">
        <v>0.19294026677324744</v>
      </c>
      <c r="AE85">
        <f t="shared" si="1"/>
        <v>3.7838699432099478E-2</v>
      </c>
    </row>
    <row r="86" spans="1:31" x14ac:dyDescent="0.25">
      <c r="A86">
        <v>9.7068999999999992</v>
      </c>
      <c r="C86">
        <v>0.95342253733610616</v>
      </c>
      <c r="D86">
        <v>0.74087860054054722</v>
      </c>
      <c r="E86">
        <v>0.98143608501700896</v>
      </c>
      <c r="F86">
        <v>1.1069434680048882</v>
      </c>
      <c r="G86">
        <v>0.89441915817914575</v>
      </c>
      <c r="H86">
        <v>0.83934027352962071</v>
      </c>
      <c r="I86">
        <v>1.0451458023962419</v>
      </c>
      <c r="J86">
        <v>0.55600626876423387</v>
      </c>
      <c r="K86">
        <v>0.60401971789594811</v>
      </c>
      <c r="L86">
        <v>1.0703266323880243</v>
      </c>
      <c r="M86">
        <v>0.29839222340497062</v>
      </c>
      <c r="N86">
        <v>0.82338538920159465</v>
      </c>
      <c r="O86">
        <v>0.38727689485005912</v>
      </c>
      <c r="P86">
        <v>0.70375432969818597</v>
      </c>
      <c r="Q86">
        <v>0.84964472313689232</v>
      </c>
      <c r="R86">
        <v>0.83471456194594751</v>
      </c>
      <c r="S86">
        <v>0.72013315733112115</v>
      </c>
      <c r="T86">
        <v>0.63904629914284039</v>
      </c>
      <c r="U86">
        <v>0.72769285697712649</v>
      </c>
      <c r="V86">
        <v>0.77975354450893819</v>
      </c>
      <c r="W86">
        <v>0.65634846206954212</v>
      </c>
      <c r="X86">
        <v>0.92332075880505793</v>
      </c>
      <c r="Y86">
        <v>0.65407490109937572</v>
      </c>
      <c r="Z86">
        <v>0.9121422699328916</v>
      </c>
      <c r="AA86">
        <v>0.62713512643008706</v>
      </c>
      <c r="AC86">
        <v>0.77315016170345585</v>
      </c>
      <c r="AD86">
        <v>0.19500469242680993</v>
      </c>
      <c r="AE86">
        <f t="shared" si="1"/>
        <v>3.8243566612556269E-2</v>
      </c>
    </row>
    <row r="87" spans="1:31" x14ac:dyDescent="0.25">
      <c r="A87">
        <v>9.8253000000000004</v>
      </c>
      <c r="C87">
        <v>0.97841844387207677</v>
      </c>
      <c r="D87">
        <v>0.68083143477436725</v>
      </c>
      <c r="E87">
        <v>0.91771482961915485</v>
      </c>
      <c r="F87">
        <v>1.0597457027556201</v>
      </c>
      <c r="G87">
        <v>0.79415196895711548</v>
      </c>
      <c r="H87">
        <v>0.77768311182496164</v>
      </c>
      <c r="I87">
        <v>0.91956189213776085</v>
      </c>
      <c r="J87">
        <v>0.54197072522973988</v>
      </c>
      <c r="K87">
        <v>0.57663626041127536</v>
      </c>
      <c r="L87">
        <v>1.0266226105169103</v>
      </c>
      <c r="M87">
        <v>0.30724244957804403</v>
      </c>
      <c r="N87">
        <v>0.80923338882324325</v>
      </c>
      <c r="O87">
        <v>0.39426718142079131</v>
      </c>
      <c r="P87">
        <v>0.61151369993090343</v>
      </c>
      <c r="Q87">
        <v>0.84302277325730013</v>
      </c>
      <c r="R87">
        <v>0.82530381027050437</v>
      </c>
      <c r="S87">
        <v>0.6553004924400081</v>
      </c>
      <c r="T87">
        <v>0.4837295638596773</v>
      </c>
      <c r="U87">
        <v>0.68300905623910158</v>
      </c>
      <c r="V87">
        <v>0.75656905223148574</v>
      </c>
      <c r="W87">
        <v>0.6759373683508707</v>
      </c>
      <c r="X87">
        <v>0.93010071888043855</v>
      </c>
      <c r="Y87">
        <v>0.60154832628132937</v>
      </c>
      <c r="Z87">
        <v>0.84859283914497996</v>
      </c>
      <c r="AA87">
        <v>0.58208845275135213</v>
      </c>
      <c r="AC87">
        <v>0.73123184614236048</v>
      </c>
      <c r="AD87">
        <v>0.18925181801170821</v>
      </c>
      <c r="AE87">
        <f t="shared" si="1"/>
        <v>3.711533511633118E-2</v>
      </c>
    </row>
    <row r="88" spans="1:31" x14ac:dyDescent="0.25">
      <c r="A88">
        <v>9.9436999999999998</v>
      </c>
      <c r="C88">
        <v>0.98810928159736522</v>
      </c>
      <c r="D88">
        <v>0.62128856055806991</v>
      </c>
      <c r="E88">
        <v>0.81521134132295359</v>
      </c>
      <c r="F88">
        <v>1.0067436717647142</v>
      </c>
      <c r="G88">
        <v>0.71864851267488028</v>
      </c>
      <c r="H88">
        <v>0.72303065966288471</v>
      </c>
      <c r="I88">
        <v>0.86524811860932282</v>
      </c>
      <c r="J88">
        <v>0.5906622775559307</v>
      </c>
      <c r="K88">
        <v>0.51288608340366804</v>
      </c>
      <c r="L88">
        <v>0.89927397186439029</v>
      </c>
      <c r="M88">
        <v>0.27507441877279565</v>
      </c>
      <c r="N88">
        <v>0.73483344998375932</v>
      </c>
      <c r="O88">
        <v>0.40069230283253532</v>
      </c>
      <c r="P88">
        <v>0.61691092157673211</v>
      </c>
      <c r="Q88">
        <v>0.87445038606774383</v>
      </c>
      <c r="R88">
        <v>0.80585269145521665</v>
      </c>
      <c r="S88">
        <v>0.58595359622253229</v>
      </c>
      <c r="T88">
        <v>0.39985414506855849</v>
      </c>
      <c r="U88">
        <v>0.66788698242678179</v>
      </c>
      <c r="V88">
        <v>0.71460411288203074</v>
      </c>
      <c r="W88">
        <v>0.62064781859022911</v>
      </c>
      <c r="X88">
        <v>0.87585538662862616</v>
      </c>
      <c r="Y88">
        <v>0.59177665006179914</v>
      </c>
      <c r="Z88">
        <v>0.73048300021363644</v>
      </c>
      <c r="AA88">
        <v>0.51685079662064626</v>
      </c>
      <c r="AC88">
        <v>0.68611316553671198</v>
      </c>
      <c r="AD88">
        <v>0.18047223327450482</v>
      </c>
      <c r="AE88">
        <f t="shared" si="1"/>
        <v>3.5393516889552661E-2</v>
      </c>
    </row>
    <row r="89" spans="1:31" x14ac:dyDescent="0.25">
      <c r="A89">
        <v>10.062099999999999</v>
      </c>
      <c r="C89">
        <v>0.61874687745676638</v>
      </c>
      <c r="D89">
        <v>0.60009378177504646</v>
      </c>
      <c r="E89">
        <v>0.79989115560723656</v>
      </c>
      <c r="F89">
        <v>0.92389846180447066</v>
      </c>
      <c r="G89">
        <v>0.64063757798378618</v>
      </c>
      <c r="H89">
        <v>0.69336357671540438</v>
      </c>
      <c r="I89">
        <v>0.81714105712693896</v>
      </c>
      <c r="J89">
        <v>0.6774354013085554</v>
      </c>
      <c r="K89">
        <v>0.4415719104031452</v>
      </c>
      <c r="L89">
        <v>0.78212053087744537</v>
      </c>
      <c r="M89">
        <v>0.27435315877467287</v>
      </c>
      <c r="N89">
        <v>0.70076326778096365</v>
      </c>
      <c r="O89">
        <v>0.35868201917741538</v>
      </c>
      <c r="P89">
        <v>0.53132592954729108</v>
      </c>
      <c r="Q89">
        <v>0.9211624144564905</v>
      </c>
      <c r="R89">
        <v>0.74621755138481771</v>
      </c>
      <c r="S89">
        <v>0.55111430688022434</v>
      </c>
      <c r="T89">
        <v>0.35245098241282624</v>
      </c>
      <c r="U89">
        <v>0.68386976703054958</v>
      </c>
      <c r="V89">
        <v>0.65087689168966123</v>
      </c>
      <c r="W89">
        <v>0.51676723604633623</v>
      </c>
      <c r="X89">
        <v>0.73949926787532649</v>
      </c>
      <c r="Y89">
        <v>0.53512701861016709</v>
      </c>
      <c r="Z89">
        <v>0.68635036958047557</v>
      </c>
      <c r="AA89">
        <v>0.47577001543697628</v>
      </c>
      <c r="AC89">
        <v>0.62876922110971956</v>
      </c>
      <c r="AD89">
        <v>0.16453103588089726</v>
      </c>
      <c r="AE89">
        <f t="shared" si="1"/>
        <v>3.2267190867243459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4"/>
  <sheetViews>
    <sheetView workbookViewId="0">
      <selection activeCell="H14" sqref="H14"/>
    </sheetView>
  </sheetViews>
  <sheetFormatPr defaultRowHeight="15" x14ac:dyDescent="0.25"/>
  <sheetData>
    <row r="1" spans="1:8" x14ac:dyDescent="0.25">
      <c r="A1" s="1" t="s">
        <v>14</v>
      </c>
      <c r="B1" s="1"/>
      <c r="C1" s="1"/>
      <c r="D1" s="1"/>
      <c r="E1" s="1"/>
      <c r="F1" s="1"/>
      <c r="G1" s="1"/>
      <c r="H1" s="1"/>
    </row>
    <row r="2" spans="1:8" ht="30" x14ac:dyDescent="0.25">
      <c r="A2" s="3" t="s">
        <v>9</v>
      </c>
      <c r="B2" s="3" t="s">
        <v>10</v>
      </c>
      <c r="C2" s="3" t="s">
        <v>11</v>
      </c>
      <c r="D2" s="3" t="s">
        <v>12</v>
      </c>
      <c r="E2" s="3" t="s">
        <v>13</v>
      </c>
    </row>
    <row r="3" spans="1:8" x14ac:dyDescent="0.25">
      <c r="A3">
        <v>0</v>
      </c>
      <c r="B3">
        <v>0.30070000000000002</v>
      </c>
      <c r="C3">
        <v>2.4570000000000002E-2</v>
      </c>
      <c r="D3">
        <v>0.2626</v>
      </c>
      <c r="E3">
        <v>2.623E-2</v>
      </c>
    </row>
    <row r="4" spans="1:8" x14ac:dyDescent="0.25">
      <c r="A4">
        <v>0.11840000000000001</v>
      </c>
      <c r="B4">
        <v>0.33984999999999999</v>
      </c>
      <c r="C4">
        <v>3.074E-2</v>
      </c>
      <c r="D4">
        <v>0.28347</v>
      </c>
      <c r="E4">
        <v>2.784E-2</v>
      </c>
    </row>
    <row r="5" spans="1:8" x14ac:dyDescent="0.25">
      <c r="A5">
        <v>0.23680000000000001</v>
      </c>
      <c r="B5">
        <v>0.39067000000000002</v>
      </c>
      <c r="C5">
        <v>3.5220000000000001E-2</v>
      </c>
      <c r="D5">
        <v>0.29804000000000003</v>
      </c>
      <c r="E5">
        <v>2.8080000000000001E-2</v>
      </c>
    </row>
    <row r="6" spans="1:8" x14ac:dyDescent="0.25">
      <c r="A6">
        <v>0.35510000000000003</v>
      </c>
      <c r="B6">
        <v>0.44619999999999999</v>
      </c>
      <c r="C6">
        <v>4.0770000000000001E-2</v>
      </c>
      <c r="D6">
        <v>0.32616000000000001</v>
      </c>
      <c r="E6">
        <v>2.7650000000000001E-2</v>
      </c>
    </row>
    <row r="7" spans="1:8" x14ac:dyDescent="0.25">
      <c r="A7">
        <v>0.47349999999999998</v>
      </c>
      <c r="B7">
        <v>0.49840000000000001</v>
      </c>
      <c r="C7">
        <v>4.4299999999999999E-2</v>
      </c>
      <c r="D7">
        <v>0.34897</v>
      </c>
      <c r="E7">
        <v>2.904E-2</v>
      </c>
    </row>
    <row r="8" spans="1:8" x14ac:dyDescent="0.25">
      <c r="A8">
        <v>0.59189999999999998</v>
      </c>
      <c r="B8">
        <v>0.55835000000000001</v>
      </c>
      <c r="C8">
        <v>4.487E-2</v>
      </c>
      <c r="D8">
        <v>0.36936999999999998</v>
      </c>
      <c r="E8">
        <v>2.9049999999999999E-2</v>
      </c>
    </row>
    <row r="9" spans="1:8" x14ac:dyDescent="0.25">
      <c r="A9">
        <v>0.71030000000000004</v>
      </c>
      <c r="B9">
        <v>0.61660999999999999</v>
      </c>
      <c r="C9">
        <v>4.2430000000000002E-2</v>
      </c>
      <c r="D9">
        <v>0.38813999999999999</v>
      </c>
      <c r="E9">
        <v>2.8899999999999999E-2</v>
      </c>
    </row>
    <row r="10" spans="1:8" x14ac:dyDescent="0.25">
      <c r="A10">
        <v>0.8286</v>
      </c>
      <c r="B10">
        <v>0.69130999999999998</v>
      </c>
      <c r="C10">
        <v>4.811E-2</v>
      </c>
      <c r="D10">
        <v>0.41433999999999999</v>
      </c>
      <c r="E10">
        <v>2.8719999999999999E-2</v>
      </c>
    </row>
    <row r="11" spans="1:8" x14ac:dyDescent="0.25">
      <c r="A11">
        <v>0.94699999999999995</v>
      </c>
      <c r="B11">
        <v>0.75422</v>
      </c>
      <c r="C11">
        <v>4.6929999999999999E-2</v>
      </c>
      <c r="D11">
        <v>0.43148999999999998</v>
      </c>
      <c r="E11">
        <v>2.7779999999999999E-2</v>
      </c>
    </row>
    <row r="12" spans="1:8" x14ac:dyDescent="0.25">
      <c r="A12">
        <v>1.0653999999999999</v>
      </c>
      <c r="B12">
        <v>0.81128</v>
      </c>
      <c r="C12">
        <v>4.4060000000000002E-2</v>
      </c>
      <c r="D12">
        <v>0.45227000000000001</v>
      </c>
      <c r="E12">
        <v>2.7220000000000001E-2</v>
      </c>
    </row>
    <row r="13" spans="1:8" x14ac:dyDescent="0.25">
      <c r="A13">
        <v>1.1838</v>
      </c>
      <c r="B13">
        <v>0.86224999999999996</v>
      </c>
      <c r="C13">
        <v>4.4089999999999997E-2</v>
      </c>
      <c r="D13">
        <v>0.4698</v>
      </c>
      <c r="E13">
        <v>2.8039999999999999E-2</v>
      </c>
    </row>
    <row r="14" spans="1:8" x14ac:dyDescent="0.25">
      <c r="A14">
        <v>1.3022</v>
      </c>
      <c r="B14">
        <v>0.91496</v>
      </c>
      <c r="C14">
        <v>4.0480000000000002E-2</v>
      </c>
      <c r="D14">
        <v>0.48666999999999999</v>
      </c>
      <c r="E14">
        <v>2.6870000000000002E-2</v>
      </c>
    </row>
    <row r="15" spans="1:8" x14ac:dyDescent="0.25">
      <c r="A15">
        <v>1.4205000000000001</v>
      </c>
      <c r="B15">
        <v>0.95770999999999995</v>
      </c>
      <c r="C15">
        <v>4.1919999999999999E-2</v>
      </c>
      <c r="D15">
        <v>0.49177999999999999</v>
      </c>
      <c r="E15">
        <v>2.5950000000000001E-2</v>
      </c>
    </row>
    <row r="16" spans="1:8" x14ac:dyDescent="0.25">
      <c r="A16">
        <v>1.5388999999999999</v>
      </c>
      <c r="B16">
        <v>0.99522999999999995</v>
      </c>
      <c r="C16">
        <v>3.8739999999999997E-2</v>
      </c>
      <c r="D16">
        <v>0.50524999999999998</v>
      </c>
      <c r="E16">
        <v>2.579E-2</v>
      </c>
    </row>
    <row r="17" spans="1:5" x14ac:dyDescent="0.25">
      <c r="A17">
        <v>1.6573</v>
      </c>
      <c r="B17">
        <v>1.0373300000000001</v>
      </c>
      <c r="C17">
        <v>4.0500000000000001E-2</v>
      </c>
      <c r="D17">
        <v>0.51705000000000001</v>
      </c>
      <c r="E17">
        <v>2.6939999999999999E-2</v>
      </c>
    </row>
    <row r="18" spans="1:5" x14ac:dyDescent="0.25">
      <c r="A18">
        <v>1.7757000000000001</v>
      </c>
      <c r="B18">
        <v>1.0912200000000001</v>
      </c>
      <c r="C18">
        <v>4.2819999999999997E-2</v>
      </c>
      <c r="D18">
        <v>0.52095999999999998</v>
      </c>
      <c r="E18">
        <v>2.7099999999999999E-2</v>
      </c>
    </row>
    <row r="19" spans="1:5" x14ac:dyDescent="0.25">
      <c r="A19">
        <v>1.8939999999999999</v>
      </c>
      <c r="B19">
        <v>1.1587700000000001</v>
      </c>
      <c r="C19">
        <v>4.2819999999999997E-2</v>
      </c>
      <c r="D19">
        <v>0.54117999999999999</v>
      </c>
      <c r="E19">
        <v>2.8049999999999999E-2</v>
      </c>
    </row>
    <row r="20" spans="1:5" x14ac:dyDescent="0.25">
      <c r="A20">
        <v>2.0124</v>
      </c>
      <c r="B20">
        <v>1.1696800000000001</v>
      </c>
      <c r="C20">
        <v>4.2130000000000001E-2</v>
      </c>
      <c r="D20">
        <v>0.55135999999999996</v>
      </c>
      <c r="E20">
        <v>3.0200000000000001E-2</v>
      </c>
    </row>
    <row r="21" spans="1:5" x14ac:dyDescent="0.25">
      <c r="A21">
        <v>2.1307999999999998</v>
      </c>
      <c r="B21">
        <v>1.1804600000000001</v>
      </c>
      <c r="C21">
        <v>4.0489999999999998E-2</v>
      </c>
      <c r="D21">
        <v>0.56572999999999996</v>
      </c>
      <c r="E21">
        <v>3.3959999999999997E-2</v>
      </c>
    </row>
    <row r="22" spans="1:5" x14ac:dyDescent="0.25">
      <c r="A22">
        <v>2.2492000000000001</v>
      </c>
      <c r="B22">
        <v>1.2285900000000001</v>
      </c>
      <c r="C22">
        <v>4.2630000000000001E-2</v>
      </c>
      <c r="D22">
        <v>0.57391999999999999</v>
      </c>
      <c r="E22">
        <v>3.5639999999999998E-2</v>
      </c>
    </row>
    <row r="23" spans="1:5" x14ac:dyDescent="0.25">
      <c r="A23">
        <v>2.3675000000000002</v>
      </c>
      <c r="B23">
        <v>1.2370099999999999</v>
      </c>
      <c r="C23">
        <v>4.0869999999999997E-2</v>
      </c>
      <c r="D23">
        <v>0.59321000000000002</v>
      </c>
      <c r="E23">
        <v>3.6900000000000002E-2</v>
      </c>
    </row>
    <row r="24" spans="1:5" x14ac:dyDescent="0.25">
      <c r="A24">
        <v>2.4859</v>
      </c>
      <c r="B24">
        <v>1.2621500000000001</v>
      </c>
      <c r="C24">
        <v>3.9190000000000003E-2</v>
      </c>
      <c r="D24">
        <v>0.60690999999999995</v>
      </c>
      <c r="E24">
        <v>3.9210000000000002E-2</v>
      </c>
    </row>
    <row r="25" spans="1:5" x14ac:dyDescent="0.25">
      <c r="A25">
        <v>2.6042999999999998</v>
      </c>
      <c r="B25">
        <v>1.2735399999999999</v>
      </c>
      <c r="C25">
        <v>4.2220000000000001E-2</v>
      </c>
      <c r="D25">
        <v>0.62609000000000004</v>
      </c>
      <c r="E25">
        <v>3.8679999999999999E-2</v>
      </c>
    </row>
    <row r="26" spans="1:5" x14ac:dyDescent="0.25">
      <c r="A26">
        <v>2.7227000000000001</v>
      </c>
      <c r="B26">
        <v>1.3178099999999999</v>
      </c>
      <c r="C26">
        <v>3.9620000000000002E-2</v>
      </c>
      <c r="D26">
        <v>0.63817999999999997</v>
      </c>
      <c r="E26">
        <v>3.9329999999999997E-2</v>
      </c>
    </row>
    <row r="27" spans="1:5" x14ac:dyDescent="0.25">
      <c r="A27">
        <v>2.8411</v>
      </c>
      <c r="B27">
        <v>1.31935</v>
      </c>
      <c r="C27">
        <v>3.3739999999999999E-2</v>
      </c>
      <c r="D27">
        <v>0.65256999999999998</v>
      </c>
      <c r="E27">
        <v>4.0379999999999999E-2</v>
      </c>
    </row>
    <row r="28" spans="1:5" x14ac:dyDescent="0.25">
      <c r="A28">
        <v>2.9594</v>
      </c>
      <c r="B28">
        <v>1.36947</v>
      </c>
      <c r="C28">
        <v>3.6670000000000001E-2</v>
      </c>
      <c r="D28">
        <v>0.67156000000000005</v>
      </c>
      <c r="E28">
        <v>3.9660000000000001E-2</v>
      </c>
    </row>
    <row r="29" spans="1:5" x14ac:dyDescent="0.25">
      <c r="A29">
        <v>3.0777999999999999</v>
      </c>
      <c r="B29">
        <v>1.3693</v>
      </c>
      <c r="C29">
        <v>3.9370000000000002E-2</v>
      </c>
      <c r="D29">
        <v>0.69155999999999995</v>
      </c>
      <c r="E29">
        <v>4.095E-2</v>
      </c>
    </row>
    <row r="30" spans="1:5" x14ac:dyDescent="0.25">
      <c r="A30">
        <v>3.1962000000000002</v>
      </c>
      <c r="B30">
        <v>1.3806499999999999</v>
      </c>
      <c r="C30">
        <v>3.329E-2</v>
      </c>
      <c r="D30">
        <v>0.71165999999999996</v>
      </c>
      <c r="E30">
        <v>3.9460000000000002E-2</v>
      </c>
    </row>
    <row r="31" spans="1:5" x14ac:dyDescent="0.25">
      <c r="A31">
        <v>3.3146</v>
      </c>
      <c r="B31">
        <v>1.3906099999999999</v>
      </c>
      <c r="C31">
        <v>3.143E-2</v>
      </c>
      <c r="D31">
        <v>0.74809000000000003</v>
      </c>
      <c r="E31">
        <v>4.1610000000000001E-2</v>
      </c>
    </row>
    <row r="32" spans="1:5" x14ac:dyDescent="0.25">
      <c r="A32">
        <v>3.4329000000000001</v>
      </c>
      <c r="B32">
        <v>1.43007</v>
      </c>
      <c r="C32">
        <v>3.2800000000000003E-2</v>
      </c>
      <c r="D32">
        <v>0.78227000000000002</v>
      </c>
      <c r="E32">
        <v>4.5499999999999999E-2</v>
      </c>
    </row>
    <row r="33" spans="1:5" x14ac:dyDescent="0.25">
      <c r="A33">
        <v>3.5512999999999999</v>
      </c>
      <c r="B33">
        <v>1.4455499999999999</v>
      </c>
      <c r="C33">
        <v>3.2030000000000003E-2</v>
      </c>
      <c r="D33">
        <v>0.82718999999999998</v>
      </c>
      <c r="E33">
        <v>4.7960000000000003E-2</v>
      </c>
    </row>
    <row r="34" spans="1:5" x14ac:dyDescent="0.25">
      <c r="A34">
        <v>3.6697000000000002</v>
      </c>
      <c r="B34">
        <v>1.4307099999999999</v>
      </c>
      <c r="C34">
        <v>2.8809999999999999E-2</v>
      </c>
      <c r="D34">
        <v>0.87544</v>
      </c>
      <c r="E34">
        <v>5.2560000000000003E-2</v>
      </c>
    </row>
    <row r="35" spans="1:5" x14ac:dyDescent="0.25">
      <c r="A35">
        <v>3.7881</v>
      </c>
      <c r="B35">
        <v>1.4621599999999999</v>
      </c>
      <c r="C35">
        <v>3.2160000000000001E-2</v>
      </c>
      <c r="D35">
        <v>0.92266999999999999</v>
      </c>
      <c r="E35">
        <v>5.7599999999999998E-2</v>
      </c>
    </row>
    <row r="36" spans="1:5" x14ac:dyDescent="0.25">
      <c r="A36">
        <v>3.9064999999999999</v>
      </c>
      <c r="B36">
        <v>1.4455</v>
      </c>
      <c r="C36">
        <v>3.6810000000000002E-2</v>
      </c>
      <c r="D36">
        <v>0.97882999999999998</v>
      </c>
      <c r="E36">
        <v>6.1499999999999999E-2</v>
      </c>
    </row>
    <row r="37" spans="1:5" x14ac:dyDescent="0.25">
      <c r="A37">
        <v>4.0247999999999999</v>
      </c>
      <c r="B37">
        <v>1.4658100000000001</v>
      </c>
      <c r="C37">
        <v>3.2199999999999999E-2</v>
      </c>
      <c r="D37">
        <v>1.03783</v>
      </c>
      <c r="E37">
        <v>6.343E-2</v>
      </c>
    </row>
    <row r="38" spans="1:5" x14ac:dyDescent="0.25">
      <c r="A38">
        <v>4.1432000000000002</v>
      </c>
      <c r="B38">
        <v>1.4597100000000001</v>
      </c>
      <c r="C38">
        <v>2.9929999999999998E-2</v>
      </c>
      <c r="D38">
        <v>1.0882700000000001</v>
      </c>
      <c r="E38">
        <v>6.5619999999999998E-2</v>
      </c>
    </row>
    <row r="39" spans="1:5" x14ac:dyDescent="0.25">
      <c r="A39">
        <v>4.2615999999999996</v>
      </c>
      <c r="B39">
        <v>1.4866299999999999</v>
      </c>
      <c r="C39">
        <v>3.1269999999999999E-2</v>
      </c>
      <c r="D39">
        <v>1.1452</v>
      </c>
      <c r="E39">
        <v>6.7500000000000004E-2</v>
      </c>
    </row>
    <row r="40" spans="1:5" x14ac:dyDescent="0.25">
      <c r="A40">
        <v>4.38</v>
      </c>
      <c r="B40">
        <v>1.4775400000000001</v>
      </c>
      <c r="C40">
        <v>2.682E-2</v>
      </c>
      <c r="D40">
        <v>1.2000999999999999</v>
      </c>
      <c r="E40">
        <v>6.6350000000000006E-2</v>
      </c>
    </row>
    <row r="41" spans="1:5" x14ac:dyDescent="0.25">
      <c r="A41">
        <v>4.4983000000000004</v>
      </c>
      <c r="B41">
        <v>1.4617599999999999</v>
      </c>
      <c r="C41">
        <v>2.794E-2</v>
      </c>
      <c r="D41">
        <v>1.2672699999999999</v>
      </c>
      <c r="E41">
        <v>6.7559999999999995E-2</v>
      </c>
    </row>
    <row r="42" spans="1:5" x14ac:dyDescent="0.25">
      <c r="A42">
        <v>4.6166999999999998</v>
      </c>
      <c r="B42">
        <v>1.47525</v>
      </c>
      <c r="C42">
        <v>2.894E-2</v>
      </c>
      <c r="D42">
        <v>1.3231299999999999</v>
      </c>
      <c r="E42">
        <v>6.7610000000000003E-2</v>
      </c>
    </row>
    <row r="43" spans="1:5" x14ac:dyDescent="0.25">
      <c r="A43">
        <v>4.7351000000000001</v>
      </c>
      <c r="B43">
        <v>1.4529300000000001</v>
      </c>
      <c r="C43">
        <v>3.1370000000000002E-2</v>
      </c>
      <c r="D43">
        <v>1.3656900000000001</v>
      </c>
      <c r="E43">
        <v>6.6409999999999997E-2</v>
      </c>
    </row>
    <row r="44" spans="1:5" x14ac:dyDescent="0.25">
      <c r="A44">
        <v>4.8535000000000004</v>
      </c>
      <c r="B44">
        <v>1.44608</v>
      </c>
      <c r="C44">
        <v>2.912E-2</v>
      </c>
      <c r="D44">
        <v>1.41368</v>
      </c>
      <c r="E44">
        <v>6.3589999999999994E-2</v>
      </c>
    </row>
    <row r="45" spans="1:5" x14ac:dyDescent="0.25">
      <c r="A45">
        <v>4.9718</v>
      </c>
      <c r="B45">
        <v>1.4612799999999999</v>
      </c>
      <c r="C45">
        <v>3.1480000000000001E-2</v>
      </c>
      <c r="D45">
        <v>1.4573499999999999</v>
      </c>
      <c r="E45">
        <v>6.3259999999999997E-2</v>
      </c>
    </row>
    <row r="46" spans="1:5" x14ac:dyDescent="0.25">
      <c r="A46">
        <v>5.0902000000000003</v>
      </c>
      <c r="B46">
        <v>1.4745900000000001</v>
      </c>
      <c r="C46">
        <v>3.0880000000000001E-2</v>
      </c>
      <c r="D46">
        <v>1.5012300000000001</v>
      </c>
      <c r="E46">
        <v>5.7770000000000002E-2</v>
      </c>
    </row>
    <row r="47" spans="1:5" x14ac:dyDescent="0.25">
      <c r="A47">
        <v>5.2085999999999997</v>
      </c>
      <c r="B47">
        <v>1.4817100000000001</v>
      </c>
      <c r="C47">
        <v>2.8799999999999999E-2</v>
      </c>
      <c r="D47">
        <v>1.55206</v>
      </c>
      <c r="E47">
        <v>5.3519999999999998E-2</v>
      </c>
    </row>
    <row r="48" spans="1:5" x14ac:dyDescent="0.25">
      <c r="A48">
        <v>5.327</v>
      </c>
      <c r="B48">
        <v>1.47245</v>
      </c>
      <c r="C48">
        <v>3.0890000000000001E-2</v>
      </c>
      <c r="D48">
        <v>1.5906800000000001</v>
      </c>
      <c r="E48">
        <v>4.7469999999999998E-2</v>
      </c>
    </row>
    <row r="49" spans="1:5" x14ac:dyDescent="0.25">
      <c r="A49">
        <v>5.4454000000000002</v>
      </c>
      <c r="B49">
        <v>1.4932300000000001</v>
      </c>
      <c r="C49">
        <v>2.8580000000000001E-2</v>
      </c>
      <c r="D49">
        <v>1.64154</v>
      </c>
      <c r="E49">
        <v>3.8850000000000003E-2</v>
      </c>
    </row>
    <row r="50" spans="1:5" x14ac:dyDescent="0.25">
      <c r="A50">
        <v>5.5636999999999999</v>
      </c>
      <c r="B50">
        <v>1.5230999999999999</v>
      </c>
      <c r="C50">
        <v>3.2259999999999997E-2</v>
      </c>
      <c r="D50">
        <v>1.66832</v>
      </c>
      <c r="E50">
        <v>3.6200000000000003E-2</v>
      </c>
    </row>
    <row r="51" spans="1:5" x14ac:dyDescent="0.25">
      <c r="A51">
        <v>5.6821000000000002</v>
      </c>
      <c r="B51">
        <v>1.5196400000000001</v>
      </c>
      <c r="C51">
        <v>3.7539999999999997E-2</v>
      </c>
      <c r="D51">
        <v>1.6930000000000001</v>
      </c>
      <c r="E51">
        <v>3.3669999999999999E-2</v>
      </c>
    </row>
    <row r="52" spans="1:5" x14ac:dyDescent="0.25">
      <c r="A52">
        <v>5.8005000000000004</v>
      </c>
      <c r="B52">
        <v>1.53233</v>
      </c>
      <c r="C52">
        <v>3.3140000000000003E-2</v>
      </c>
      <c r="D52">
        <v>1.72872</v>
      </c>
      <c r="E52">
        <v>3.3849999999999998E-2</v>
      </c>
    </row>
    <row r="53" spans="1:5" x14ac:dyDescent="0.25">
      <c r="A53">
        <v>5.9188999999999998</v>
      </c>
      <c r="B53">
        <v>1.5044299999999999</v>
      </c>
      <c r="C53">
        <v>3.1099999999999999E-2</v>
      </c>
      <c r="D53">
        <v>1.7476700000000001</v>
      </c>
      <c r="E53">
        <v>3.4799999999999998E-2</v>
      </c>
    </row>
    <row r="54" spans="1:5" x14ac:dyDescent="0.25">
      <c r="A54">
        <v>6.0372000000000003</v>
      </c>
      <c r="B54">
        <v>1.5143899999999999</v>
      </c>
      <c r="C54">
        <v>3.057E-2</v>
      </c>
      <c r="D54">
        <v>1.7774799999999999</v>
      </c>
      <c r="E54">
        <v>3.6880000000000003E-2</v>
      </c>
    </row>
    <row r="55" spans="1:5" x14ac:dyDescent="0.25">
      <c r="A55">
        <v>6.1555999999999997</v>
      </c>
      <c r="B55">
        <v>1.5340400000000001</v>
      </c>
      <c r="C55">
        <v>2.913E-2</v>
      </c>
      <c r="D55">
        <v>1.78735</v>
      </c>
      <c r="E55">
        <v>3.773E-2</v>
      </c>
    </row>
    <row r="56" spans="1:5" x14ac:dyDescent="0.25">
      <c r="A56">
        <v>6.274</v>
      </c>
      <c r="B56">
        <v>1.5277799999999999</v>
      </c>
      <c r="C56">
        <v>3.5549999999999998E-2</v>
      </c>
      <c r="D56">
        <v>1.79793</v>
      </c>
      <c r="E56">
        <v>3.9550000000000002E-2</v>
      </c>
    </row>
    <row r="57" spans="1:5" x14ac:dyDescent="0.25">
      <c r="A57">
        <v>6.3924000000000003</v>
      </c>
      <c r="B57">
        <v>1.4896100000000001</v>
      </c>
      <c r="C57">
        <v>3.569E-2</v>
      </c>
      <c r="D57">
        <v>1.79</v>
      </c>
      <c r="E57">
        <v>3.7260000000000001E-2</v>
      </c>
    </row>
    <row r="58" spans="1:5" x14ac:dyDescent="0.25">
      <c r="A58">
        <v>6.5107999999999997</v>
      </c>
      <c r="B58">
        <v>1.4595899999999999</v>
      </c>
      <c r="C58">
        <v>3.3860000000000001E-2</v>
      </c>
      <c r="D58">
        <v>1.7900100000000001</v>
      </c>
      <c r="E58">
        <v>3.7539999999999997E-2</v>
      </c>
    </row>
    <row r="59" spans="1:5" x14ac:dyDescent="0.25">
      <c r="A59">
        <v>6.6291000000000002</v>
      </c>
      <c r="B59">
        <v>1.46007</v>
      </c>
      <c r="C59">
        <v>3.6450000000000003E-2</v>
      </c>
      <c r="D59">
        <v>1.7896700000000001</v>
      </c>
      <c r="E59">
        <v>3.5159999999999997E-2</v>
      </c>
    </row>
    <row r="60" spans="1:5" x14ac:dyDescent="0.25">
      <c r="A60">
        <v>6.7474999999999996</v>
      </c>
      <c r="B60">
        <v>1.46268</v>
      </c>
      <c r="C60">
        <v>3.5470000000000002E-2</v>
      </c>
      <c r="D60">
        <v>1.78016</v>
      </c>
      <c r="E60">
        <v>3.2669999999999998E-2</v>
      </c>
    </row>
    <row r="61" spans="1:5" x14ac:dyDescent="0.25">
      <c r="A61">
        <v>6.8658999999999999</v>
      </c>
      <c r="B61">
        <v>1.46069</v>
      </c>
      <c r="C61">
        <v>3.2930000000000001E-2</v>
      </c>
      <c r="D61">
        <v>1.77532</v>
      </c>
      <c r="E61">
        <v>3.243E-2</v>
      </c>
    </row>
    <row r="62" spans="1:5" x14ac:dyDescent="0.25">
      <c r="A62">
        <v>6.9843000000000002</v>
      </c>
      <c r="B62">
        <v>1.4627399999999999</v>
      </c>
      <c r="C62">
        <v>3.3640000000000003E-2</v>
      </c>
      <c r="D62">
        <v>1.76294</v>
      </c>
      <c r="E62">
        <v>3.2149999999999998E-2</v>
      </c>
    </row>
    <row r="63" spans="1:5" x14ac:dyDescent="0.25">
      <c r="A63">
        <v>7.1025999999999998</v>
      </c>
      <c r="B63">
        <v>1.44947</v>
      </c>
      <c r="C63">
        <v>3.4360000000000002E-2</v>
      </c>
      <c r="D63">
        <v>1.7558</v>
      </c>
      <c r="E63">
        <v>3.2489999999999998E-2</v>
      </c>
    </row>
    <row r="64" spans="1:5" x14ac:dyDescent="0.25">
      <c r="A64">
        <v>7.2210000000000001</v>
      </c>
      <c r="B64">
        <v>1.40924</v>
      </c>
      <c r="C64">
        <v>3.3919999999999999E-2</v>
      </c>
      <c r="D64">
        <v>1.7488600000000001</v>
      </c>
      <c r="E64">
        <v>3.3090000000000001E-2</v>
      </c>
    </row>
    <row r="65" spans="1:5" x14ac:dyDescent="0.25">
      <c r="A65">
        <v>7.3394000000000004</v>
      </c>
      <c r="B65">
        <v>1.4061999999999999</v>
      </c>
      <c r="C65">
        <v>3.483E-2</v>
      </c>
      <c r="D65">
        <v>1.7500599999999999</v>
      </c>
      <c r="E65">
        <v>3.4569999999999997E-2</v>
      </c>
    </row>
    <row r="66" spans="1:5" x14ac:dyDescent="0.25">
      <c r="A66">
        <v>7.4577999999999998</v>
      </c>
      <c r="B66">
        <v>1.38435</v>
      </c>
      <c r="C66">
        <v>4.0349999999999997E-2</v>
      </c>
      <c r="D66">
        <v>1.7257</v>
      </c>
      <c r="E66">
        <v>3.1390000000000001E-2</v>
      </c>
    </row>
    <row r="67" spans="1:5" x14ac:dyDescent="0.25">
      <c r="A67">
        <v>7.5761000000000003</v>
      </c>
      <c r="B67">
        <v>1.3549100000000001</v>
      </c>
      <c r="C67">
        <v>3.705E-2</v>
      </c>
      <c r="D67">
        <v>1.7197800000000001</v>
      </c>
      <c r="E67">
        <v>3.124E-2</v>
      </c>
    </row>
    <row r="68" spans="1:5" x14ac:dyDescent="0.25">
      <c r="A68">
        <v>7.6944999999999997</v>
      </c>
      <c r="B68">
        <v>1.3173299999999999</v>
      </c>
      <c r="C68">
        <v>3.5770000000000003E-2</v>
      </c>
      <c r="D68">
        <v>1.7177199999999999</v>
      </c>
      <c r="E68">
        <v>3.4180000000000002E-2</v>
      </c>
    </row>
    <row r="69" spans="1:5" x14ac:dyDescent="0.25">
      <c r="A69">
        <v>7.8129</v>
      </c>
      <c r="B69">
        <v>1.2945899999999999</v>
      </c>
      <c r="C69">
        <v>4.3459999999999999E-2</v>
      </c>
      <c r="D69">
        <v>1.69764</v>
      </c>
      <c r="E69">
        <v>3.8449999999999998E-2</v>
      </c>
    </row>
    <row r="70" spans="1:5" x14ac:dyDescent="0.25">
      <c r="A70">
        <v>7.9313000000000002</v>
      </c>
      <c r="B70">
        <v>1.26549</v>
      </c>
      <c r="C70">
        <v>4.2659999999999997E-2</v>
      </c>
      <c r="D70">
        <v>1.68519</v>
      </c>
      <c r="E70">
        <v>3.9269999999999999E-2</v>
      </c>
    </row>
    <row r="71" spans="1:5" x14ac:dyDescent="0.25">
      <c r="A71">
        <v>8.0496999999999996</v>
      </c>
      <c r="B71">
        <v>1.2558</v>
      </c>
      <c r="C71">
        <v>4.5179999999999998E-2</v>
      </c>
      <c r="D71">
        <v>1.6577200000000001</v>
      </c>
      <c r="E71">
        <v>3.8940000000000002E-2</v>
      </c>
    </row>
    <row r="72" spans="1:5" x14ac:dyDescent="0.25">
      <c r="A72">
        <v>8.1679999999999993</v>
      </c>
      <c r="B72">
        <v>1.23567</v>
      </c>
      <c r="C72">
        <v>4.4740000000000002E-2</v>
      </c>
      <c r="D72">
        <v>1.6328199999999999</v>
      </c>
      <c r="E72">
        <v>4.1459999999999997E-2</v>
      </c>
    </row>
    <row r="73" spans="1:5" x14ac:dyDescent="0.25">
      <c r="A73">
        <v>8.2864000000000004</v>
      </c>
      <c r="B73">
        <v>1.1946099999999999</v>
      </c>
      <c r="C73">
        <v>4.3569999999999998E-2</v>
      </c>
      <c r="D73">
        <v>1.60673</v>
      </c>
      <c r="E73">
        <v>4.2750000000000003E-2</v>
      </c>
    </row>
    <row r="74" spans="1:5" x14ac:dyDescent="0.25">
      <c r="A74">
        <v>8.4047999999999998</v>
      </c>
      <c r="B74">
        <v>1.1720699999999999</v>
      </c>
      <c r="C74">
        <v>4.4220000000000002E-2</v>
      </c>
      <c r="D74">
        <v>1.57687</v>
      </c>
      <c r="E74">
        <v>4.6309999999999997E-2</v>
      </c>
    </row>
    <row r="75" spans="1:5" x14ac:dyDescent="0.25">
      <c r="A75">
        <v>8.5231999999999992</v>
      </c>
      <c r="B75">
        <v>1.1522300000000001</v>
      </c>
      <c r="C75">
        <v>4.6010000000000002E-2</v>
      </c>
      <c r="D75">
        <v>1.5553399999999999</v>
      </c>
      <c r="E75">
        <v>4.8529999999999997E-2</v>
      </c>
    </row>
    <row r="76" spans="1:5" x14ac:dyDescent="0.25">
      <c r="A76">
        <v>8.6415000000000006</v>
      </c>
      <c r="B76">
        <v>1.1070599999999999</v>
      </c>
      <c r="C76">
        <v>4.7829999999999998E-2</v>
      </c>
      <c r="D76">
        <v>1.51749</v>
      </c>
      <c r="E76">
        <v>5.0250000000000003E-2</v>
      </c>
    </row>
    <row r="77" spans="1:5" x14ac:dyDescent="0.25">
      <c r="A77">
        <v>8.7599</v>
      </c>
      <c r="B77">
        <v>1.05742</v>
      </c>
      <c r="C77">
        <v>4.453E-2</v>
      </c>
      <c r="D77">
        <v>1.47719</v>
      </c>
      <c r="E77">
        <v>5.2519999999999997E-2</v>
      </c>
    </row>
    <row r="78" spans="1:5" x14ac:dyDescent="0.25">
      <c r="A78">
        <v>8.8782999999999994</v>
      </c>
      <c r="B78">
        <v>0.98882999999999999</v>
      </c>
      <c r="C78">
        <v>3.4790000000000001E-2</v>
      </c>
      <c r="D78">
        <v>1.45305</v>
      </c>
      <c r="E78">
        <v>5.543E-2</v>
      </c>
    </row>
    <row r="79" spans="1:5" x14ac:dyDescent="0.25">
      <c r="A79">
        <v>8.9967000000000006</v>
      </c>
      <c r="B79">
        <v>0.94654000000000005</v>
      </c>
      <c r="C79">
        <v>3.8120000000000001E-2</v>
      </c>
      <c r="D79">
        <v>1.41828</v>
      </c>
      <c r="E79">
        <v>5.6320000000000002E-2</v>
      </c>
    </row>
    <row r="80" spans="1:5" x14ac:dyDescent="0.25">
      <c r="A80">
        <v>9.1151</v>
      </c>
      <c r="B80">
        <v>0.89837</v>
      </c>
      <c r="C80">
        <v>3.9960000000000002E-2</v>
      </c>
      <c r="D80">
        <v>1.39968</v>
      </c>
      <c r="E80">
        <v>6.1420000000000002E-2</v>
      </c>
    </row>
    <row r="81" spans="1:5" x14ac:dyDescent="0.25">
      <c r="A81">
        <v>9.2333999999999996</v>
      </c>
      <c r="B81">
        <v>0.82598000000000005</v>
      </c>
      <c r="C81">
        <v>3.9109999999999999E-2</v>
      </c>
      <c r="D81">
        <v>1.3719699999999999</v>
      </c>
      <c r="E81">
        <v>6.2640000000000001E-2</v>
      </c>
    </row>
    <row r="82" spans="1:5" x14ac:dyDescent="0.25">
      <c r="A82">
        <v>9.3518000000000008</v>
      </c>
      <c r="B82">
        <v>0.75739999999999996</v>
      </c>
      <c r="C82">
        <v>4.1419999999999998E-2</v>
      </c>
      <c r="D82">
        <v>1.3344199999999999</v>
      </c>
      <c r="E82">
        <v>6.4860000000000001E-2</v>
      </c>
    </row>
    <row r="83" spans="1:5" x14ac:dyDescent="0.25">
      <c r="A83">
        <v>9.4702000000000002</v>
      </c>
      <c r="B83">
        <v>0.6855</v>
      </c>
      <c r="C83">
        <v>4.1480000000000003E-2</v>
      </c>
      <c r="D83">
        <v>1.2977700000000001</v>
      </c>
      <c r="E83">
        <v>6.6879999999999995E-2</v>
      </c>
    </row>
    <row r="84" spans="1:5" x14ac:dyDescent="0.25">
      <c r="A84">
        <v>9.5885999999999996</v>
      </c>
      <c r="B84">
        <v>0.59050000000000002</v>
      </c>
      <c r="C84">
        <v>3.8559999999999997E-2</v>
      </c>
      <c r="D84">
        <v>1.2492300000000001</v>
      </c>
      <c r="E84">
        <v>6.5970000000000001E-2</v>
      </c>
    </row>
    <row r="85" spans="1:5" x14ac:dyDescent="0.25">
      <c r="A85">
        <v>9.7068999999999992</v>
      </c>
      <c r="B85">
        <v>0.50685999999999998</v>
      </c>
      <c r="C85">
        <v>3.771E-2</v>
      </c>
      <c r="D85">
        <v>1.1999599999999999</v>
      </c>
      <c r="E85">
        <v>6.7210000000000006E-2</v>
      </c>
    </row>
    <row r="86" spans="1:5" x14ac:dyDescent="0.25">
      <c r="A86">
        <v>9.8253000000000004</v>
      </c>
      <c r="B86">
        <v>0.41298000000000001</v>
      </c>
      <c r="C86">
        <v>3.669E-2</v>
      </c>
      <c r="D86">
        <v>1.1260699999999999</v>
      </c>
      <c r="E86">
        <v>6.5129999999999993E-2</v>
      </c>
    </row>
    <row r="87" spans="1:5" x14ac:dyDescent="0.25">
      <c r="A87">
        <v>9.9436999999999998</v>
      </c>
      <c r="B87">
        <v>0.34589999999999999</v>
      </c>
      <c r="C87">
        <v>3.3550000000000003E-2</v>
      </c>
      <c r="D87">
        <v>1.0624800000000001</v>
      </c>
      <c r="E87">
        <v>6.3950000000000007E-2</v>
      </c>
    </row>
    <row r="88" spans="1:5" x14ac:dyDescent="0.25">
      <c r="A88">
        <v>10.062099999999999</v>
      </c>
      <c r="B88">
        <v>0.28705000000000003</v>
      </c>
      <c r="C88">
        <v>2.725E-2</v>
      </c>
      <c r="D88">
        <v>0.98063999999999996</v>
      </c>
      <c r="E88">
        <v>6.1129999999999997E-2</v>
      </c>
    </row>
    <row r="89" spans="1:5" x14ac:dyDescent="0.25">
      <c r="C89" t="s">
        <v>8</v>
      </c>
    </row>
    <row r="90" spans="1:5" x14ac:dyDescent="0.25">
      <c r="C90" t="s">
        <v>8</v>
      </c>
    </row>
    <row r="91" spans="1:5" x14ac:dyDescent="0.25">
      <c r="C91" t="s">
        <v>8</v>
      </c>
    </row>
    <row r="92" spans="1:5" x14ac:dyDescent="0.25">
      <c r="C92" t="s">
        <v>8</v>
      </c>
    </row>
    <row r="93" spans="1:5" x14ac:dyDescent="0.25">
      <c r="C93" t="s">
        <v>8</v>
      </c>
    </row>
    <row r="94" spans="1:5" x14ac:dyDescent="0.25">
      <c r="C94" t="s">
        <v>8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8"/>
  <sheetViews>
    <sheetView workbookViewId="0">
      <selection activeCell="N14" sqref="N14"/>
    </sheetView>
  </sheetViews>
  <sheetFormatPr defaultRowHeight="15" x14ac:dyDescent="0.25"/>
  <cols>
    <col min="7" max="7" width="8.85546875" customWidth="1"/>
  </cols>
  <sheetData>
    <row r="1" spans="1:12" x14ac:dyDescent="0.25">
      <c r="A1" s="1" t="s">
        <v>1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ht="30" x14ac:dyDescent="0.25">
      <c r="A2" s="3" t="s">
        <v>9</v>
      </c>
      <c r="B2" s="3" t="s">
        <v>39</v>
      </c>
      <c r="C2" s="3" t="s">
        <v>40</v>
      </c>
      <c r="D2" s="3" t="s">
        <v>41</v>
      </c>
      <c r="E2" s="3" t="s">
        <v>42</v>
      </c>
      <c r="F2" s="3" t="s">
        <v>43</v>
      </c>
      <c r="G2" s="3" t="s">
        <v>44</v>
      </c>
      <c r="H2" s="3" t="s">
        <v>37</v>
      </c>
      <c r="I2" s="3" t="s">
        <v>38</v>
      </c>
    </row>
    <row r="3" spans="1:12" x14ac:dyDescent="0.25">
      <c r="A3">
        <v>0</v>
      </c>
      <c r="B3">
        <v>0.2626</v>
      </c>
      <c r="C3">
        <v>2.623E-2</v>
      </c>
      <c r="D3">
        <v>0.49129</v>
      </c>
      <c r="E3">
        <v>3.6020000000000003E-2</v>
      </c>
      <c r="F3">
        <v>0.49846000000000001</v>
      </c>
      <c r="G3">
        <v>4.6359999999999998E-2</v>
      </c>
      <c r="H3">
        <v>0.38444</v>
      </c>
      <c r="I3">
        <v>4.6580000000000003E-2</v>
      </c>
    </row>
    <row r="4" spans="1:12" x14ac:dyDescent="0.25">
      <c r="A4">
        <v>0.11840000000000001</v>
      </c>
      <c r="B4">
        <v>0.28347</v>
      </c>
      <c r="C4">
        <v>2.784E-2</v>
      </c>
      <c r="D4">
        <v>0.51766999999999996</v>
      </c>
      <c r="E4">
        <v>3.6670000000000001E-2</v>
      </c>
      <c r="F4">
        <v>0.52183999999999997</v>
      </c>
      <c r="G4">
        <v>4.5249999999999999E-2</v>
      </c>
      <c r="H4">
        <v>0.39635999999999999</v>
      </c>
      <c r="I4">
        <v>4.6649999999999997E-2</v>
      </c>
    </row>
    <row r="5" spans="1:12" x14ac:dyDescent="0.25">
      <c r="A5">
        <v>0.23680000000000001</v>
      </c>
      <c r="B5">
        <v>0.29804000000000003</v>
      </c>
      <c r="C5">
        <v>2.8080000000000001E-2</v>
      </c>
      <c r="D5">
        <v>0.53979999999999995</v>
      </c>
      <c r="E5">
        <v>3.764E-2</v>
      </c>
      <c r="F5">
        <v>0.53842999999999996</v>
      </c>
      <c r="G5">
        <v>4.3299999999999998E-2</v>
      </c>
      <c r="H5">
        <v>0.40449000000000002</v>
      </c>
      <c r="I5">
        <v>4.6399999999999997E-2</v>
      </c>
    </row>
    <row r="6" spans="1:12" x14ac:dyDescent="0.25">
      <c r="A6">
        <v>0.35510000000000003</v>
      </c>
      <c r="B6">
        <v>0.32616000000000001</v>
      </c>
      <c r="C6">
        <v>2.7650000000000001E-2</v>
      </c>
      <c r="D6">
        <v>0.56477999999999995</v>
      </c>
      <c r="E6">
        <v>3.8440000000000002E-2</v>
      </c>
      <c r="F6">
        <v>0.56218999999999997</v>
      </c>
      <c r="G6">
        <v>4.199E-2</v>
      </c>
      <c r="H6">
        <v>0.43143999999999999</v>
      </c>
      <c r="I6">
        <v>4.7469999999999998E-2</v>
      </c>
    </row>
    <row r="7" spans="1:12" x14ac:dyDescent="0.25">
      <c r="A7">
        <v>0.47349999999999998</v>
      </c>
      <c r="B7">
        <v>0.34897</v>
      </c>
      <c r="C7">
        <v>2.904E-2</v>
      </c>
      <c r="D7">
        <v>0.59372000000000003</v>
      </c>
      <c r="E7">
        <v>3.9350000000000003E-2</v>
      </c>
      <c r="F7">
        <v>0.59428000000000003</v>
      </c>
      <c r="G7">
        <v>3.9739999999999998E-2</v>
      </c>
      <c r="H7">
        <v>0.44374000000000002</v>
      </c>
      <c r="I7">
        <v>4.7559999999999998E-2</v>
      </c>
    </row>
    <row r="8" spans="1:12" x14ac:dyDescent="0.25">
      <c r="A8">
        <v>0.59189999999999998</v>
      </c>
      <c r="B8">
        <v>0.36936999999999998</v>
      </c>
      <c r="C8">
        <v>2.9049999999999999E-2</v>
      </c>
      <c r="D8">
        <v>0.61721000000000004</v>
      </c>
      <c r="E8">
        <v>3.8559999999999997E-2</v>
      </c>
      <c r="F8">
        <v>0.61585000000000001</v>
      </c>
      <c r="G8">
        <v>3.7850000000000002E-2</v>
      </c>
      <c r="H8">
        <v>0.46898000000000001</v>
      </c>
      <c r="I8">
        <v>4.5710000000000001E-2</v>
      </c>
    </row>
    <row r="9" spans="1:12" x14ac:dyDescent="0.25">
      <c r="A9">
        <v>0.71030000000000004</v>
      </c>
      <c r="B9">
        <v>0.38813999999999999</v>
      </c>
      <c r="C9">
        <v>2.8899999999999999E-2</v>
      </c>
      <c r="D9">
        <v>0.62734999999999996</v>
      </c>
      <c r="E9">
        <v>3.8089999999999999E-2</v>
      </c>
      <c r="F9">
        <v>0.64214000000000004</v>
      </c>
      <c r="G9">
        <v>3.7220000000000003E-2</v>
      </c>
      <c r="H9">
        <v>0.49395</v>
      </c>
      <c r="I9">
        <v>4.7699999999999999E-2</v>
      </c>
    </row>
    <row r="10" spans="1:12" x14ac:dyDescent="0.25">
      <c r="A10">
        <v>0.8286</v>
      </c>
      <c r="B10">
        <v>0.41433999999999999</v>
      </c>
      <c r="C10">
        <v>2.8719999999999999E-2</v>
      </c>
      <c r="D10">
        <v>0.64129000000000003</v>
      </c>
      <c r="E10">
        <v>3.6889999999999999E-2</v>
      </c>
      <c r="F10">
        <v>0.67791000000000001</v>
      </c>
      <c r="G10">
        <v>3.823E-2</v>
      </c>
      <c r="H10">
        <v>0.51351999999999998</v>
      </c>
      <c r="I10">
        <v>4.6780000000000002E-2</v>
      </c>
    </row>
    <row r="11" spans="1:12" x14ac:dyDescent="0.25">
      <c r="A11">
        <v>0.94699999999999995</v>
      </c>
      <c r="B11">
        <v>0.43148999999999998</v>
      </c>
      <c r="C11">
        <v>2.7779999999999999E-2</v>
      </c>
      <c r="D11">
        <v>0.66503999999999996</v>
      </c>
      <c r="E11">
        <v>3.6089999999999997E-2</v>
      </c>
      <c r="F11">
        <v>0.70584000000000002</v>
      </c>
      <c r="G11">
        <v>3.7780000000000001E-2</v>
      </c>
      <c r="H11">
        <v>0.52388999999999997</v>
      </c>
      <c r="I11">
        <v>4.2299999999999997E-2</v>
      </c>
    </row>
    <row r="12" spans="1:12" x14ac:dyDescent="0.25">
      <c r="A12">
        <v>1.0653999999999999</v>
      </c>
      <c r="B12">
        <v>0.45227000000000001</v>
      </c>
      <c r="C12">
        <v>2.7220000000000001E-2</v>
      </c>
      <c r="D12">
        <v>0.67930000000000001</v>
      </c>
      <c r="E12">
        <v>3.5069999999999997E-2</v>
      </c>
      <c r="F12">
        <v>0.73248999999999997</v>
      </c>
      <c r="G12">
        <v>3.6679999999999997E-2</v>
      </c>
      <c r="H12">
        <v>0.55069000000000001</v>
      </c>
      <c r="I12">
        <v>4.1680000000000002E-2</v>
      </c>
    </row>
    <row r="13" spans="1:12" x14ac:dyDescent="0.25">
      <c r="A13">
        <v>1.1838</v>
      </c>
      <c r="B13">
        <v>0.4698</v>
      </c>
      <c r="C13">
        <v>2.8039999999999999E-2</v>
      </c>
      <c r="D13">
        <v>0.69881000000000004</v>
      </c>
      <c r="E13">
        <v>3.4979999999999997E-2</v>
      </c>
      <c r="F13">
        <v>0.75992000000000004</v>
      </c>
      <c r="G13">
        <v>3.6810000000000002E-2</v>
      </c>
      <c r="H13">
        <v>0.55744000000000005</v>
      </c>
      <c r="I13">
        <v>3.968E-2</v>
      </c>
    </row>
    <row r="14" spans="1:12" x14ac:dyDescent="0.25">
      <c r="A14">
        <v>1.3021</v>
      </c>
      <c r="B14">
        <v>0.48666999999999999</v>
      </c>
      <c r="C14">
        <v>2.6870000000000002E-2</v>
      </c>
      <c r="D14">
        <v>0.71460999999999997</v>
      </c>
      <c r="E14">
        <v>3.5990000000000001E-2</v>
      </c>
      <c r="F14">
        <v>0.78252999999999995</v>
      </c>
      <c r="G14">
        <v>3.7420000000000002E-2</v>
      </c>
      <c r="H14">
        <v>0.58401000000000003</v>
      </c>
      <c r="I14">
        <v>4.1410000000000002E-2</v>
      </c>
    </row>
    <row r="15" spans="1:12" x14ac:dyDescent="0.25">
      <c r="A15">
        <v>1.4205000000000001</v>
      </c>
      <c r="B15">
        <v>0.49177999999999999</v>
      </c>
      <c r="C15">
        <v>2.5950000000000001E-2</v>
      </c>
      <c r="D15">
        <v>0.72667999999999999</v>
      </c>
      <c r="E15">
        <v>3.6929999999999998E-2</v>
      </c>
      <c r="F15">
        <v>0.79134000000000004</v>
      </c>
      <c r="G15">
        <v>3.5909999999999997E-2</v>
      </c>
      <c r="H15">
        <v>0.61848999999999998</v>
      </c>
      <c r="I15">
        <v>4.5490000000000003E-2</v>
      </c>
    </row>
    <row r="16" spans="1:12" x14ac:dyDescent="0.25">
      <c r="A16">
        <v>1.5388999999999999</v>
      </c>
      <c r="B16">
        <v>0.50524999999999998</v>
      </c>
      <c r="C16">
        <v>2.579E-2</v>
      </c>
      <c r="D16">
        <v>0.73746999999999996</v>
      </c>
      <c r="E16">
        <v>3.7749999999999999E-2</v>
      </c>
      <c r="F16">
        <v>0.80376999999999998</v>
      </c>
      <c r="G16">
        <v>3.5220000000000001E-2</v>
      </c>
      <c r="H16">
        <v>0.62334999999999996</v>
      </c>
      <c r="I16">
        <v>4.0759999999999998E-2</v>
      </c>
    </row>
    <row r="17" spans="1:9" x14ac:dyDescent="0.25">
      <c r="A17">
        <v>1.6573</v>
      </c>
      <c r="B17">
        <v>0.51705000000000001</v>
      </c>
      <c r="C17">
        <v>2.6939999999999999E-2</v>
      </c>
      <c r="D17">
        <v>0.76100000000000001</v>
      </c>
      <c r="E17">
        <v>3.7949999999999998E-2</v>
      </c>
      <c r="F17">
        <v>0.81100000000000005</v>
      </c>
      <c r="G17">
        <v>3.4720000000000001E-2</v>
      </c>
      <c r="H17">
        <v>0.63863999999999999</v>
      </c>
      <c r="I17">
        <v>4.2979999999999997E-2</v>
      </c>
    </row>
    <row r="18" spans="1:9" x14ac:dyDescent="0.25">
      <c r="A18">
        <v>1.7757000000000001</v>
      </c>
      <c r="B18">
        <v>0.52095999999999998</v>
      </c>
      <c r="C18">
        <v>2.7099999999999999E-2</v>
      </c>
      <c r="D18">
        <v>0.77242999999999995</v>
      </c>
      <c r="E18">
        <v>3.7069999999999999E-2</v>
      </c>
      <c r="F18">
        <v>0.81345999999999996</v>
      </c>
      <c r="G18">
        <v>3.5290000000000002E-2</v>
      </c>
      <c r="H18">
        <v>0.65093999999999996</v>
      </c>
      <c r="I18">
        <v>4.3439999999999999E-2</v>
      </c>
    </row>
    <row r="19" spans="1:9" x14ac:dyDescent="0.25">
      <c r="A19">
        <v>1.8939999999999999</v>
      </c>
      <c r="B19">
        <v>0.54117999999999999</v>
      </c>
      <c r="C19">
        <v>2.8049999999999999E-2</v>
      </c>
      <c r="D19">
        <v>0.78229000000000004</v>
      </c>
      <c r="E19">
        <v>3.5659999999999997E-2</v>
      </c>
      <c r="F19">
        <v>0.83372000000000002</v>
      </c>
      <c r="G19">
        <v>3.4209999999999997E-2</v>
      </c>
      <c r="H19">
        <v>0.65815000000000001</v>
      </c>
      <c r="I19">
        <v>4.0800000000000003E-2</v>
      </c>
    </row>
    <row r="20" spans="1:9" x14ac:dyDescent="0.25">
      <c r="A20">
        <v>2.0124</v>
      </c>
      <c r="B20">
        <v>0.55135999999999996</v>
      </c>
      <c r="C20">
        <v>3.0200000000000001E-2</v>
      </c>
      <c r="D20">
        <v>0.80540999999999996</v>
      </c>
      <c r="E20">
        <v>3.7670000000000002E-2</v>
      </c>
      <c r="F20">
        <v>0.85702</v>
      </c>
      <c r="G20">
        <v>3.4169999999999999E-2</v>
      </c>
      <c r="H20">
        <v>0.68132999999999999</v>
      </c>
      <c r="I20">
        <v>4.299E-2</v>
      </c>
    </row>
    <row r="21" spans="1:9" x14ac:dyDescent="0.25">
      <c r="A21">
        <v>2.1307999999999998</v>
      </c>
      <c r="B21">
        <v>0.56572999999999996</v>
      </c>
      <c r="C21">
        <v>3.3959999999999997E-2</v>
      </c>
      <c r="D21">
        <v>0.83240000000000003</v>
      </c>
      <c r="E21">
        <v>3.8399999999999997E-2</v>
      </c>
      <c r="F21">
        <v>0.87604000000000004</v>
      </c>
      <c r="G21">
        <v>3.7650000000000003E-2</v>
      </c>
      <c r="H21">
        <v>0.68898000000000004</v>
      </c>
      <c r="I21">
        <v>4.0849999999999997E-2</v>
      </c>
    </row>
    <row r="22" spans="1:9" x14ac:dyDescent="0.25">
      <c r="A22">
        <v>2.2492000000000001</v>
      </c>
      <c r="B22">
        <v>0.57391999999999999</v>
      </c>
      <c r="C22">
        <v>3.5639999999999998E-2</v>
      </c>
      <c r="D22">
        <v>0.86116999999999999</v>
      </c>
      <c r="E22">
        <v>3.9870000000000003E-2</v>
      </c>
      <c r="F22">
        <v>0.92620999999999998</v>
      </c>
      <c r="G22">
        <v>3.7220000000000003E-2</v>
      </c>
      <c r="H22">
        <v>0.70413999999999999</v>
      </c>
      <c r="I22">
        <v>4.1860000000000001E-2</v>
      </c>
    </row>
    <row r="23" spans="1:9" x14ac:dyDescent="0.25">
      <c r="A23">
        <v>2.3675000000000002</v>
      </c>
      <c r="B23">
        <v>0.59321000000000002</v>
      </c>
      <c r="C23">
        <v>3.6900000000000002E-2</v>
      </c>
      <c r="D23">
        <v>0.87702000000000002</v>
      </c>
      <c r="E23">
        <v>3.984E-2</v>
      </c>
      <c r="F23">
        <v>0.95864000000000005</v>
      </c>
      <c r="G23">
        <v>4.1050000000000003E-2</v>
      </c>
      <c r="H23">
        <v>0.70492999999999995</v>
      </c>
      <c r="I23">
        <v>3.746E-2</v>
      </c>
    </row>
    <row r="24" spans="1:9" x14ac:dyDescent="0.25">
      <c r="A24">
        <v>2.4859</v>
      </c>
      <c r="B24">
        <v>0.60690999999999995</v>
      </c>
      <c r="C24">
        <v>3.9210000000000002E-2</v>
      </c>
      <c r="D24">
        <v>0.90354000000000001</v>
      </c>
      <c r="E24">
        <v>4.1750000000000002E-2</v>
      </c>
      <c r="F24">
        <v>0.98777999999999999</v>
      </c>
      <c r="G24">
        <v>3.8589999999999999E-2</v>
      </c>
      <c r="H24">
        <v>0.72775999999999996</v>
      </c>
      <c r="I24">
        <v>3.4090000000000002E-2</v>
      </c>
    </row>
    <row r="25" spans="1:9" x14ac:dyDescent="0.25">
      <c r="A25">
        <v>2.6042999999999998</v>
      </c>
      <c r="B25">
        <v>0.62609000000000004</v>
      </c>
      <c r="C25">
        <v>3.8679999999999999E-2</v>
      </c>
      <c r="D25">
        <v>0.92486999999999997</v>
      </c>
      <c r="E25">
        <v>4.2950000000000002E-2</v>
      </c>
      <c r="F25">
        <v>1.0251999999999999</v>
      </c>
      <c r="G25">
        <v>3.882E-2</v>
      </c>
      <c r="H25">
        <v>0.75897000000000003</v>
      </c>
      <c r="I25">
        <v>4.018E-2</v>
      </c>
    </row>
    <row r="26" spans="1:9" x14ac:dyDescent="0.25">
      <c r="A26">
        <v>2.7227000000000001</v>
      </c>
      <c r="B26">
        <v>0.63817999999999997</v>
      </c>
      <c r="C26">
        <v>3.9329999999999997E-2</v>
      </c>
      <c r="D26">
        <v>0.94067999999999996</v>
      </c>
      <c r="E26">
        <v>4.4299999999999999E-2</v>
      </c>
      <c r="F26">
        <v>1.05897</v>
      </c>
      <c r="G26">
        <v>4.3990000000000001E-2</v>
      </c>
      <c r="H26">
        <v>0.77129000000000003</v>
      </c>
      <c r="I26">
        <v>3.7089999999999998E-2</v>
      </c>
    </row>
    <row r="27" spans="1:9" x14ac:dyDescent="0.25">
      <c r="A27">
        <v>2.8411</v>
      </c>
      <c r="B27">
        <v>0.65256999999999998</v>
      </c>
      <c r="C27">
        <v>4.0379999999999999E-2</v>
      </c>
      <c r="D27">
        <v>0.96769000000000005</v>
      </c>
      <c r="E27">
        <v>4.564E-2</v>
      </c>
      <c r="F27">
        <v>1.0865499999999999</v>
      </c>
      <c r="G27">
        <v>4.7260000000000003E-2</v>
      </c>
      <c r="H27">
        <v>0.80379</v>
      </c>
      <c r="I27">
        <v>3.9109999999999999E-2</v>
      </c>
    </row>
    <row r="28" spans="1:9" x14ac:dyDescent="0.25">
      <c r="A28">
        <v>2.9594</v>
      </c>
      <c r="B28">
        <v>0.67156000000000005</v>
      </c>
      <c r="C28">
        <v>3.9660000000000001E-2</v>
      </c>
      <c r="D28">
        <v>1.0002500000000001</v>
      </c>
      <c r="E28">
        <v>4.648E-2</v>
      </c>
      <c r="F28">
        <v>1.11873</v>
      </c>
      <c r="G28">
        <v>5.0549999999999998E-2</v>
      </c>
      <c r="H28">
        <v>0.82367999999999997</v>
      </c>
      <c r="I28">
        <v>3.9079999999999997E-2</v>
      </c>
    </row>
    <row r="29" spans="1:9" x14ac:dyDescent="0.25">
      <c r="A29">
        <v>3.0777999999999999</v>
      </c>
      <c r="B29">
        <v>0.69155999999999995</v>
      </c>
      <c r="C29">
        <v>4.095E-2</v>
      </c>
      <c r="D29">
        <v>1.0128999999999999</v>
      </c>
      <c r="E29">
        <v>4.5830000000000003E-2</v>
      </c>
      <c r="F29">
        <v>1.14879</v>
      </c>
      <c r="G29">
        <v>5.4919999999999997E-2</v>
      </c>
      <c r="H29">
        <v>0.85021000000000002</v>
      </c>
      <c r="I29">
        <v>3.8219999999999997E-2</v>
      </c>
    </row>
    <row r="30" spans="1:9" x14ac:dyDescent="0.25">
      <c r="A30">
        <v>3.1962000000000002</v>
      </c>
      <c r="B30">
        <v>0.71165999999999996</v>
      </c>
      <c r="C30">
        <v>3.9460000000000002E-2</v>
      </c>
      <c r="D30">
        <v>1.0423199999999999</v>
      </c>
      <c r="E30">
        <v>4.6809999999999997E-2</v>
      </c>
      <c r="F30">
        <v>1.1700200000000001</v>
      </c>
      <c r="G30">
        <v>5.697E-2</v>
      </c>
      <c r="H30">
        <v>0.87902000000000002</v>
      </c>
      <c r="I30">
        <v>3.9399999999999998E-2</v>
      </c>
    </row>
    <row r="31" spans="1:9" x14ac:dyDescent="0.25">
      <c r="A31">
        <v>3.3146</v>
      </c>
      <c r="B31">
        <v>0.74809000000000003</v>
      </c>
      <c r="C31">
        <v>4.1610000000000001E-2</v>
      </c>
      <c r="D31">
        <v>1.0680099999999999</v>
      </c>
      <c r="E31">
        <v>4.5949999999999998E-2</v>
      </c>
      <c r="F31">
        <v>1.19523</v>
      </c>
      <c r="G31">
        <v>5.9310000000000002E-2</v>
      </c>
      <c r="H31">
        <v>0.91098000000000001</v>
      </c>
      <c r="I31">
        <v>3.8350000000000002E-2</v>
      </c>
    </row>
    <row r="32" spans="1:9" x14ac:dyDescent="0.25">
      <c r="A32">
        <v>3.4329000000000001</v>
      </c>
      <c r="B32">
        <v>0.78227000000000002</v>
      </c>
      <c r="C32">
        <v>4.5499999999999999E-2</v>
      </c>
      <c r="D32">
        <v>1.0890299999999999</v>
      </c>
      <c r="E32">
        <v>4.58E-2</v>
      </c>
      <c r="F32">
        <v>1.2296899999999999</v>
      </c>
      <c r="G32">
        <v>5.8590000000000003E-2</v>
      </c>
      <c r="H32">
        <v>0.96303000000000005</v>
      </c>
      <c r="I32">
        <v>3.8339999999999999E-2</v>
      </c>
    </row>
    <row r="33" spans="1:9" x14ac:dyDescent="0.25">
      <c r="A33">
        <v>3.5512999999999999</v>
      </c>
      <c r="B33">
        <v>0.82718999999999998</v>
      </c>
      <c r="C33">
        <v>4.7960000000000003E-2</v>
      </c>
      <c r="D33">
        <v>1.1047100000000001</v>
      </c>
      <c r="E33">
        <v>4.6379999999999998E-2</v>
      </c>
      <c r="F33">
        <v>1.2608699999999999</v>
      </c>
      <c r="G33">
        <v>5.885E-2</v>
      </c>
      <c r="H33">
        <v>1.0217499999999999</v>
      </c>
      <c r="I33">
        <v>3.8859999999999999E-2</v>
      </c>
    </row>
    <row r="34" spans="1:9" x14ac:dyDescent="0.25">
      <c r="A34">
        <v>3.6697000000000002</v>
      </c>
      <c r="B34">
        <v>0.87544</v>
      </c>
      <c r="C34">
        <v>5.2560000000000003E-2</v>
      </c>
      <c r="D34">
        <v>1.13439</v>
      </c>
      <c r="E34">
        <v>4.5260000000000002E-2</v>
      </c>
      <c r="F34">
        <v>1.28176</v>
      </c>
      <c r="G34">
        <v>5.8529999999999999E-2</v>
      </c>
      <c r="H34">
        <v>1.06159</v>
      </c>
      <c r="I34">
        <v>3.7940000000000002E-2</v>
      </c>
    </row>
    <row r="35" spans="1:9" x14ac:dyDescent="0.25">
      <c r="A35">
        <v>3.7881</v>
      </c>
      <c r="B35">
        <v>0.92266999999999999</v>
      </c>
      <c r="C35">
        <v>5.7599999999999998E-2</v>
      </c>
      <c r="D35">
        <v>1.1605399999999999</v>
      </c>
      <c r="E35">
        <v>4.53E-2</v>
      </c>
      <c r="F35">
        <v>1.3073999999999999</v>
      </c>
      <c r="G35">
        <v>5.423E-2</v>
      </c>
      <c r="H35">
        <v>1.0995999999999999</v>
      </c>
      <c r="I35">
        <v>3.7280000000000001E-2</v>
      </c>
    </row>
    <row r="36" spans="1:9" x14ac:dyDescent="0.25">
      <c r="A36">
        <v>3.9064000000000001</v>
      </c>
      <c r="B36">
        <v>0.97882999999999998</v>
      </c>
      <c r="C36">
        <v>6.1499999999999999E-2</v>
      </c>
      <c r="D36">
        <v>1.19316</v>
      </c>
      <c r="E36">
        <v>4.6199999999999998E-2</v>
      </c>
      <c r="F36">
        <v>1.3414999999999999</v>
      </c>
      <c r="G36">
        <v>5.1429999999999997E-2</v>
      </c>
      <c r="H36">
        <v>1.1498699999999999</v>
      </c>
      <c r="I36">
        <v>4.079E-2</v>
      </c>
    </row>
    <row r="37" spans="1:9" x14ac:dyDescent="0.25">
      <c r="A37">
        <v>4.0247999999999999</v>
      </c>
      <c r="B37">
        <v>1.03783</v>
      </c>
      <c r="C37">
        <v>6.343E-2</v>
      </c>
      <c r="D37">
        <v>1.2126399999999999</v>
      </c>
      <c r="E37">
        <v>4.7280000000000003E-2</v>
      </c>
      <c r="F37">
        <v>1.35656</v>
      </c>
      <c r="G37">
        <v>5.0700000000000002E-2</v>
      </c>
      <c r="H37">
        <v>1.1761999999999999</v>
      </c>
      <c r="I37">
        <v>3.4889999999999997E-2</v>
      </c>
    </row>
    <row r="38" spans="1:9" x14ac:dyDescent="0.25">
      <c r="A38">
        <v>4.1432000000000002</v>
      </c>
      <c r="B38">
        <v>1.0882700000000001</v>
      </c>
      <c r="C38">
        <v>6.5619999999999998E-2</v>
      </c>
      <c r="D38">
        <v>1.2359800000000001</v>
      </c>
      <c r="E38">
        <v>4.709E-2</v>
      </c>
      <c r="F38">
        <v>1.3729800000000001</v>
      </c>
      <c r="G38">
        <v>4.7899999999999998E-2</v>
      </c>
      <c r="H38">
        <v>1.2166699999999999</v>
      </c>
      <c r="I38">
        <v>4.0869999999999997E-2</v>
      </c>
    </row>
    <row r="39" spans="1:9" x14ac:dyDescent="0.25">
      <c r="A39">
        <v>4.2615999999999996</v>
      </c>
      <c r="B39">
        <v>1.1452</v>
      </c>
      <c r="C39">
        <v>6.7500000000000004E-2</v>
      </c>
      <c r="D39">
        <v>1.25583</v>
      </c>
      <c r="E39">
        <v>4.5339999999999998E-2</v>
      </c>
      <c r="F39">
        <v>1.3984700000000001</v>
      </c>
      <c r="G39">
        <v>4.3319999999999997E-2</v>
      </c>
      <c r="H39">
        <v>1.25041</v>
      </c>
      <c r="I39">
        <v>3.8690000000000002E-2</v>
      </c>
    </row>
    <row r="40" spans="1:9" x14ac:dyDescent="0.25">
      <c r="A40">
        <v>4.38</v>
      </c>
      <c r="B40">
        <v>1.2000999999999999</v>
      </c>
      <c r="C40">
        <v>6.6350000000000006E-2</v>
      </c>
      <c r="D40">
        <v>1.27101</v>
      </c>
      <c r="E40">
        <v>4.3920000000000001E-2</v>
      </c>
      <c r="F40">
        <v>1.4216899999999999</v>
      </c>
      <c r="G40">
        <v>4.1110000000000001E-2</v>
      </c>
      <c r="H40">
        <v>1.2606200000000001</v>
      </c>
      <c r="I40">
        <v>3.6069999999999998E-2</v>
      </c>
    </row>
    <row r="41" spans="1:9" x14ac:dyDescent="0.25">
      <c r="A41">
        <v>4.4983000000000004</v>
      </c>
      <c r="B41">
        <v>1.2672699999999999</v>
      </c>
      <c r="C41">
        <v>6.7559999999999995E-2</v>
      </c>
      <c r="D41">
        <v>1.30304</v>
      </c>
      <c r="E41">
        <v>4.2299999999999997E-2</v>
      </c>
      <c r="F41">
        <v>1.44862</v>
      </c>
      <c r="G41">
        <v>3.8390000000000001E-2</v>
      </c>
      <c r="H41">
        <v>1.2974600000000001</v>
      </c>
      <c r="I41">
        <v>3.4009999999999999E-2</v>
      </c>
    </row>
    <row r="42" spans="1:9" x14ac:dyDescent="0.25">
      <c r="A42">
        <v>4.6166999999999998</v>
      </c>
      <c r="B42">
        <v>1.3231299999999999</v>
      </c>
      <c r="C42">
        <v>6.7610000000000003E-2</v>
      </c>
      <c r="D42">
        <v>1.3466400000000001</v>
      </c>
      <c r="E42">
        <v>4.1930000000000002E-2</v>
      </c>
      <c r="F42">
        <v>1.48021</v>
      </c>
      <c r="G42">
        <v>3.6310000000000002E-2</v>
      </c>
      <c r="H42">
        <v>1.31646</v>
      </c>
      <c r="I42">
        <v>2.877E-2</v>
      </c>
    </row>
    <row r="43" spans="1:9" x14ac:dyDescent="0.25">
      <c r="A43">
        <v>4.7351000000000001</v>
      </c>
      <c r="B43">
        <v>1.3656900000000001</v>
      </c>
      <c r="C43">
        <v>6.6409999999999997E-2</v>
      </c>
      <c r="D43">
        <v>1.35636</v>
      </c>
      <c r="E43">
        <v>3.968E-2</v>
      </c>
      <c r="F43">
        <v>1.51193</v>
      </c>
      <c r="G43">
        <v>3.8980000000000001E-2</v>
      </c>
      <c r="H43">
        <v>1.3596200000000001</v>
      </c>
      <c r="I43">
        <v>2.894E-2</v>
      </c>
    </row>
    <row r="44" spans="1:9" x14ac:dyDescent="0.25">
      <c r="A44">
        <v>4.8535000000000004</v>
      </c>
      <c r="B44">
        <v>1.41368</v>
      </c>
      <c r="C44">
        <v>6.3589999999999994E-2</v>
      </c>
      <c r="D44">
        <v>1.3935900000000001</v>
      </c>
      <c r="E44">
        <v>3.9640000000000002E-2</v>
      </c>
      <c r="F44">
        <v>1.5334000000000001</v>
      </c>
      <c r="G44">
        <v>3.9399999999999998E-2</v>
      </c>
      <c r="H44">
        <v>1.4045700000000001</v>
      </c>
      <c r="I44">
        <v>2.811E-2</v>
      </c>
    </row>
    <row r="45" spans="1:9" x14ac:dyDescent="0.25">
      <c r="A45">
        <v>4.9718</v>
      </c>
      <c r="B45">
        <v>1.4573499999999999</v>
      </c>
      <c r="C45">
        <v>6.3259999999999997E-2</v>
      </c>
      <c r="D45">
        <v>1.42056</v>
      </c>
      <c r="E45">
        <v>3.9530000000000003E-2</v>
      </c>
      <c r="F45">
        <v>1.5422499999999999</v>
      </c>
      <c r="G45">
        <v>4.249E-2</v>
      </c>
      <c r="H45">
        <v>1.43973</v>
      </c>
      <c r="I45">
        <v>2.4830000000000001E-2</v>
      </c>
    </row>
    <row r="46" spans="1:9" x14ac:dyDescent="0.25">
      <c r="A46">
        <v>5.0902000000000003</v>
      </c>
      <c r="B46">
        <v>1.5012300000000001</v>
      </c>
      <c r="C46">
        <v>5.7770000000000002E-2</v>
      </c>
      <c r="D46">
        <v>1.44858</v>
      </c>
      <c r="E46">
        <v>3.6949999999999997E-2</v>
      </c>
      <c r="F46">
        <v>1.5649200000000001</v>
      </c>
      <c r="G46">
        <v>3.9660000000000001E-2</v>
      </c>
      <c r="H46">
        <v>1.4586399999999999</v>
      </c>
      <c r="I46">
        <v>2.7040000000000002E-2</v>
      </c>
    </row>
    <row r="47" spans="1:9" x14ac:dyDescent="0.25">
      <c r="A47">
        <v>5.2085999999999997</v>
      </c>
      <c r="B47">
        <v>1.55206</v>
      </c>
      <c r="C47">
        <v>5.3519999999999998E-2</v>
      </c>
      <c r="D47">
        <v>1.4652400000000001</v>
      </c>
      <c r="E47">
        <v>3.6020000000000003E-2</v>
      </c>
      <c r="F47">
        <v>1.5739399999999999</v>
      </c>
      <c r="G47">
        <v>3.7940000000000002E-2</v>
      </c>
      <c r="H47">
        <v>1.4808600000000001</v>
      </c>
      <c r="I47">
        <v>2.9940000000000001E-2</v>
      </c>
    </row>
    <row r="48" spans="1:9" x14ac:dyDescent="0.25">
      <c r="A48">
        <v>5.327</v>
      </c>
      <c r="B48">
        <v>1.5906800000000001</v>
      </c>
      <c r="C48">
        <v>4.7469999999999998E-2</v>
      </c>
      <c r="D48">
        <v>1.49739</v>
      </c>
      <c r="E48">
        <v>3.4619999999999998E-2</v>
      </c>
      <c r="F48">
        <v>1.58084</v>
      </c>
      <c r="G48">
        <v>3.4970000000000001E-2</v>
      </c>
      <c r="H48">
        <v>1.50101</v>
      </c>
      <c r="I48">
        <v>3.4380000000000001E-2</v>
      </c>
    </row>
    <row r="49" spans="1:9" x14ac:dyDescent="0.25">
      <c r="A49">
        <v>5.4454000000000002</v>
      </c>
      <c r="B49">
        <v>1.64154</v>
      </c>
      <c r="C49">
        <v>3.8850000000000003E-2</v>
      </c>
      <c r="D49">
        <v>1.5038800000000001</v>
      </c>
      <c r="E49">
        <v>3.27E-2</v>
      </c>
      <c r="F49">
        <v>1.5789299999999999</v>
      </c>
      <c r="G49">
        <v>3.322E-2</v>
      </c>
      <c r="H49">
        <v>1.5099400000000001</v>
      </c>
      <c r="I49">
        <v>4.2229999999999997E-2</v>
      </c>
    </row>
    <row r="50" spans="1:9" x14ac:dyDescent="0.25">
      <c r="A50">
        <v>5.5636999999999999</v>
      </c>
      <c r="B50">
        <v>1.66832</v>
      </c>
      <c r="C50">
        <v>3.6200000000000003E-2</v>
      </c>
      <c r="D50">
        <v>1.5121100000000001</v>
      </c>
      <c r="E50">
        <v>3.3020000000000001E-2</v>
      </c>
      <c r="F50">
        <v>1.5853699999999999</v>
      </c>
      <c r="G50">
        <v>3.3890000000000003E-2</v>
      </c>
      <c r="H50">
        <v>1.5266500000000001</v>
      </c>
      <c r="I50">
        <v>3.8920000000000003E-2</v>
      </c>
    </row>
    <row r="51" spans="1:9" x14ac:dyDescent="0.25">
      <c r="A51">
        <v>5.6821000000000002</v>
      </c>
      <c r="B51">
        <v>1.6930000000000001</v>
      </c>
      <c r="C51">
        <v>3.3669999999999999E-2</v>
      </c>
      <c r="D51">
        <v>1.52607</v>
      </c>
      <c r="E51">
        <v>3.3709999999999997E-2</v>
      </c>
      <c r="F51">
        <v>1.5945199999999999</v>
      </c>
      <c r="G51">
        <v>3.508E-2</v>
      </c>
      <c r="H51">
        <v>1.5363199999999999</v>
      </c>
      <c r="I51">
        <v>3.7479999999999999E-2</v>
      </c>
    </row>
    <row r="52" spans="1:9" x14ac:dyDescent="0.25">
      <c r="A52">
        <v>5.8005000000000004</v>
      </c>
      <c r="B52">
        <v>1.72872</v>
      </c>
      <c r="C52">
        <v>3.3849999999999998E-2</v>
      </c>
      <c r="D52">
        <v>1.5376099999999999</v>
      </c>
      <c r="E52">
        <v>3.1140000000000001E-2</v>
      </c>
      <c r="F52">
        <v>1.61127</v>
      </c>
      <c r="G52">
        <v>3.2530000000000003E-2</v>
      </c>
      <c r="H52">
        <v>1.54636</v>
      </c>
      <c r="I52">
        <v>3.499E-2</v>
      </c>
    </row>
    <row r="53" spans="1:9" x14ac:dyDescent="0.25">
      <c r="A53">
        <v>5.9188999999999998</v>
      </c>
      <c r="B53">
        <v>1.7476700000000001</v>
      </c>
      <c r="C53">
        <v>3.4799999999999998E-2</v>
      </c>
      <c r="D53">
        <v>1.53403</v>
      </c>
      <c r="E53">
        <v>3.1600000000000003E-2</v>
      </c>
      <c r="F53">
        <v>1.60409</v>
      </c>
      <c r="G53">
        <v>3.3369999999999997E-2</v>
      </c>
      <c r="H53">
        <v>1.57691</v>
      </c>
      <c r="I53">
        <v>3.3799999999999997E-2</v>
      </c>
    </row>
    <row r="54" spans="1:9" x14ac:dyDescent="0.25">
      <c r="A54">
        <v>6.0372000000000003</v>
      </c>
      <c r="B54">
        <v>1.7774799999999999</v>
      </c>
      <c r="C54">
        <v>3.6880000000000003E-2</v>
      </c>
      <c r="D54">
        <v>1.5425599999999999</v>
      </c>
      <c r="E54">
        <v>3.4939999999999999E-2</v>
      </c>
      <c r="F54">
        <v>1.6088100000000001</v>
      </c>
      <c r="G54">
        <v>3.3840000000000002E-2</v>
      </c>
      <c r="H54">
        <v>1.57677</v>
      </c>
      <c r="I54">
        <v>3.6519999999999997E-2</v>
      </c>
    </row>
    <row r="55" spans="1:9" x14ac:dyDescent="0.25">
      <c r="A55">
        <v>6.1555999999999997</v>
      </c>
      <c r="B55">
        <v>1.78735</v>
      </c>
      <c r="C55">
        <v>3.773E-2</v>
      </c>
      <c r="D55">
        <v>1.5368999999999999</v>
      </c>
      <c r="E55">
        <v>3.4369999999999998E-2</v>
      </c>
      <c r="F55">
        <v>1.61188</v>
      </c>
      <c r="G55">
        <v>3.2579999999999998E-2</v>
      </c>
      <c r="H55">
        <v>1.5916399999999999</v>
      </c>
      <c r="I55">
        <v>3.9480000000000001E-2</v>
      </c>
    </row>
    <row r="56" spans="1:9" x14ac:dyDescent="0.25">
      <c r="A56">
        <v>6.274</v>
      </c>
      <c r="B56">
        <v>1.79793</v>
      </c>
      <c r="C56">
        <v>3.9550000000000002E-2</v>
      </c>
      <c r="D56">
        <v>1.5381499999999999</v>
      </c>
      <c r="E56">
        <v>3.313E-2</v>
      </c>
      <c r="F56">
        <v>1.6043099999999999</v>
      </c>
      <c r="G56">
        <v>3.4360000000000002E-2</v>
      </c>
      <c r="H56">
        <v>1.5969100000000001</v>
      </c>
      <c r="I56">
        <v>4.3990000000000001E-2</v>
      </c>
    </row>
    <row r="57" spans="1:9" x14ac:dyDescent="0.25">
      <c r="A57">
        <v>6.3924000000000003</v>
      </c>
      <c r="B57">
        <v>1.79</v>
      </c>
      <c r="C57">
        <v>3.7260000000000001E-2</v>
      </c>
      <c r="D57">
        <v>1.5447</v>
      </c>
      <c r="E57">
        <v>3.322E-2</v>
      </c>
      <c r="F57">
        <v>1.6092599999999999</v>
      </c>
      <c r="G57">
        <v>3.8809999999999997E-2</v>
      </c>
      <c r="H57">
        <v>1.5845100000000001</v>
      </c>
      <c r="I57">
        <v>4.5830000000000003E-2</v>
      </c>
    </row>
    <row r="58" spans="1:9" x14ac:dyDescent="0.25">
      <c r="A58">
        <v>6.5106999999999999</v>
      </c>
      <c r="B58">
        <v>1.7900100000000001</v>
      </c>
      <c r="C58">
        <v>3.7539999999999997E-2</v>
      </c>
      <c r="D58">
        <v>1.5366</v>
      </c>
      <c r="E58">
        <v>3.3309999999999999E-2</v>
      </c>
      <c r="F58">
        <v>1.5889800000000001</v>
      </c>
      <c r="G58">
        <v>4.2299999999999997E-2</v>
      </c>
      <c r="H58">
        <v>1.59372</v>
      </c>
      <c r="I58">
        <v>4.3540000000000002E-2</v>
      </c>
    </row>
    <row r="59" spans="1:9" x14ac:dyDescent="0.25">
      <c r="A59">
        <v>6.6291000000000002</v>
      </c>
      <c r="B59">
        <v>1.7896700000000001</v>
      </c>
      <c r="C59">
        <v>3.5159999999999997E-2</v>
      </c>
      <c r="D59">
        <v>1.5386299999999999</v>
      </c>
      <c r="E59">
        <v>3.3320000000000002E-2</v>
      </c>
      <c r="F59">
        <v>1.6079399999999999</v>
      </c>
      <c r="G59">
        <v>4.267E-2</v>
      </c>
      <c r="H59">
        <v>1.61673</v>
      </c>
      <c r="I59">
        <v>4.3679999999999997E-2</v>
      </c>
    </row>
    <row r="60" spans="1:9" x14ac:dyDescent="0.25">
      <c r="A60">
        <v>6.7474999999999996</v>
      </c>
      <c r="B60">
        <v>1.78016</v>
      </c>
      <c r="C60">
        <v>3.2669999999999998E-2</v>
      </c>
      <c r="D60">
        <v>1.5244500000000001</v>
      </c>
      <c r="E60">
        <v>3.1739999999999997E-2</v>
      </c>
      <c r="F60">
        <v>1.5838399999999999</v>
      </c>
      <c r="G60">
        <v>4.4010000000000001E-2</v>
      </c>
      <c r="H60">
        <v>1.63707</v>
      </c>
      <c r="I60">
        <v>4.5769999999999998E-2</v>
      </c>
    </row>
    <row r="61" spans="1:9" x14ac:dyDescent="0.25">
      <c r="A61">
        <v>6.8658999999999999</v>
      </c>
      <c r="B61">
        <v>1.77532</v>
      </c>
      <c r="C61">
        <v>3.243E-2</v>
      </c>
      <c r="D61">
        <v>1.5388500000000001</v>
      </c>
      <c r="E61">
        <v>3.5270000000000003E-2</v>
      </c>
      <c r="F61">
        <v>1.57308</v>
      </c>
      <c r="G61">
        <v>4.095E-2</v>
      </c>
      <c r="H61">
        <v>1.64673</v>
      </c>
      <c r="I61">
        <v>4.172E-2</v>
      </c>
    </row>
    <row r="62" spans="1:9" x14ac:dyDescent="0.25">
      <c r="A62">
        <v>6.9843000000000002</v>
      </c>
      <c r="B62">
        <v>1.76294</v>
      </c>
      <c r="C62">
        <v>3.2149999999999998E-2</v>
      </c>
      <c r="D62">
        <v>1.5448599999999999</v>
      </c>
      <c r="E62">
        <v>4.002E-2</v>
      </c>
      <c r="F62">
        <v>1.5646199999999999</v>
      </c>
      <c r="G62">
        <v>3.918E-2</v>
      </c>
      <c r="H62">
        <v>1.64622</v>
      </c>
      <c r="I62">
        <v>4.4720000000000003E-2</v>
      </c>
    </row>
    <row r="63" spans="1:9" x14ac:dyDescent="0.25">
      <c r="A63">
        <v>7.1025999999999998</v>
      </c>
      <c r="B63">
        <v>1.7558</v>
      </c>
      <c r="C63">
        <v>3.2489999999999998E-2</v>
      </c>
      <c r="D63">
        <v>1.5329299999999999</v>
      </c>
      <c r="E63">
        <v>4.1340000000000002E-2</v>
      </c>
      <c r="F63">
        <v>1.55071</v>
      </c>
      <c r="G63">
        <v>3.7620000000000001E-2</v>
      </c>
      <c r="H63">
        <v>1.6615</v>
      </c>
      <c r="I63">
        <v>3.9539999999999999E-2</v>
      </c>
    </row>
    <row r="64" spans="1:9" x14ac:dyDescent="0.25">
      <c r="A64">
        <v>7.2210000000000001</v>
      </c>
      <c r="B64">
        <v>1.7488600000000001</v>
      </c>
      <c r="C64">
        <v>3.3090000000000001E-2</v>
      </c>
      <c r="D64">
        <v>1.52834</v>
      </c>
      <c r="E64">
        <v>4.4769999999999997E-2</v>
      </c>
      <c r="F64">
        <v>1.52711</v>
      </c>
      <c r="G64">
        <v>3.9660000000000001E-2</v>
      </c>
      <c r="H64">
        <v>1.6458600000000001</v>
      </c>
      <c r="I64">
        <v>4.4830000000000002E-2</v>
      </c>
    </row>
    <row r="65" spans="1:9" x14ac:dyDescent="0.25">
      <c r="A65">
        <v>7.3394000000000004</v>
      </c>
      <c r="B65">
        <v>1.7500599999999999</v>
      </c>
      <c r="C65">
        <v>3.4569999999999997E-2</v>
      </c>
      <c r="D65">
        <v>1.52136</v>
      </c>
      <c r="E65">
        <v>4.623E-2</v>
      </c>
      <c r="F65">
        <v>1.50207</v>
      </c>
      <c r="G65">
        <v>4.2520000000000002E-2</v>
      </c>
      <c r="H65">
        <v>1.6518299999999999</v>
      </c>
      <c r="I65">
        <v>4.5019999999999998E-2</v>
      </c>
    </row>
    <row r="66" spans="1:9" x14ac:dyDescent="0.25">
      <c r="A66">
        <v>7.4577999999999998</v>
      </c>
      <c r="B66">
        <v>1.7257</v>
      </c>
      <c r="C66">
        <v>3.1390000000000001E-2</v>
      </c>
      <c r="D66">
        <v>1.5272399999999999</v>
      </c>
      <c r="E66">
        <v>4.981E-2</v>
      </c>
      <c r="F66">
        <v>1.4717199999999999</v>
      </c>
      <c r="G66">
        <v>4.8250000000000001E-2</v>
      </c>
      <c r="H66">
        <v>1.6648499999999999</v>
      </c>
      <c r="I66">
        <v>3.8190000000000002E-2</v>
      </c>
    </row>
    <row r="67" spans="1:9" x14ac:dyDescent="0.25">
      <c r="A67">
        <v>7.5761000000000003</v>
      </c>
      <c r="B67">
        <v>1.7197800000000001</v>
      </c>
      <c r="C67">
        <v>3.124E-2</v>
      </c>
      <c r="D67">
        <v>1.53172</v>
      </c>
      <c r="E67">
        <v>5.0270000000000002E-2</v>
      </c>
      <c r="F67">
        <v>1.43581</v>
      </c>
      <c r="G67">
        <v>5.1589999999999997E-2</v>
      </c>
      <c r="H67">
        <v>1.68066</v>
      </c>
      <c r="I67">
        <v>3.832E-2</v>
      </c>
    </row>
    <row r="68" spans="1:9" x14ac:dyDescent="0.25">
      <c r="A68">
        <v>7.6944999999999997</v>
      </c>
      <c r="B68">
        <v>1.7177199999999999</v>
      </c>
      <c r="C68">
        <v>3.4180000000000002E-2</v>
      </c>
      <c r="D68">
        <v>1.5218700000000001</v>
      </c>
      <c r="E68">
        <v>5.1429999999999997E-2</v>
      </c>
      <c r="F68">
        <v>1.39856</v>
      </c>
      <c r="G68">
        <v>5.2389999999999999E-2</v>
      </c>
      <c r="H68">
        <v>1.6890799999999999</v>
      </c>
      <c r="I68">
        <v>3.3820000000000003E-2</v>
      </c>
    </row>
    <row r="69" spans="1:9" x14ac:dyDescent="0.25">
      <c r="A69">
        <v>7.8129</v>
      </c>
      <c r="B69">
        <v>1.69764</v>
      </c>
      <c r="C69">
        <v>3.8449999999999998E-2</v>
      </c>
      <c r="D69">
        <v>1.5096799999999999</v>
      </c>
      <c r="E69">
        <v>5.1290000000000002E-2</v>
      </c>
      <c r="F69">
        <v>1.35154</v>
      </c>
      <c r="G69">
        <v>5.006E-2</v>
      </c>
      <c r="H69">
        <v>1.7100599999999999</v>
      </c>
      <c r="I69">
        <v>3.3570000000000003E-2</v>
      </c>
    </row>
    <row r="70" spans="1:9" x14ac:dyDescent="0.25">
      <c r="A70">
        <v>7.9313000000000002</v>
      </c>
      <c r="B70">
        <v>1.68519</v>
      </c>
      <c r="C70">
        <v>3.9269999999999999E-2</v>
      </c>
      <c r="D70">
        <v>1.4861</v>
      </c>
      <c r="E70">
        <v>5.1900000000000002E-2</v>
      </c>
      <c r="F70">
        <v>1.3099000000000001</v>
      </c>
      <c r="G70">
        <v>4.7399999999999998E-2</v>
      </c>
      <c r="H70">
        <v>1.7070399999999999</v>
      </c>
      <c r="I70">
        <v>3.7379999999999997E-2</v>
      </c>
    </row>
    <row r="71" spans="1:9" x14ac:dyDescent="0.25">
      <c r="A71">
        <v>8.0496999999999996</v>
      </c>
      <c r="B71">
        <v>1.6577200000000001</v>
      </c>
      <c r="C71">
        <v>3.8940000000000002E-2</v>
      </c>
      <c r="D71">
        <v>1.4766699999999999</v>
      </c>
      <c r="E71">
        <v>5.4940000000000003E-2</v>
      </c>
      <c r="F71">
        <v>1.26292</v>
      </c>
      <c r="G71">
        <v>4.8070000000000002E-2</v>
      </c>
      <c r="H71">
        <v>1.70204</v>
      </c>
      <c r="I71">
        <v>4.199E-2</v>
      </c>
    </row>
    <row r="72" spans="1:9" x14ac:dyDescent="0.25">
      <c r="A72">
        <v>8.1679999999999993</v>
      </c>
      <c r="B72">
        <v>1.6328199999999999</v>
      </c>
      <c r="C72">
        <v>4.1459999999999997E-2</v>
      </c>
      <c r="D72">
        <v>1.4552</v>
      </c>
      <c r="E72">
        <v>5.6180000000000001E-2</v>
      </c>
      <c r="F72">
        <v>1.2295400000000001</v>
      </c>
      <c r="G72">
        <v>5.0380000000000001E-2</v>
      </c>
      <c r="H72">
        <v>1.69085</v>
      </c>
      <c r="I72">
        <v>4.156E-2</v>
      </c>
    </row>
    <row r="73" spans="1:9" x14ac:dyDescent="0.25">
      <c r="A73">
        <v>8.2864000000000004</v>
      </c>
      <c r="B73">
        <v>1.60673</v>
      </c>
      <c r="C73">
        <v>4.2750000000000003E-2</v>
      </c>
      <c r="D73">
        <v>1.4383699999999999</v>
      </c>
      <c r="E73">
        <v>5.7389999999999997E-2</v>
      </c>
      <c r="F73">
        <v>1.1878899999999999</v>
      </c>
      <c r="G73">
        <v>4.8309999999999999E-2</v>
      </c>
      <c r="H73">
        <v>1.6999899999999999</v>
      </c>
      <c r="I73">
        <v>3.4549999999999997E-2</v>
      </c>
    </row>
    <row r="74" spans="1:9" x14ac:dyDescent="0.25">
      <c r="A74">
        <v>8.4047999999999998</v>
      </c>
      <c r="B74">
        <v>1.57687</v>
      </c>
      <c r="C74">
        <v>4.6309999999999997E-2</v>
      </c>
      <c r="D74">
        <v>1.4029</v>
      </c>
      <c r="E74">
        <v>5.9420000000000001E-2</v>
      </c>
      <c r="F74">
        <v>1.14957</v>
      </c>
      <c r="G74">
        <v>4.8430000000000001E-2</v>
      </c>
      <c r="H74">
        <v>1.6614100000000001</v>
      </c>
      <c r="I74">
        <v>3.3849999999999998E-2</v>
      </c>
    </row>
    <row r="75" spans="1:9" x14ac:dyDescent="0.25">
      <c r="A75">
        <v>8.5231999999999992</v>
      </c>
      <c r="B75">
        <v>1.5553399999999999</v>
      </c>
      <c r="C75">
        <v>4.8529999999999997E-2</v>
      </c>
      <c r="D75">
        <v>1.3911100000000001</v>
      </c>
      <c r="E75">
        <v>5.7979999999999997E-2</v>
      </c>
      <c r="F75">
        <v>1.1188100000000001</v>
      </c>
      <c r="G75">
        <v>4.8520000000000001E-2</v>
      </c>
      <c r="H75">
        <v>1.6507000000000001</v>
      </c>
      <c r="I75">
        <v>3.882E-2</v>
      </c>
    </row>
    <row r="76" spans="1:9" x14ac:dyDescent="0.25">
      <c r="A76">
        <v>8.6415000000000006</v>
      </c>
      <c r="B76">
        <v>1.51749</v>
      </c>
      <c r="C76">
        <v>5.0250000000000003E-2</v>
      </c>
      <c r="D76">
        <v>1.3527499999999999</v>
      </c>
      <c r="E76">
        <v>6.1330000000000003E-2</v>
      </c>
      <c r="F76">
        <v>1.0928500000000001</v>
      </c>
      <c r="G76">
        <v>5.0200000000000002E-2</v>
      </c>
      <c r="H76">
        <v>1.63028</v>
      </c>
      <c r="I76">
        <v>4.4609999999999997E-2</v>
      </c>
    </row>
    <row r="77" spans="1:9" x14ac:dyDescent="0.25">
      <c r="A77">
        <v>8.7599</v>
      </c>
      <c r="B77">
        <v>1.47719</v>
      </c>
      <c r="C77">
        <v>5.2519999999999997E-2</v>
      </c>
      <c r="D77">
        <v>1.3149900000000001</v>
      </c>
      <c r="E77">
        <v>5.8400000000000001E-2</v>
      </c>
      <c r="F77">
        <v>1.0533999999999999</v>
      </c>
      <c r="G77">
        <v>5.1790000000000003E-2</v>
      </c>
      <c r="H77">
        <v>1.5774699999999999</v>
      </c>
      <c r="I77">
        <v>4.2079999999999999E-2</v>
      </c>
    </row>
    <row r="78" spans="1:9" x14ac:dyDescent="0.25">
      <c r="A78">
        <v>8.8782999999999994</v>
      </c>
      <c r="B78">
        <v>1.45305</v>
      </c>
      <c r="C78">
        <v>5.543E-2</v>
      </c>
      <c r="D78">
        <v>1.2620199999999999</v>
      </c>
      <c r="E78">
        <v>5.6349999999999997E-2</v>
      </c>
      <c r="F78">
        <v>1.0180899999999999</v>
      </c>
      <c r="G78">
        <v>5.3120000000000001E-2</v>
      </c>
      <c r="H78">
        <v>1.5246200000000001</v>
      </c>
      <c r="I78">
        <v>4.2419999999999999E-2</v>
      </c>
    </row>
    <row r="79" spans="1:9" x14ac:dyDescent="0.25">
      <c r="A79">
        <v>8.9967000000000006</v>
      </c>
      <c r="B79">
        <v>1.41828</v>
      </c>
      <c r="C79">
        <v>5.6320000000000002E-2</v>
      </c>
      <c r="D79">
        <v>1.22306</v>
      </c>
      <c r="E79">
        <v>5.6239999999999998E-2</v>
      </c>
      <c r="F79">
        <v>0.97097999999999995</v>
      </c>
      <c r="G79">
        <v>5.0160000000000003E-2</v>
      </c>
      <c r="H79">
        <v>1.4899199999999999</v>
      </c>
      <c r="I79">
        <v>3.85E-2</v>
      </c>
    </row>
    <row r="80" spans="1:9" x14ac:dyDescent="0.25">
      <c r="A80">
        <v>9.1150000000000002</v>
      </c>
      <c r="B80">
        <v>1.39968</v>
      </c>
      <c r="C80">
        <v>6.1420000000000002E-2</v>
      </c>
      <c r="D80">
        <v>1.1860200000000001</v>
      </c>
      <c r="E80">
        <v>5.8540000000000002E-2</v>
      </c>
      <c r="F80">
        <v>0.93906000000000001</v>
      </c>
      <c r="G80">
        <v>4.7320000000000001E-2</v>
      </c>
      <c r="H80">
        <v>1.4221900000000001</v>
      </c>
      <c r="I80">
        <v>4.1020000000000001E-2</v>
      </c>
    </row>
    <row r="81" spans="1:9" x14ac:dyDescent="0.25">
      <c r="A81">
        <v>9.2333999999999996</v>
      </c>
      <c r="B81">
        <v>1.3719699999999999</v>
      </c>
      <c r="C81">
        <v>6.2640000000000001E-2</v>
      </c>
      <c r="D81">
        <v>1.1397299999999999</v>
      </c>
      <c r="E81">
        <v>5.6669999999999998E-2</v>
      </c>
      <c r="F81">
        <v>0.89939999999999998</v>
      </c>
      <c r="G81">
        <v>4.598E-2</v>
      </c>
      <c r="H81">
        <v>1.3387899999999999</v>
      </c>
      <c r="I81">
        <v>3.8199999999999998E-2</v>
      </c>
    </row>
    <row r="82" spans="1:9" x14ac:dyDescent="0.25">
      <c r="A82">
        <v>9.3518000000000008</v>
      </c>
      <c r="B82">
        <v>1.3344199999999999</v>
      </c>
      <c r="C82">
        <v>6.4860000000000001E-2</v>
      </c>
      <c r="D82">
        <v>1.10338</v>
      </c>
      <c r="E82">
        <v>5.7700000000000001E-2</v>
      </c>
      <c r="F82">
        <v>0.86809999999999998</v>
      </c>
      <c r="G82">
        <v>4.403E-2</v>
      </c>
      <c r="H82">
        <v>1.2755099999999999</v>
      </c>
      <c r="I82">
        <v>3.7490000000000002E-2</v>
      </c>
    </row>
    <row r="83" spans="1:9" x14ac:dyDescent="0.25">
      <c r="A83">
        <v>9.4702000000000002</v>
      </c>
      <c r="B83">
        <v>1.2977700000000001</v>
      </c>
      <c r="C83">
        <v>6.6879999999999995E-2</v>
      </c>
      <c r="D83">
        <v>1.06348</v>
      </c>
      <c r="E83">
        <v>5.4649999999999997E-2</v>
      </c>
      <c r="F83">
        <v>0.84624999999999995</v>
      </c>
      <c r="G83">
        <v>4.0750000000000001E-2</v>
      </c>
      <c r="H83">
        <v>1.1848700000000001</v>
      </c>
      <c r="I83">
        <v>3.9489999999999997E-2</v>
      </c>
    </row>
    <row r="84" spans="1:9" x14ac:dyDescent="0.25">
      <c r="A84">
        <v>9.5885999999999996</v>
      </c>
      <c r="B84">
        <v>1.2492300000000001</v>
      </c>
      <c r="C84">
        <v>6.5970000000000001E-2</v>
      </c>
      <c r="D84">
        <v>1.00871</v>
      </c>
      <c r="E84">
        <v>5.185E-2</v>
      </c>
      <c r="F84">
        <v>0.80342999999999998</v>
      </c>
      <c r="G84">
        <v>3.7839999999999999E-2</v>
      </c>
      <c r="H84">
        <v>1.09938</v>
      </c>
      <c r="I84">
        <v>4.3189999999999999E-2</v>
      </c>
    </row>
    <row r="85" spans="1:9" x14ac:dyDescent="0.25">
      <c r="A85">
        <v>9.7068999999999992</v>
      </c>
      <c r="B85">
        <v>1.1999599999999999</v>
      </c>
      <c r="C85">
        <v>6.7210000000000006E-2</v>
      </c>
      <c r="D85">
        <v>0.96235999999999999</v>
      </c>
      <c r="E85">
        <v>4.9630000000000001E-2</v>
      </c>
      <c r="F85">
        <v>0.77315</v>
      </c>
      <c r="G85">
        <v>3.8240000000000003E-2</v>
      </c>
      <c r="H85">
        <v>0.98419999999999996</v>
      </c>
      <c r="I85">
        <v>4.7780000000000003E-2</v>
      </c>
    </row>
    <row r="86" spans="1:9" x14ac:dyDescent="0.25">
      <c r="A86">
        <v>9.8253000000000004</v>
      </c>
      <c r="B86">
        <v>1.1260699999999999</v>
      </c>
      <c r="C86">
        <v>6.5129999999999993E-2</v>
      </c>
      <c r="D86">
        <v>0.91008</v>
      </c>
      <c r="E86">
        <v>4.614E-2</v>
      </c>
      <c r="F86">
        <v>0.73123000000000005</v>
      </c>
      <c r="G86">
        <v>3.712E-2</v>
      </c>
      <c r="H86">
        <v>0.86545000000000005</v>
      </c>
      <c r="I86">
        <v>5.3260000000000002E-2</v>
      </c>
    </row>
    <row r="87" spans="1:9" x14ac:dyDescent="0.25">
      <c r="A87">
        <v>9.9436999999999998</v>
      </c>
      <c r="B87">
        <v>1.0624800000000001</v>
      </c>
      <c r="C87">
        <v>6.3950000000000007E-2</v>
      </c>
      <c r="D87">
        <v>0.85690999999999995</v>
      </c>
      <c r="E87">
        <v>4.4159999999999998E-2</v>
      </c>
      <c r="F87">
        <v>0.68611</v>
      </c>
      <c r="G87">
        <v>3.5389999999999998E-2</v>
      </c>
      <c r="H87">
        <v>0.74382999999999999</v>
      </c>
      <c r="I87">
        <v>6.062E-2</v>
      </c>
    </row>
    <row r="88" spans="1:9" x14ac:dyDescent="0.25">
      <c r="A88">
        <v>10.062099999999999</v>
      </c>
      <c r="B88">
        <v>0.98063999999999996</v>
      </c>
      <c r="C88">
        <v>6.1129999999999997E-2</v>
      </c>
      <c r="D88">
        <v>0.81272</v>
      </c>
      <c r="E88">
        <v>4.3360000000000003E-2</v>
      </c>
      <c r="F88">
        <v>0.62877000000000005</v>
      </c>
      <c r="G88">
        <v>3.227E-2</v>
      </c>
      <c r="H88">
        <v>0.63590000000000002</v>
      </c>
      <c r="I88">
        <v>6.8330000000000002E-2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9"/>
  <sheetViews>
    <sheetView workbookViewId="0">
      <selection activeCell="F1" sqref="A1:F1"/>
    </sheetView>
  </sheetViews>
  <sheetFormatPr defaultRowHeight="15" x14ac:dyDescent="0.25"/>
  <sheetData>
    <row r="1" spans="1:26" x14ac:dyDescent="0.25">
      <c r="A1" s="1" t="s">
        <v>120</v>
      </c>
      <c r="B1" s="1"/>
      <c r="C1" s="1"/>
      <c r="D1" s="1"/>
      <c r="E1" s="1"/>
      <c r="F1" s="1"/>
    </row>
    <row r="3" spans="1:26" x14ac:dyDescent="0.25">
      <c r="A3" t="s">
        <v>9</v>
      </c>
      <c r="C3" t="s">
        <v>53</v>
      </c>
      <c r="D3" t="s">
        <v>54</v>
      </c>
      <c r="E3" t="s">
        <v>55</v>
      </c>
      <c r="F3" t="s">
        <v>56</v>
      </c>
      <c r="G3" t="s">
        <v>57</v>
      </c>
      <c r="H3" t="s">
        <v>58</v>
      </c>
      <c r="I3" t="s">
        <v>59</v>
      </c>
      <c r="J3" t="s">
        <v>60</v>
      </c>
      <c r="K3" t="s">
        <v>61</v>
      </c>
      <c r="L3" t="s">
        <v>62</v>
      </c>
      <c r="M3" t="s">
        <v>63</v>
      </c>
      <c r="N3" t="s">
        <v>64</v>
      </c>
      <c r="O3" t="s">
        <v>65</v>
      </c>
      <c r="P3" t="s">
        <v>66</v>
      </c>
      <c r="Q3" t="s">
        <v>67</v>
      </c>
      <c r="R3" t="s">
        <v>68</v>
      </c>
      <c r="S3" t="s">
        <v>69</v>
      </c>
      <c r="T3" t="s">
        <v>70</v>
      </c>
      <c r="U3" t="s">
        <v>71</v>
      </c>
      <c r="V3" t="s">
        <v>72</v>
      </c>
      <c r="X3" t="s">
        <v>31</v>
      </c>
      <c r="Y3" t="s">
        <v>83</v>
      </c>
      <c r="Z3" t="s">
        <v>84</v>
      </c>
    </row>
    <row r="4" spans="1:26" x14ac:dyDescent="0.25">
      <c r="A4">
        <v>0</v>
      </c>
      <c r="C4">
        <v>0.42129902154878079</v>
      </c>
      <c r="D4">
        <v>0.58654349748275048</v>
      </c>
      <c r="E4">
        <v>0.35604453564958588</v>
      </c>
      <c r="F4">
        <v>0.36873707219235929</v>
      </c>
      <c r="G4">
        <v>0.60478517141129695</v>
      </c>
      <c r="H4">
        <v>0.60450937532128557</v>
      </c>
      <c r="I4">
        <v>1.0650288951591924</v>
      </c>
      <c r="J4">
        <v>0.50491195816108103</v>
      </c>
      <c r="K4">
        <v>0.48128737645770941</v>
      </c>
      <c r="L4">
        <v>0.55102786390204717</v>
      </c>
      <c r="M4">
        <v>0.52662601813281362</v>
      </c>
      <c r="N4">
        <v>0.49127711555892895</v>
      </c>
      <c r="O4">
        <v>0.82613992677502912</v>
      </c>
      <c r="P4">
        <v>0.89131306323746806</v>
      </c>
      <c r="Q4">
        <v>0.6975135908713832</v>
      </c>
      <c r="R4">
        <v>1.0071346770849126</v>
      </c>
      <c r="S4">
        <v>0.5874602390247341</v>
      </c>
      <c r="T4">
        <v>0.37716467087976174</v>
      </c>
      <c r="U4">
        <v>0.70271477171549102</v>
      </c>
      <c r="V4">
        <v>0.33755285277996866</v>
      </c>
      <c r="X4">
        <v>0.59945358466732901</v>
      </c>
      <c r="Y4">
        <v>0.20550546626785812</v>
      </c>
      <c r="Z4">
        <v>4.5952419232272071E-2</v>
      </c>
    </row>
    <row r="5" spans="1:26" x14ac:dyDescent="0.25">
      <c r="A5">
        <v>0.11840000000000001</v>
      </c>
      <c r="C5">
        <v>0.43824308705342829</v>
      </c>
      <c r="D5">
        <v>0.63011922562923173</v>
      </c>
      <c r="E5">
        <v>0.42786765354721806</v>
      </c>
      <c r="F5">
        <v>0.38228785328202786</v>
      </c>
      <c r="G5">
        <v>0.65068051057162557</v>
      </c>
      <c r="H5">
        <v>0.64077525572339367</v>
      </c>
      <c r="I5">
        <v>1.0209962562993831</v>
      </c>
      <c r="J5">
        <v>0.57065271589270783</v>
      </c>
      <c r="K5">
        <v>0.54233878986484474</v>
      </c>
      <c r="L5">
        <v>0.58399722105869523</v>
      </c>
      <c r="M5">
        <v>0.55403236129214783</v>
      </c>
      <c r="N5">
        <v>0.53302856418655409</v>
      </c>
      <c r="O5">
        <v>0.86178852316131926</v>
      </c>
      <c r="P5">
        <v>0.939961145301629</v>
      </c>
      <c r="Q5">
        <v>0.71288895747190573</v>
      </c>
      <c r="R5">
        <v>0.97248092706837874</v>
      </c>
      <c r="S5">
        <v>0.65677014968301528</v>
      </c>
      <c r="T5">
        <v>0.39381516264239819</v>
      </c>
      <c r="U5">
        <v>0.74053838466283672</v>
      </c>
      <c r="V5">
        <v>0.37585534652684166</v>
      </c>
      <c r="X5">
        <v>0.63145590454597911</v>
      </c>
      <c r="Y5">
        <v>0.19080620121073003</v>
      </c>
      <c r="Z5">
        <v>4.26655636435695E-2</v>
      </c>
    </row>
    <row r="6" spans="1:26" x14ac:dyDescent="0.25">
      <c r="A6">
        <v>0.23680000000000001</v>
      </c>
      <c r="C6">
        <v>0.4626109609043671</v>
      </c>
      <c r="D6">
        <v>0.69115293817779999</v>
      </c>
      <c r="E6">
        <v>0.52020489741605747</v>
      </c>
      <c r="F6">
        <v>0.35498638488860756</v>
      </c>
      <c r="G6">
        <v>0.66255356206519211</v>
      </c>
      <c r="H6">
        <v>0.69588381505258423</v>
      </c>
      <c r="I6">
        <v>1.0151785836786027</v>
      </c>
      <c r="J6">
        <v>0.63749046218274907</v>
      </c>
      <c r="K6">
        <v>0.58325809497854741</v>
      </c>
      <c r="L6">
        <v>0.59409845821317342</v>
      </c>
      <c r="M6">
        <v>0.62302754406007821</v>
      </c>
      <c r="N6">
        <v>0.56789153090106637</v>
      </c>
      <c r="O6">
        <v>0.89002818651829285</v>
      </c>
      <c r="P6">
        <v>0.92358914805982373</v>
      </c>
      <c r="Q6">
        <v>0.7689947459267038</v>
      </c>
      <c r="R6">
        <v>0.93642476211783232</v>
      </c>
      <c r="S6">
        <v>0.7138557050880685</v>
      </c>
      <c r="T6">
        <v>0.41979787181924549</v>
      </c>
      <c r="U6">
        <v>0.80187810157310857</v>
      </c>
      <c r="V6">
        <v>0.41678554795239958</v>
      </c>
      <c r="X6">
        <v>0.66398456507871506</v>
      </c>
      <c r="Y6">
        <v>0.18038711061778964</v>
      </c>
      <c r="Z6">
        <v>4.0335784160615173E-2</v>
      </c>
    </row>
    <row r="7" spans="1:26" x14ac:dyDescent="0.25">
      <c r="A7">
        <v>0.35510000000000003</v>
      </c>
      <c r="C7">
        <v>0.48381627534857896</v>
      </c>
      <c r="D7">
        <v>0.75397576569830393</v>
      </c>
      <c r="E7">
        <v>0.61848145613953276</v>
      </c>
      <c r="F7">
        <v>0.32945930856760586</v>
      </c>
      <c r="G7">
        <v>0.67163996539112447</v>
      </c>
      <c r="H7">
        <v>0.72257429793429095</v>
      </c>
      <c r="I7">
        <v>0.94754856014990629</v>
      </c>
      <c r="J7">
        <v>0.70453818693773029</v>
      </c>
      <c r="K7">
        <v>0.64512171521289152</v>
      </c>
      <c r="L7">
        <v>0.64362703367569707</v>
      </c>
      <c r="M7">
        <v>0.65234642834369383</v>
      </c>
      <c r="N7">
        <v>0.59666657325317496</v>
      </c>
      <c r="O7">
        <v>0.8890122521433319</v>
      </c>
      <c r="P7">
        <v>0.87905642961071428</v>
      </c>
      <c r="Q7">
        <v>0.82583284550885216</v>
      </c>
      <c r="R7">
        <v>0.9005128121603001</v>
      </c>
      <c r="S7">
        <v>0.78109590982296395</v>
      </c>
      <c r="T7">
        <v>0.49989784580180879</v>
      </c>
      <c r="U7">
        <v>0.80643278017682507</v>
      </c>
      <c r="V7">
        <v>0.45155072978584948</v>
      </c>
      <c r="X7">
        <v>0.69015935858315869</v>
      </c>
      <c r="Y7">
        <v>0.16076523192129472</v>
      </c>
      <c r="Z7">
        <v>3.5948198699453406E-2</v>
      </c>
    </row>
    <row r="8" spans="1:26" x14ac:dyDescent="0.25">
      <c r="A8">
        <v>0.47349999999999998</v>
      </c>
      <c r="C8">
        <v>0.50641615585137767</v>
      </c>
      <c r="D8">
        <v>0.77014237579110045</v>
      </c>
      <c r="E8">
        <v>0.66499870515445125</v>
      </c>
      <c r="F8">
        <v>0.35895299716563678</v>
      </c>
      <c r="G8">
        <v>0.69391636827311953</v>
      </c>
      <c r="H8">
        <v>0.79702796066992609</v>
      </c>
      <c r="I8">
        <v>0.97049127435087557</v>
      </c>
      <c r="J8">
        <v>0.7882636250116164</v>
      </c>
      <c r="K8">
        <v>0.71084380435942851</v>
      </c>
      <c r="L8">
        <v>0.67898959949091209</v>
      </c>
      <c r="M8">
        <v>0.70384622164903965</v>
      </c>
      <c r="N8">
        <v>0.6106060662793894</v>
      </c>
      <c r="O8">
        <v>0.85952803036140313</v>
      </c>
      <c r="P8">
        <v>0.84157809917954818</v>
      </c>
      <c r="Q8">
        <v>0.91062545088337832</v>
      </c>
      <c r="R8">
        <v>0.87185550581665094</v>
      </c>
      <c r="S8">
        <v>0.84606461061400673</v>
      </c>
      <c r="T8">
        <v>0.52008324425507169</v>
      </c>
      <c r="U8">
        <v>0.83430147855509895</v>
      </c>
      <c r="V8">
        <v>0.51490555984730646</v>
      </c>
      <c r="X8">
        <v>0.72267185667796696</v>
      </c>
      <c r="Y8">
        <v>0.15395092817174144</v>
      </c>
      <c r="Z8">
        <v>3.4424474059120129E-2</v>
      </c>
    </row>
    <row r="9" spans="1:26" x14ac:dyDescent="0.25">
      <c r="A9">
        <v>0.59189999999999998</v>
      </c>
      <c r="C9">
        <v>0.5532365432455626</v>
      </c>
      <c r="D9">
        <v>0.80408560386902406</v>
      </c>
      <c r="E9">
        <v>0.69154765658403794</v>
      </c>
      <c r="F9">
        <v>0.36663746880294495</v>
      </c>
      <c r="G9">
        <v>0.71371447692430612</v>
      </c>
      <c r="H9">
        <v>0.83235988296965113</v>
      </c>
      <c r="I9">
        <v>0.97229013571370171</v>
      </c>
      <c r="J9">
        <v>0.87075649446033465</v>
      </c>
      <c r="K9">
        <v>0.78036805593975944</v>
      </c>
      <c r="L9">
        <v>0.70296000033205686</v>
      </c>
      <c r="M9">
        <v>0.72299371165487492</v>
      </c>
      <c r="N9">
        <v>0.6712674156059345</v>
      </c>
      <c r="O9">
        <v>0.86476218843637342</v>
      </c>
      <c r="P9">
        <v>0.86945201351540591</v>
      </c>
      <c r="Q9">
        <v>0.96439238519501236</v>
      </c>
      <c r="R9">
        <v>0.82423359067813151</v>
      </c>
      <c r="S9">
        <v>0.8992232307147463</v>
      </c>
      <c r="T9">
        <v>0.53400821483425664</v>
      </c>
      <c r="U9">
        <v>0.86631713006621969</v>
      </c>
      <c r="V9">
        <v>0.548205827044417</v>
      </c>
      <c r="X9">
        <v>0.75264060132933763</v>
      </c>
      <c r="Y9">
        <v>0.15429315888013406</v>
      </c>
      <c r="Z9">
        <v>3.4500999171915507E-2</v>
      </c>
    </row>
    <row r="10" spans="1:26" x14ac:dyDescent="0.25">
      <c r="A10">
        <v>0.71030000000000004</v>
      </c>
      <c r="C10">
        <v>0.58119029761626451</v>
      </c>
      <c r="D10">
        <v>0.79029180622321149</v>
      </c>
      <c r="E10">
        <v>0.71954264390503464</v>
      </c>
      <c r="F10">
        <v>0.42067678026522259</v>
      </c>
      <c r="G10">
        <v>0.74663387204438025</v>
      </c>
      <c r="H10">
        <v>0.84853919896467833</v>
      </c>
      <c r="I10">
        <v>0.92927403902721051</v>
      </c>
      <c r="J10">
        <v>0.9748714371634819</v>
      </c>
      <c r="K10">
        <v>0.84074215953426767</v>
      </c>
      <c r="L10">
        <v>0.74847912622203849</v>
      </c>
      <c r="M10">
        <v>0.77023699860666139</v>
      </c>
      <c r="N10">
        <v>0.69164050220047979</v>
      </c>
      <c r="O10">
        <v>0.85566179971629464</v>
      </c>
      <c r="P10">
        <v>0.89220955851956862</v>
      </c>
      <c r="Q10">
        <v>0.9587432815854523</v>
      </c>
      <c r="R10">
        <v>0.79301874439991904</v>
      </c>
      <c r="S10">
        <v>0.93290756048519752</v>
      </c>
      <c r="T10">
        <v>0.54728259011925062</v>
      </c>
      <c r="U10">
        <v>0.89368314402592641</v>
      </c>
      <c r="V10">
        <v>0.59216468946800238</v>
      </c>
      <c r="X10">
        <v>0.77638951150462732</v>
      </c>
      <c r="Y10">
        <v>0.14611153626017878</v>
      </c>
      <c r="Z10">
        <v>3.2671532737468513E-2</v>
      </c>
    </row>
    <row r="11" spans="1:26" x14ac:dyDescent="0.25">
      <c r="A11">
        <v>0.8286</v>
      </c>
      <c r="C11">
        <v>0.64661721388544258</v>
      </c>
      <c r="D11">
        <v>0.7934206938639089</v>
      </c>
      <c r="E11">
        <v>0.81008889005482565</v>
      </c>
      <c r="F11">
        <v>0.4516803829714221</v>
      </c>
      <c r="G11">
        <v>0.70990422541288112</v>
      </c>
      <c r="H11">
        <v>0.88744293366565163</v>
      </c>
      <c r="I11">
        <v>0.93165505228103085</v>
      </c>
      <c r="J11">
        <v>1.0405673324748512</v>
      </c>
      <c r="K11">
        <v>0.91570372121374222</v>
      </c>
      <c r="L11">
        <v>0.78500048938703026</v>
      </c>
      <c r="M11">
        <v>0.80970158205592146</v>
      </c>
      <c r="N11">
        <v>0.71448851744952668</v>
      </c>
      <c r="O11">
        <v>0.8582597297105431</v>
      </c>
      <c r="P11">
        <v>0.96741018758538111</v>
      </c>
      <c r="Q11">
        <v>0.9760166217499805</v>
      </c>
      <c r="R11">
        <v>0.73938037758480735</v>
      </c>
      <c r="S11">
        <v>0.9750771480109135</v>
      </c>
      <c r="T11">
        <v>0.5566838431094181</v>
      </c>
      <c r="U11">
        <v>0.92659915276915461</v>
      </c>
      <c r="V11">
        <v>0.62095171698418461</v>
      </c>
      <c r="X11">
        <v>0.8058324906110309</v>
      </c>
      <c r="Y11">
        <v>0.15171070806564396</v>
      </c>
      <c r="Z11">
        <v>3.3923545614940549E-2</v>
      </c>
    </row>
    <row r="12" spans="1:26" x14ac:dyDescent="0.25">
      <c r="A12">
        <v>0.94699999999999995</v>
      </c>
      <c r="C12">
        <v>0.73261767101716513</v>
      </c>
      <c r="D12">
        <v>0.77926901355449885</v>
      </c>
      <c r="E12">
        <v>0.86964106241873385</v>
      </c>
      <c r="F12">
        <v>0.49526996700257248</v>
      </c>
      <c r="G12">
        <v>0.718048974459359</v>
      </c>
      <c r="H12">
        <v>0.91264536263171558</v>
      </c>
      <c r="I12">
        <v>0.90101094534180071</v>
      </c>
      <c r="J12">
        <v>1.1005577579656629</v>
      </c>
      <c r="K12">
        <v>0.95548302414884245</v>
      </c>
      <c r="L12">
        <v>0.81103472758461392</v>
      </c>
      <c r="M12">
        <v>0.8714809428889031</v>
      </c>
      <c r="N12">
        <v>0.77387102973130784</v>
      </c>
      <c r="O12">
        <v>0.89081142120230017</v>
      </c>
      <c r="P12">
        <v>1.0139783395864392</v>
      </c>
      <c r="Q12">
        <v>0.98940396232881345</v>
      </c>
      <c r="R12">
        <v>0.71449171362484698</v>
      </c>
      <c r="S12">
        <v>1.026365568233282</v>
      </c>
      <c r="T12">
        <v>0.60210967150302808</v>
      </c>
      <c r="U12">
        <v>0.97592743918116942</v>
      </c>
      <c r="V12">
        <v>0.64373075311822969</v>
      </c>
      <c r="X12">
        <v>0.83888746737616415</v>
      </c>
      <c r="Y12">
        <v>0.15255479274859246</v>
      </c>
      <c r="Z12">
        <v>3.4112288687924472E-2</v>
      </c>
    </row>
    <row r="13" spans="1:26" x14ac:dyDescent="0.25">
      <c r="A13">
        <v>1.0653999999999999</v>
      </c>
      <c r="C13">
        <v>0.77250776824272471</v>
      </c>
      <c r="D13">
        <v>0.80282376581883563</v>
      </c>
      <c r="E13">
        <v>0.93254193821383602</v>
      </c>
      <c r="F13">
        <v>0.55330573118634763</v>
      </c>
      <c r="G13">
        <v>0.72017319046860384</v>
      </c>
      <c r="H13">
        <v>0.9406890105817618</v>
      </c>
      <c r="I13">
        <v>0.95162939282061076</v>
      </c>
      <c r="J13">
        <v>1.161520574864298</v>
      </c>
      <c r="K13">
        <v>0.97327103787944524</v>
      </c>
      <c r="L13">
        <v>0.82539230850929746</v>
      </c>
      <c r="M13">
        <v>0.91138063023699623</v>
      </c>
      <c r="N13">
        <v>0.8016537312855655</v>
      </c>
      <c r="O13">
        <v>0.88582827085624283</v>
      </c>
      <c r="P13">
        <v>0.97222264110393419</v>
      </c>
      <c r="Q13">
        <v>0.98625792265254097</v>
      </c>
      <c r="R13">
        <v>0.71450239205379185</v>
      </c>
      <c r="S13">
        <v>1.1130804800212752</v>
      </c>
      <c r="T13">
        <v>0.63724257233488102</v>
      </c>
      <c r="U13">
        <v>1.0298175183851646</v>
      </c>
      <c r="V13">
        <v>0.67778740411791005</v>
      </c>
      <c r="X13">
        <v>0.86818141408170324</v>
      </c>
      <c r="Y13">
        <v>0.15498964475470423</v>
      </c>
      <c r="Z13">
        <v>3.4656738148006232E-2</v>
      </c>
    </row>
    <row r="14" spans="1:26" x14ac:dyDescent="0.25">
      <c r="A14">
        <v>1.1838</v>
      </c>
      <c r="C14">
        <v>0.85788140308824001</v>
      </c>
      <c r="D14">
        <v>0.82788768501008381</v>
      </c>
      <c r="E14">
        <v>0.96330833826362461</v>
      </c>
      <c r="F14">
        <v>0.56369936848741631</v>
      </c>
      <c r="G14">
        <v>0.73879101727123353</v>
      </c>
      <c r="H14">
        <v>0.95844553492638229</v>
      </c>
      <c r="I14">
        <v>1.0020357334782974</v>
      </c>
      <c r="J14">
        <v>1.1908947874687112</v>
      </c>
      <c r="K14">
        <v>1.035188014308482</v>
      </c>
      <c r="L14">
        <v>0.84250248819608353</v>
      </c>
      <c r="M14">
        <v>0.93398655544686904</v>
      </c>
      <c r="N14">
        <v>0.81441121574540309</v>
      </c>
      <c r="O14">
        <v>0.87587413239429179</v>
      </c>
      <c r="P14">
        <v>0.86593572811460828</v>
      </c>
      <c r="Q14">
        <v>0.96177996758052953</v>
      </c>
      <c r="R14">
        <v>0.70642978078272867</v>
      </c>
      <c r="S14">
        <v>1.1510013180530954</v>
      </c>
      <c r="T14">
        <v>0.68323578424704534</v>
      </c>
      <c r="U14">
        <v>1.0657245277725169</v>
      </c>
      <c r="V14">
        <v>0.72095191862591068</v>
      </c>
      <c r="X14">
        <v>0.88799826496307799</v>
      </c>
      <c r="Y14">
        <v>0.1562428896669871</v>
      </c>
      <c r="Z14">
        <v>3.4936972229638263E-2</v>
      </c>
    </row>
    <row r="15" spans="1:26" x14ac:dyDescent="0.25">
      <c r="A15">
        <v>1.3021</v>
      </c>
      <c r="C15">
        <v>0.94048653133139803</v>
      </c>
      <c r="D15">
        <v>0.87840025720081572</v>
      </c>
      <c r="E15">
        <v>1.0752423247416645</v>
      </c>
      <c r="F15">
        <v>0.64106753083140988</v>
      </c>
      <c r="G15">
        <v>0.78345572720576617</v>
      </c>
      <c r="H15">
        <v>0.97256509168241501</v>
      </c>
      <c r="I15">
        <v>1.0007007506147096</v>
      </c>
      <c r="J15">
        <v>1.1989331031426624</v>
      </c>
      <c r="K15">
        <v>1.0708371083704193</v>
      </c>
      <c r="L15">
        <v>0.87887930754992216</v>
      </c>
      <c r="M15">
        <v>0.95028042877703911</v>
      </c>
      <c r="N15">
        <v>0.84024955068216345</v>
      </c>
      <c r="O15">
        <v>0.88874319514731415</v>
      </c>
      <c r="P15">
        <v>0.77747938280349593</v>
      </c>
      <c r="Q15">
        <v>0.91626606912532638</v>
      </c>
      <c r="R15">
        <v>0.71151687192756807</v>
      </c>
      <c r="S15">
        <v>1.19045444585519</v>
      </c>
      <c r="T15">
        <v>0.71874229924087951</v>
      </c>
      <c r="U15">
        <v>1.0854623791421916</v>
      </c>
      <c r="V15">
        <v>0.74271012931388469</v>
      </c>
      <c r="X15">
        <v>0.91312362423431193</v>
      </c>
      <c r="Y15">
        <v>0.15456060020619911</v>
      </c>
      <c r="Z15">
        <v>3.4560800870422917E-2</v>
      </c>
    </row>
    <row r="16" spans="1:26" x14ac:dyDescent="0.25">
      <c r="A16">
        <v>1.4205000000000001</v>
      </c>
      <c r="C16">
        <v>1.0037279926606544</v>
      </c>
      <c r="D16">
        <v>0.95635559424993322</v>
      </c>
      <c r="E16">
        <v>1.1057545114142062</v>
      </c>
      <c r="F16">
        <v>0.69242677415876552</v>
      </c>
      <c r="G16">
        <v>0.78589336355457795</v>
      </c>
      <c r="H16">
        <v>1.0011770236795665</v>
      </c>
      <c r="I16">
        <v>0.97494663942880766</v>
      </c>
      <c r="J16">
        <v>1.2540083323736364</v>
      </c>
      <c r="K16">
        <v>1.093389955831058</v>
      </c>
      <c r="L16">
        <v>0.89606838356963325</v>
      </c>
      <c r="M16">
        <v>0.98398448530905713</v>
      </c>
      <c r="N16">
        <v>0.86137381351228515</v>
      </c>
      <c r="O16">
        <v>0.88384938543878999</v>
      </c>
      <c r="P16">
        <v>0.7662229591286559</v>
      </c>
      <c r="Q16">
        <v>0.96595715868997656</v>
      </c>
      <c r="R16">
        <v>0.72813526127646921</v>
      </c>
      <c r="S16">
        <v>1.1858428349749828</v>
      </c>
      <c r="T16">
        <v>0.7299191002702603</v>
      </c>
      <c r="U16">
        <v>1.0935369828218342</v>
      </c>
      <c r="V16">
        <v>0.79604726430226525</v>
      </c>
      <c r="X16">
        <v>0.9379308908322711</v>
      </c>
      <c r="Y16">
        <v>0.15519017886389874</v>
      </c>
      <c r="Z16">
        <v>3.4701578938002867E-2</v>
      </c>
    </row>
    <row r="17" spans="1:26" x14ac:dyDescent="0.25">
      <c r="A17">
        <v>1.5388999999999999</v>
      </c>
      <c r="C17">
        <v>1.1141539813324604</v>
      </c>
      <c r="D17">
        <v>1.0288928344049213</v>
      </c>
      <c r="E17">
        <v>1.1104978301820778</v>
      </c>
      <c r="F17">
        <v>0.71520388636599719</v>
      </c>
      <c r="G17">
        <v>0.82116071969494753</v>
      </c>
      <c r="H17">
        <v>1.0310263004815399</v>
      </c>
      <c r="I17">
        <v>0.93922198516064226</v>
      </c>
      <c r="J17">
        <v>1.2633573380933696</v>
      </c>
      <c r="K17">
        <v>1.1054035110840537</v>
      </c>
      <c r="L17">
        <v>0.90289422931721064</v>
      </c>
      <c r="M17">
        <v>1.0072719971601027</v>
      </c>
      <c r="N17">
        <v>0.88744714790220947</v>
      </c>
      <c r="O17">
        <v>0.90023753773554283</v>
      </c>
      <c r="P17">
        <v>0.75258998408759659</v>
      </c>
      <c r="Q17">
        <v>0.99851688860732246</v>
      </c>
      <c r="R17">
        <v>0.7521398637243063</v>
      </c>
      <c r="S17">
        <v>1.1407794200798815</v>
      </c>
      <c r="T17">
        <v>0.72787042970940108</v>
      </c>
      <c r="U17">
        <v>1.1003660364822987</v>
      </c>
      <c r="V17">
        <v>0.83493240488541032</v>
      </c>
      <c r="X17">
        <v>0.95669821632456453</v>
      </c>
      <c r="Y17">
        <v>0.15374270359757455</v>
      </c>
      <c r="Z17">
        <v>3.4377913628877814E-2</v>
      </c>
    </row>
    <row r="18" spans="1:26" x14ac:dyDescent="0.25">
      <c r="A18">
        <v>1.6573</v>
      </c>
      <c r="C18">
        <v>1.2249589052437999</v>
      </c>
      <c r="D18">
        <v>1.0557696368035441</v>
      </c>
      <c r="E18">
        <v>1.1584381069317629</v>
      </c>
      <c r="F18">
        <v>0.784596911332478</v>
      </c>
      <c r="G18">
        <v>0.81469421655643559</v>
      </c>
      <c r="H18">
        <v>1.045131719316613</v>
      </c>
      <c r="I18">
        <v>0.95185191667488345</v>
      </c>
      <c r="J18">
        <v>1.2618330086105931</v>
      </c>
      <c r="K18">
        <v>1.1223500034663638</v>
      </c>
      <c r="L18">
        <v>0.9559276042832795</v>
      </c>
      <c r="M18">
        <v>1.064018542029417</v>
      </c>
      <c r="N18">
        <v>0.91043907613942066</v>
      </c>
      <c r="O18">
        <v>0.93378873165299681</v>
      </c>
      <c r="P18">
        <v>0.81963740667075602</v>
      </c>
      <c r="Q18">
        <v>1.0177870986978119</v>
      </c>
      <c r="R18">
        <v>0.7496007581302373</v>
      </c>
      <c r="S18">
        <v>1.0912195139806782</v>
      </c>
      <c r="T18">
        <v>0.70829896974997308</v>
      </c>
      <c r="U18">
        <v>1.1068168009146384</v>
      </c>
      <c r="V18">
        <v>0.87388006122352035</v>
      </c>
      <c r="X18">
        <v>0.98255194942046009</v>
      </c>
      <c r="Y18">
        <v>0.15428347504442078</v>
      </c>
      <c r="Z18">
        <v>3.4498833800421722E-2</v>
      </c>
    </row>
    <row r="19" spans="1:26" x14ac:dyDescent="0.25">
      <c r="A19">
        <v>1.7757000000000001</v>
      </c>
      <c r="C19">
        <v>1.3088757166173985</v>
      </c>
      <c r="D19">
        <v>1.0653927886958201</v>
      </c>
      <c r="E19">
        <v>1.1353203137459016</v>
      </c>
      <c r="F19">
        <v>0.82706370220828185</v>
      </c>
      <c r="G19">
        <v>0.83044477605781419</v>
      </c>
      <c r="H19">
        <v>1.0363584601373359</v>
      </c>
      <c r="I19">
        <v>0.93772040989769068</v>
      </c>
      <c r="J19">
        <v>1.2803449930294066</v>
      </c>
      <c r="K19">
        <v>1.1415258432069177</v>
      </c>
      <c r="L19">
        <v>0.98942733338448463</v>
      </c>
      <c r="M19">
        <v>1.0755056529379934</v>
      </c>
      <c r="N19">
        <v>0.91452267517611263</v>
      </c>
      <c r="O19">
        <v>0.94696773719705563</v>
      </c>
      <c r="P19">
        <v>0.90358382168817986</v>
      </c>
      <c r="Q19">
        <v>1.0042166056420043</v>
      </c>
      <c r="R19">
        <v>0.76273533813699057</v>
      </c>
      <c r="S19">
        <v>1.0529512853968468</v>
      </c>
      <c r="T19">
        <v>0.70361629418229488</v>
      </c>
      <c r="U19">
        <v>1.0997226664132065</v>
      </c>
      <c r="V19">
        <v>0.87088481773814674</v>
      </c>
      <c r="X19">
        <v>0.99435906157449439</v>
      </c>
      <c r="Y19">
        <v>0.15469932905074346</v>
      </c>
      <c r="Z19">
        <v>3.4591821583107037E-2</v>
      </c>
    </row>
    <row r="20" spans="1:26" x14ac:dyDescent="0.25">
      <c r="A20">
        <v>1.8939999999999999</v>
      </c>
      <c r="C20">
        <v>1.3693950787526337</v>
      </c>
      <c r="D20">
        <v>1.0601751471987619</v>
      </c>
      <c r="E20">
        <v>1.1206292311772661</v>
      </c>
      <c r="F20">
        <v>0.90521192596368749</v>
      </c>
      <c r="G20">
        <v>0.88801633696522042</v>
      </c>
      <c r="H20">
        <v>1.0520530617888648</v>
      </c>
      <c r="I20">
        <v>0.966906933506269</v>
      </c>
      <c r="J20">
        <v>1.2517744568664542</v>
      </c>
      <c r="K20">
        <v>1.2180154007584005</v>
      </c>
      <c r="L20">
        <v>1.0175189038702104</v>
      </c>
      <c r="M20">
        <v>1.1049992639841326</v>
      </c>
      <c r="N20">
        <v>0.97101961418281746</v>
      </c>
      <c r="O20">
        <v>0.95469942217470927</v>
      </c>
      <c r="P20">
        <v>0.91193431151015114</v>
      </c>
      <c r="Q20">
        <v>0.97889931624973503</v>
      </c>
      <c r="R20">
        <v>0.77225914790166705</v>
      </c>
      <c r="S20">
        <v>1.0185660799512855</v>
      </c>
      <c r="T20">
        <v>0.69923911991186305</v>
      </c>
      <c r="U20">
        <v>1.1089122902230093</v>
      </c>
      <c r="V20">
        <v>0.91747206983047114</v>
      </c>
      <c r="X20">
        <v>1.0143848556383803</v>
      </c>
      <c r="Y20">
        <v>0.15337904058580112</v>
      </c>
      <c r="Z20">
        <v>3.4296596107355047E-2</v>
      </c>
    </row>
    <row r="21" spans="1:26" x14ac:dyDescent="0.25">
      <c r="A21">
        <v>2.0124</v>
      </c>
      <c r="C21">
        <v>1.4325845075331494</v>
      </c>
      <c r="D21">
        <v>1.10318879138415</v>
      </c>
      <c r="E21">
        <v>1.1091385296904819</v>
      </c>
      <c r="F21">
        <v>0.95862019250798725</v>
      </c>
      <c r="G21">
        <v>0.91180556770568666</v>
      </c>
      <c r="H21">
        <v>1.1067130817395745</v>
      </c>
      <c r="I21">
        <v>1.0139091479928308</v>
      </c>
      <c r="J21">
        <v>1.2181819978007276</v>
      </c>
      <c r="K21">
        <v>1.2602446318378031</v>
      </c>
      <c r="L21">
        <v>0.99997204909415616</v>
      </c>
      <c r="M21">
        <v>1.080584275990456</v>
      </c>
      <c r="N21">
        <v>1.0006788661543538</v>
      </c>
      <c r="O21">
        <v>0.99789455299222285</v>
      </c>
      <c r="P21">
        <v>0.93207087274852185</v>
      </c>
      <c r="Q21">
        <v>0.96099781985748722</v>
      </c>
      <c r="R21">
        <v>0.82824401517403601</v>
      </c>
      <c r="S21">
        <v>0.97060857723504312</v>
      </c>
      <c r="T21">
        <v>0.71735949065078985</v>
      </c>
      <c r="U21">
        <v>1.1666426907352552</v>
      </c>
      <c r="V21">
        <v>0.95220684627400631</v>
      </c>
      <c r="X21">
        <v>1.0360823252549358</v>
      </c>
      <c r="Y21">
        <v>0.15378394302944431</v>
      </c>
      <c r="Z21">
        <v>3.438713504617924E-2</v>
      </c>
    </row>
    <row r="22" spans="1:26" x14ac:dyDescent="0.25">
      <c r="A22">
        <v>2.1307999999999998</v>
      </c>
      <c r="C22">
        <v>1.4356811180281561</v>
      </c>
      <c r="D22">
        <v>1.0818311257424429</v>
      </c>
      <c r="E22">
        <v>1.0533325667942999</v>
      </c>
      <c r="F22">
        <v>1.0278271790188098</v>
      </c>
      <c r="G22">
        <v>0.95593285896946478</v>
      </c>
      <c r="H22">
        <v>1.0897447590666627</v>
      </c>
      <c r="I22">
        <v>1.0072139605257628</v>
      </c>
      <c r="J22">
        <v>1.1506495355256188</v>
      </c>
      <c r="K22">
        <v>1.287322398468342</v>
      </c>
      <c r="L22">
        <v>1.042392673691299</v>
      </c>
      <c r="M22">
        <v>1.1101360024013269</v>
      </c>
      <c r="N22">
        <v>1.0206191258239743</v>
      </c>
      <c r="O22">
        <v>1.0405628910425877</v>
      </c>
      <c r="P22">
        <v>1.0041765075243574</v>
      </c>
      <c r="Q22">
        <v>0.92443998789219306</v>
      </c>
      <c r="R22">
        <v>0.83063300453804256</v>
      </c>
      <c r="S22">
        <v>0.94797735117156545</v>
      </c>
      <c r="T22">
        <v>0.70075865752845257</v>
      </c>
      <c r="U22">
        <v>1.1833642293851705</v>
      </c>
      <c r="V22">
        <v>0.97017148728570612</v>
      </c>
      <c r="X22">
        <v>1.0432383710212121</v>
      </c>
      <c r="Y22">
        <v>0.15086631479503626</v>
      </c>
      <c r="Z22">
        <v>3.3734733539658335E-2</v>
      </c>
    </row>
    <row r="23" spans="1:26" x14ac:dyDescent="0.25">
      <c r="A23">
        <v>2.2492000000000001</v>
      </c>
      <c r="C23">
        <v>1.4657742422041127</v>
      </c>
      <c r="D23">
        <v>1.0575312044900544</v>
      </c>
      <c r="E23">
        <v>1.0834884480829046</v>
      </c>
      <c r="F23">
        <v>1.0827867153080104</v>
      </c>
      <c r="G23">
        <v>0.95016292287780979</v>
      </c>
      <c r="H23">
        <v>1.0909556392934607</v>
      </c>
      <c r="I23">
        <v>1.0245472626379122</v>
      </c>
      <c r="J23">
        <v>1.0752204185799454</v>
      </c>
      <c r="K23">
        <v>1.3252400096126271</v>
      </c>
      <c r="L23">
        <v>1.0469983814047286</v>
      </c>
      <c r="M23">
        <v>1.1691521552865287</v>
      </c>
      <c r="N23">
        <v>0.99883326216712132</v>
      </c>
      <c r="O23">
        <v>1.0608820313908001</v>
      </c>
      <c r="P23">
        <v>1.0068402636443883</v>
      </c>
      <c r="Q23">
        <v>0.92377412555909955</v>
      </c>
      <c r="R23">
        <v>0.86275248235466173</v>
      </c>
      <c r="S23">
        <v>0.9074113651068878</v>
      </c>
      <c r="T23">
        <v>0.69211184678634508</v>
      </c>
      <c r="U23">
        <v>1.218050175995558</v>
      </c>
      <c r="V23">
        <v>1.0135870877986473</v>
      </c>
      <c r="X23">
        <v>1.0528050020290805</v>
      </c>
      <c r="Y23">
        <v>0.1599112381395702</v>
      </c>
      <c r="Z23">
        <v>3.5757239884623593E-2</v>
      </c>
    </row>
    <row r="24" spans="1:26" x14ac:dyDescent="0.25">
      <c r="A24">
        <v>2.3675000000000002</v>
      </c>
      <c r="C24">
        <v>1.5091770345289659</v>
      </c>
      <c r="D24">
        <v>1.0599911339840871</v>
      </c>
      <c r="E24">
        <v>1.0719685850952574</v>
      </c>
      <c r="F24">
        <v>1.1242012281036737</v>
      </c>
      <c r="G24">
        <v>0.96671536727302498</v>
      </c>
      <c r="H24">
        <v>1.0872081846072683</v>
      </c>
      <c r="I24">
        <v>1.0595474523160597</v>
      </c>
      <c r="J24">
        <v>1.0362414906653679</v>
      </c>
      <c r="K24">
        <v>1.3497483929947458</v>
      </c>
      <c r="L24">
        <v>1.0564430244178751</v>
      </c>
      <c r="M24">
        <v>1.1844239976009068</v>
      </c>
      <c r="N24">
        <v>1.0555022198064663</v>
      </c>
      <c r="O24">
        <v>1.0719146620817992</v>
      </c>
      <c r="P24">
        <v>1.0103238563775272</v>
      </c>
      <c r="Q24">
        <v>0.96023467457740674</v>
      </c>
      <c r="R24">
        <v>0.89008650654300614</v>
      </c>
      <c r="S24">
        <v>0.84863641543240476</v>
      </c>
      <c r="T24">
        <v>0.69948665816781419</v>
      </c>
      <c r="U24">
        <v>1.2571691898320185</v>
      </c>
      <c r="V24">
        <v>1.0065724790965673</v>
      </c>
      <c r="X24">
        <v>1.0652796276751124</v>
      </c>
      <c r="Y24">
        <v>0.16922631379936784</v>
      </c>
      <c r="Z24">
        <v>3.7840154123709717E-2</v>
      </c>
    </row>
    <row r="25" spans="1:26" x14ac:dyDescent="0.25">
      <c r="A25">
        <v>2.4859</v>
      </c>
      <c r="C25">
        <v>1.4957403026616638</v>
      </c>
      <c r="D25">
        <v>1.0639634790620363</v>
      </c>
      <c r="E25">
        <v>1.1208813042608714</v>
      </c>
      <c r="F25">
        <v>1.2036683128310879</v>
      </c>
      <c r="G25">
        <v>0.962425644072196</v>
      </c>
      <c r="H25">
        <v>1.0824853643135344</v>
      </c>
      <c r="I25">
        <v>1.1574307837788411</v>
      </c>
      <c r="J25">
        <v>0.99641439619131533</v>
      </c>
      <c r="K25">
        <v>1.3585396734922655</v>
      </c>
      <c r="L25">
        <v>1.0921657561704592</v>
      </c>
      <c r="M25">
        <v>1.22152837397223</v>
      </c>
      <c r="N25">
        <v>1.0527951929266177</v>
      </c>
      <c r="O25">
        <v>1.1100583270476545</v>
      </c>
      <c r="P25">
        <v>1.0375223653987764</v>
      </c>
      <c r="Q25">
        <v>0.96270218362527782</v>
      </c>
      <c r="R25">
        <v>0.95549356989830214</v>
      </c>
      <c r="S25">
        <v>0.85345482500679171</v>
      </c>
      <c r="T25">
        <v>0.76214428639377996</v>
      </c>
      <c r="U25">
        <v>1.239485173682908</v>
      </c>
      <c r="V25">
        <v>1.0614885347253413</v>
      </c>
      <c r="X25">
        <v>1.0895193924755977</v>
      </c>
      <c r="Y25">
        <v>0.16181259154783209</v>
      </c>
      <c r="Z25">
        <v>3.6182395431636045E-2</v>
      </c>
    </row>
    <row r="26" spans="1:26" x14ac:dyDescent="0.25">
      <c r="A26">
        <v>2.6042999999999998</v>
      </c>
      <c r="C26">
        <v>1.5182433838733369</v>
      </c>
      <c r="D26">
        <v>1.1311053629219352</v>
      </c>
      <c r="E26">
        <v>1.174564844967648</v>
      </c>
      <c r="F26">
        <v>1.2974594919092772</v>
      </c>
      <c r="G26">
        <v>0.99863927758452131</v>
      </c>
      <c r="H26">
        <v>1.097523936244815</v>
      </c>
      <c r="I26">
        <v>1.1925757702177633</v>
      </c>
      <c r="J26">
        <v>0.98078012195823505</v>
      </c>
      <c r="K26">
        <v>1.4013007716747627</v>
      </c>
      <c r="L26">
        <v>1.1272341019241612</v>
      </c>
      <c r="M26">
        <v>1.2467979623621275</v>
      </c>
      <c r="N26">
        <v>1.0586257542047697</v>
      </c>
      <c r="O26">
        <v>1.1514357866900999</v>
      </c>
      <c r="P26">
        <v>1.0597765228974709</v>
      </c>
      <c r="Q26">
        <v>0.99676017848722187</v>
      </c>
      <c r="R26">
        <v>0.97996088553299943</v>
      </c>
      <c r="S26">
        <v>0.80568036778459162</v>
      </c>
      <c r="T26">
        <v>0.73486567124736668</v>
      </c>
      <c r="U26">
        <v>1.2430016963209687</v>
      </c>
      <c r="V26">
        <v>1.0791110440598697</v>
      </c>
      <c r="X26">
        <v>1.1137721466431973</v>
      </c>
      <c r="Y26">
        <v>0.17813832753033407</v>
      </c>
      <c r="Z26">
        <v>3.9832940975594922E-2</v>
      </c>
    </row>
    <row r="27" spans="1:26" x14ac:dyDescent="0.25">
      <c r="A27">
        <v>2.7227000000000001</v>
      </c>
      <c r="C27">
        <v>1.4949247744934533</v>
      </c>
      <c r="D27">
        <v>1.193009317753271</v>
      </c>
      <c r="E27">
        <v>1.1867463262271651</v>
      </c>
      <c r="F27">
        <v>1.369923977728374</v>
      </c>
      <c r="G27">
        <v>1.0767628278709791</v>
      </c>
      <c r="H27">
        <v>1.1003113707536885</v>
      </c>
      <c r="I27">
        <v>1.2189180431214763</v>
      </c>
      <c r="J27">
        <v>0.98775377731852165</v>
      </c>
      <c r="K27">
        <v>1.4005340117710332</v>
      </c>
      <c r="L27">
        <v>1.1211269767041299</v>
      </c>
      <c r="M27">
        <v>1.3016125520224353</v>
      </c>
      <c r="N27">
        <v>1.1114260454348532</v>
      </c>
      <c r="O27">
        <v>1.2641323699350484</v>
      </c>
      <c r="P27">
        <v>1.0905581615568398</v>
      </c>
      <c r="Q27">
        <v>0.97025810470311513</v>
      </c>
      <c r="R27">
        <v>1.0463468236089979</v>
      </c>
      <c r="S27">
        <v>0.80253832989183971</v>
      </c>
      <c r="T27">
        <v>0.7686055297828519</v>
      </c>
      <c r="U27">
        <v>1.2216799070207764</v>
      </c>
      <c r="V27">
        <v>1.1139595991774409</v>
      </c>
      <c r="X27">
        <v>1.1420564413438146</v>
      </c>
      <c r="Y27">
        <v>0.17727071334335337</v>
      </c>
      <c r="Z27">
        <v>3.9638936545561713E-2</v>
      </c>
    </row>
    <row r="28" spans="1:26" x14ac:dyDescent="0.25">
      <c r="A28">
        <v>2.8411</v>
      </c>
      <c r="C28">
        <v>1.440167899940809</v>
      </c>
      <c r="D28">
        <v>1.2397643208735978</v>
      </c>
      <c r="E28">
        <v>1.1598421395604621</v>
      </c>
      <c r="F28">
        <v>1.429765584079568</v>
      </c>
      <c r="G28">
        <v>1.0659041968662348</v>
      </c>
      <c r="H28">
        <v>1.1006065564557128</v>
      </c>
      <c r="I28">
        <v>1.2686648253187673</v>
      </c>
      <c r="J28">
        <v>0.98519097277982459</v>
      </c>
      <c r="K28">
        <v>1.4421195160544682</v>
      </c>
      <c r="L28">
        <v>1.1803068056976413</v>
      </c>
      <c r="M28">
        <v>1.2971718021981542</v>
      </c>
      <c r="N28">
        <v>1.1254331128923014</v>
      </c>
      <c r="O28">
        <v>1.2546856164261555</v>
      </c>
      <c r="P28">
        <v>1.1226526793932947</v>
      </c>
      <c r="Q28">
        <v>0.98229686939275729</v>
      </c>
      <c r="R28">
        <v>1.0583481412934084</v>
      </c>
      <c r="S28">
        <v>0.75287273247009456</v>
      </c>
      <c r="T28">
        <v>0.76097646951836417</v>
      </c>
      <c r="U28">
        <v>1.2427442451891542</v>
      </c>
      <c r="V28">
        <v>1.1095667307410721</v>
      </c>
      <c r="X28">
        <v>1.1509540608570921</v>
      </c>
      <c r="Y28">
        <v>0.18673378406204799</v>
      </c>
      <c r="Z28">
        <v>4.1754943485850612E-2</v>
      </c>
    </row>
    <row r="29" spans="1:26" x14ac:dyDescent="0.25">
      <c r="A29">
        <v>2.9594</v>
      </c>
      <c r="C29">
        <v>1.3872344498073725</v>
      </c>
      <c r="D29">
        <v>1.2237684973205247</v>
      </c>
      <c r="E29">
        <v>1.1300811959560204</v>
      </c>
      <c r="F29">
        <v>1.3964582000049988</v>
      </c>
      <c r="G29">
        <v>1.1347842853417889</v>
      </c>
      <c r="H29">
        <v>1.1505509508553833</v>
      </c>
      <c r="I29">
        <v>1.2711486466766686</v>
      </c>
      <c r="J29">
        <v>0.99040736155408848</v>
      </c>
      <c r="K29">
        <v>1.4727577729428405</v>
      </c>
      <c r="L29">
        <v>1.1939173779996148</v>
      </c>
      <c r="M29">
        <v>1.321490607994305</v>
      </c>
      <c r="N29">
        <v>1.1402271383950673</v>
      </c>
      <c r="O29">
        <v>1.3175647992221036</v>
      </c>
      <c r="P29">
        <v>1.1333482215609223</v>
      </c>
      <c r="Q29">
        <v>1.0514489105508344</v>
      </c>
      <c r="R29">
        <v>1.0689159079930934</v>
      </c>
      <c r="S29">
        <v>0.72528802655162339</v>
      </c>
      <c r="T29">
        <v>0.74580315453895374</v>
      </c>
      <c r="U29">
        <v>1.2412870222930779</v>
      </c>
      <c r="V29">
        <v>1.1531081015865015</v>
      </c>
      <c r="X29">
        <v>1.1624795314572893</v>
      </c>
      <c r="Y29">
        <v>0.18607399148495082</v>
      </c>
      <c r="Z29">
        <v>4.1607409380506707E-2</v>
      </c>
    </row>
    <row r="30" spans="1:26" x14ac:dyDescent="0.25">
      <c r="A30">
        <v>3.0777999999999999</v>
      </c>
      <c r="C30">
        <v>1.403424336331345</v>
      </c>
      <c r="D30">
        <v>1.1664639115187816</v>
      </c>
      <c r="E30">
        <v>1.1573061056248735</v>
      </c>
      <c r="F30">
        <v>1.4454925507781677</v>
      </c>
      <c r="G30">
        <v>1.1325940794368419</v>
      </c>
      <c r="H30">
        <v>1.1273948475877582</v>
      </c>
      <c r="I30">
        <v>1.2858526896219489</v>
      </c>
      <c r="J30">
        <v>0.94949748805722189</v>
      </c>
      <c r="K30">
        <v>1.4848461524123935</v>
      </c>
      <c r="L30">
        <v>1.2201908117360514</v>
      </c>
      <c r="M30">
        <v>1.3484478894161149</v>
      </c>
      <c r="N30">
        <v>1.1944576744966058</v>
      </c>
      <c r="O30">
        <v>1.3194914129269375</v>
      </c>
      <c r="P30">
        <v>1.1463243591310737</v>
      </c>
      <c r="Q30">
        <v>1.0528605291360149</v>
      </c>
      <c r="R30">
        <v>1.0640030438468289</v>
      </c>
      <c r="S30">
        <v>0.74779293351349252</v>
      </c>
      <c r="T30">
        <v>0.79470567493337974</v>
      </c>
      <c r="U30">
        <v>1.213459771794255</v>
      </c>
      <c r="V30">
        <v>1.1936626401572255</v>
      </c>
      <c r="X30">
        <v>1.1724134451228656</v>
      </c>
      <c r="Y30">
        <v>0.186976656184107</v>
      </c>
      <c r="Z30">
        <v>4.1809251343326963E-2</v>
      </c>
    </row>
    <row r="31" spans="1:26" x14ac:dyDescent="0.25">
      <c r="A31">
        <v>3.1962000000000002</v>
      </c>
      <c r="C31">
        <v>1.4084166191426291</v>
      </c>
      <c r="D31">
        <v>1.105583714588509</v>
      </c>
      <c r="E31">
        <v>1.2273347478262902</v>
      </c>
      <c r="F31">
        <v>1.4145121022757674</v>
      </c>
      <c r="G31">
        <v>1.147901138708278</v>
      </c>
      <c r="H31">
        <v>1.1325941812245761</v>
      </c>
      <c r="I31">
        <v>1.3253781186311522</v>
      </c>
      <c r="J31">
        <v>0.90250369950998999</v>
      </c>
      <c r="K31">
        <v>1.5348144798299779</v>
      </c>
      <c r="L31">
        <v>1.2386631169165443</v>
      </c>
      <c r="M31">
        <v>1.4111461835927386</v>
      </c>
      <c r="N31">
        <v>1.1936264727270816</v>
      </c>
      <c r="O31">
        <v>1.4030004551746986</v>
      </c>
      <c r="P31">
        <v>1.1281117580687208</v>
      </c>
      <c r="Q31">
        <v>1.0981749019401188</v>
      </c>
      <c r="R31">
        <v>1.0793559269612429</v>
      </c>
      <c r="S31">
        <v>0.75755549877001205</v>
      </c>
      <c r="T31">
        <v>0.84278824058299995</v>
      </c>
      <c r="U31">
        <v>1.190032852945073</v>
      </c>
      <c r="V31">
        <v>1.2281374078926115</v>
      </c>
      <c r="X31">
        <v>1.1884815808654505</v>
      </c>
      <c r="Y31">
        <v>0.19515512008653901</v>
      </c>
      <c r="Z31">
        <v>4.3638011467063587E-2</v>
      </c>
    </row>
    <row r="32" spans="1:26" x14ac:dyDescent="0.25">
      <c r="A32">
        <v>3.3146</v>
      </c>
      <c r="C32">
        <v>1.4094666453514471</v>
      </c>
      <c r="D32">
        <v>1.0097238685468397</v>
      </c>
      <c r="E32">
        <v>1.2603309057915957</v>
      </c>
      <c r="F32">
        <v>1.4239435400168232</v>
      </c>
      <c r="G32">
        <v>1.1836583526636708</v>
      </c>
      <c r="H32">
        <v>1.1574683689225289</v>
      </c>
      <c r="I32">
        <v>1.4287364824551285</v>
      </c>
      <c r="J32">
        <v>0.86037143364925872</v>
      </c>
      <c r="K32">
        <v>1.5333058805040403</v>
      </c>
      <c r="L32">
        <v>1.2262208906884531</v>
      </c>
      <c r="M32">
        <v>1.4075894090706509</v>
      </c>
      <c r="N32">
        <v>1.2208196810543053</v>
      </c>
      <c r="O32">
        <v>1.4204230439625125</v>
      </c>
      <c r="P32">
        <v>1.1702312536603021</v>
      </c>
      <c r="Q32">
        <v>1.1296374499228037</v>
      </c>
      <c r="R32">
        <v>1.0785881479201038</v>
      </c>
      <c r="S32">
        <v>0.78437562251388127</v>
      </c>
      <c r="T32">
        <v>0.88915582160269058</v>
      </c>
      <c r="U32">
        <v>1.197351960762332</v>
      </c>
      <c r="V32">
        <v>1.23338713999953</v>
      </c>
      <c r="X32">
        <v>1.2012392949529449</v>
      </c>
      <c r="Y32">
        <v>0.19981814882502094</v>
      </c>
      <c r="Z32">
        <v>4.4680696391091651E-2</v>
      </c>
    </row>
    <row r="33" spans="1:26" x14ac:dyDescent="0.25">
      <c r="A33">
        <v>3.4329000000000001</v>
      </c>
      <c r="C33">
        <v>1.382228338525928</v>
      </c>
      <c r="D33">
        <v>0.91340606131606361</v>
      </c>
      <c r="E33">
        <v>1.2527847119784052</v>
      </c>
      <c r="F33">
        <v>1.5227226546342687</v>
      </c>
      <c r="G33">
        <v>1.218589489652139</v>
      </c>
      <c r="H33">
        <v>1.1554603816432041</v>
      </c>
      <c r="I33">
        <v>1.4045131142249958</v>
      </c>
      <c r="J33">
        <v>0.84845801008110955</v>
      </c>
      <c r="K33">
        <v>1.4705073969666882</v>
      </c>
      <c r="L33">
        <v>1.2842229442430273</v>
      </c>
      <c r="M33">
        <v>1.4410718531910873</v>
      </c>
      <c r="N33">
        <v>1.2127930112032992</v>
      </c>
      <c r="O33">
        <v>1.4330637414363949</v>
      </c>
      <c r="P33">
        <v>1.1591689965795884</v>
      </c>
      <c r="Q33">
        <v>1.187935929075846</v>
      </c>
      <c r="R33">
        <v>1.1034704048226973</v>
      </c>
      <c r="S33">
        <v>0.81273949590528438</v>
      </c>
      <c r="T33">
        <v>0.94151028856062147</v>
      </c>
      <c r="U33">
        <v>1.1990657584047124</v>
      </c>
      <c r="V33">
        <v>1.2806061422120263</v>
      </c>
      <c r="X33">
        <v>1.2112159362328692</v>
      </c>
      <c r="Y33">
        <v>0.20183935047981091</v>
      </c>
      <c r="Z33">
        <v>4.5132650820726199E-2</v>
      </c>
    </row>
    <row r="34" spans="1:26" x14ac:dyDescent="0.25">
      <c r="A34">
        <v>3.5512999999999999</v>
      </c>
      <c r="C34">
        <v>1.3791393747061582</v>
      </c>
      <c r="D34">
        <v>0.8465553632024635</v>
      </c>
      <c r="E34">
        <v>1.2375595726389217</v>
      </c>
      <c r="F34">
        <v>1.4946736892978814</v>
      </c>
      <c r="G34">
        <v>1.2129859848905269</v>
      </c>
      <c r="H34">
        <v>1.1431522900338718</v>
      </c>
      <c r="I34">
        <v>1.4314494785423131</v>
      </c>
      <c r="J34">
        <v>0.84528400936048009</v>
      </c>
      <c r="K34">
        <v>1.4876143345650386</v>
      </c>
      <c r="L34">
        <v>1.2950644462338154</v>
      </c>
      <c r="M34">
        <v>1.4651184176880414</v>
      </c>
      <c r="N34">
        <v>1.2348120610459308</v>
      </c>
      <c r="O34">
        <v>1.4136985598434788</v>
      </c>
      <c r="P34">
        <v>1.1350109719643091</v>
      </c>
      <c r="Q34">
        <v>1.2283851984328402</v>
      </c>
      <c r="R34">
        <v>1.1327164298147567</v>
      </c>
      <c r="S34">
        <v>0.8101391976647917</v>
      </c>
      <c r="T34">
        <v>0.95933623053696304</v>
      </c>
      <c r="U34">
        <v>1.2256248275173434</v>
      </c>
      <c r="V34">
        <v>1.3034746895406799</v>
      </c>
      <c r="X34">
        <v>1.2140897563760302</v>
      </c>
      <c r="Y34">
        <v>0.20782636912826252</v>
      </c>
      <c r="Z34">
        <v>4.6471388888775868E-2</v>
      </c>
    </row>
    <row r="35" spans="1:26" x14ac:dyDescent="0.25">
      <c r="A35">
        <v>3.6697000000000002</v>
      </c>
      <c r="C35">
        <v>1.3917030086089235</v>
      </c>
      <c r="D35">
        <v>0.81067543830577793</v>
      </c>
      <c r="E35">
        <v>1.2334399354381278</v>
      </c>
      <c r="F35">
        <v>1.4725432851464917</v>
      </c>
      <c r="G35">
        <v>1.2966024023687397</v>
      </c>
      <c r="H35">
        <v>1.1571763529323209</v>
      </c>
      <c r="I35">
        <v>1.4928926658216244</v>
      </c>
      <c r="J35">
        <v>0.81771465597879411</v>
      </c>
      <c r="K35">
        <v>1.5140449219399534</v>
      </c>
      <c r="L35">
        <v>1.3362453480443841</v>
      </c>
      <c r="M35">
        <v>1.4192680595929013</v>
      </c>
      <c r="N35">
        <v>1.2648189163752721</v>
      </c>
      <c r="O35">
        <v>1.4486235035350217</v>
      </c>
      <c r="P35">
        <v>1.1550696145728649</v>
      </c>
      <c r="Q35">
        <v>1.2335209970579908</v>
      </c>
      <c r="R35">
        <v>1.152992911706638</v>
      </c>
      <c r="S35">
        <v>0.84846759060423438</v>
      </c>
      <c r="T35">
        <v>1.0233093933166675</v>
      </c>
      <c r="U35">
        <v>1.2635264903272376</v>
      </c>
      <c r="V35">
        <v>1.3622629141994702</v>
      </c>
      <c r="X35">
        <v>1.234744920293672</v>
      </c>
      <c r="Y35">
        <v>0.21265744655912538</v>
      </c>
      <c r="Z35">
        <v>4.7551650642773308E-2</v>
      </c>
    </row>
    <row r="36" spans="1:26" x14ac:dyDescent="0.25">
      <c r="A36">
        <v>3.7881</v>
      </c>
      <c r="C36">
        <v>1.3750076211863198</v>
      </c>
      <c r="D36">
        <v>0.84382997202168708</v>
      </c>
      <c r="E36">
        <v>1.3096126650883129</v>
      </c>
      <c r="F36">
        <v>1.522085852120159</v>
      </c>
      <c r="G36">
        <v>1.2508437294223504</v>
      </c>
      <c r="H36">
        <v>1.1551743528864278</v>
      </c>
      <c r="I36">
        <v>1.4525631219843231</v>
      </c>
      <c r="J36">
        <v>0.79676111345168898</v>
      </c>
      <c r="K36">
        <v>1.4684654867817999</v>
      </c>
      <c r="L36">
        <v>1.2861949348094728</v>
      </c>
      <c r="M36">
        <v>1.4042932654637574</v>
      </c>
      <c r="N36">
        <v>1.2898681173458524</v>
      </c>
      <c r="O36">
        <v>1.4373310669060553</v>
      </c>
      <c r="P36">
        <v>1.1882509480893513</v>
      </c>
      <c r="Q36">
        <v>1.2552662454662042</v>
      </c>
      <c r="R36">
        <v>1.1790148941911989</v>
      </c>
      <c r="S36">
        <v>0.88715952210455384</v>
      </c>
      <c r="T36">
        <v>1.0721736631368088</v>
      </c>
      <c r="U36">
        <v>1.2631268585343207</v>
      </c>
      <c r="V36">
        <v>1.4130628756888557</v>
      </c>
      <c r="X36">
        <v>1.2425043153339748</v>
      </c>
      <c r="Y36">
        <v>0.20260237431876044</v>
      </c>
      <c r="Z36">
        <v>4.5303268137960595E-2</v>
      </c>
    </row>
    <row r="37" spans="1:26" x14ac:dyDescent="0.25">
      <c r="A37">
        <v>3.9064000000000001</v>
      </c>
      <c r="C37">
        <v>1.3423925297647918</v>
      </c>
      <c r="D37">
        <v>0.93270636573594357</v>
      </c>
      <c r="E37">
        <v>1.3181888752163839</v>
      </c>
      <c r="F37">
        <v>1.5472337938313605</v>
      </c>
      <c r="G37">
        <v>1.3269859995868949</v>
      </c>
      <c r="H37">
        <v>1.1521277567018888</v>
      </c>
      <c r="I37">
        <v>1.4654658996360506</v>
      </c>
      <c r="J37">
        <v>0.78854930493259257</v>
      </c>
      <c r="K37">
        <v>1.4385715174233924</v>
      </c>
      <c r="L37">
        <v>1.3183306286721501</v>
      </c>
      <c r="M37">
        <v>1.4460935663285235</v>
      </c>
      <c r="N37">
        <v>1.3142558383741934</v>
      </c>
      <c r="O37">
        <v>1.4883971661136837</v>
      </c>
      <c r="P37">
        <v>1.20800766429659</v>
      </c>
      <c r="Q37">
        <v>1.2804462153178247</v>
      </c>
      <c r="R37">
        <v>1.1813740963586747</v>
      </c>
      <c r="S37">
        <v>0.92446720461264875</v>
      </c>
      <c r="T37">
        <v>1.2114471916547476</v>
      </c>
      <c r="U37">
        <v>1.2991391372871446</v>
      </c>
      <c r="V37">
        <v>1.4593105535667124</v>
      </c>
      <c r="X37">
        <v>1.2721745652706098</v>
      </c>
      <c r="Y37">
        <v>0.19595528797949127</v>
      </c>
      <c r="Z37">
        <v>4.3816934447268988E-2</v>
      </c>
    </row>
    <row r="38" spans="1:26" x14ac:dyDescent="0.25">
      <c r="A38">
        <v>4.0247999999999999</v>
      </c>
      <c r="C38">
        <v>1.295023544693148</v>
      </c>
      <c r="D38">
        <v>1.0429349222647342</v>
      </c>
      <c r="E38">
        <v>1.3343072125997271</v>
      </c>
      <c r="F38">
        <v>1.525006624919174</v>
      </c>
      <c r="G38">
        <v>1.28764335574171</v>
      </c>
      <c r="H38">
        <v>1.1541079209552683</v>
      </c>
      <c r="I38">
        <v>1.4893058409152669</v>
      </c>
      <c r="J38">
        <v>0.79593497477491271</v>
      </c>
      <c r="K38">
        <v>1.4062863745068381</v>
      </c>
      <c r="L38">
        <v>1.3268446291621252</v>
      </c>
      <c r="M38">
        <v>1.4490307397021711</v>
      </c>
      <c r="N38">
        <v>1.2716947054166858</v>
      </c>
      <c r="O38">
        <v>1.4740631368603436</v>
      </c>
      <c r="P38">
        <v>1.2034547627074799</v>
      </c>
      <c r="Q38">
        <v>1.2753207544996945</v>
      </c>
      <c r="R38">
        <v>1.2218833909882785</v>
      </c>
      <c r="S38">
        <v>0.95448937433382763</v>
      </c>
      <c r="T38">
        <v>1.3640852695088996</v>
      </c>
      <c r="U38">
        <v>1.3248459988186725</v>
      </c>
      <c r="V38">
        <v>1.5239421826745689</v>
      </c>
      <c r="X38">
        <v>1.2860102858021762</v>
      </c>
      <c r="Y38">
        <v>0.18452158757759138</v>
      </c>
      <c r="Z38">
        <v>4.1260281313967508E-2</v>
      </c>
    </row>
    <row r="39" spans="1:26" x14ac:dyDescent="0.25">
      <c r="A39">
        <v>4.1432000000000002</v>
      </c>
      <c r="C39">
        <v>1.3090964740806645</v>
      </c>
      <c r="D39">
        <v>1.1602686894595255</v>
      </c>
      <c r="E39">
        <v>1.3202086703256883</v>
      </c>
      <c r="F39">
        <v>1.4761929200880899</v>
      </c>
      <c r="G39">
        <v>1.3147891416281421</v>
      </c>
      <c r="H39">
        <v>1.203688553189328</v>
      </c>
      <c r="I39">
        <v>1.4837119742451466</v>
      </c>
      <c r="J39">
        <v>0.82581725584000232</v>
      </c>
      <c r="K39">
        <v>1.3775408187741967</v>
      </c>
      <c r="L39">
        <v>1.3253495973647691</v>
      </c>
      <c r="M39">
        <v>1.4769454019687451</v>
      </c>
      <c r="N39">
        <v>1.2919534957236971</v>
      </c>
      <c r="O39">
        <v>1.4927833320982955</v>
      </c>
      <c r="P39">
        <v>1.1522374215849787</v>
      </c>
      <c r="Q39">
        <v>1.2963767161797166</v>
      </c>
      <c r="R39">
        <v>1.2286142857635427</v>
      </c>
      <c r="S39">
        <v>1.0289003368119918</v>
      </c>
      <c r="T39">
        <v>1.4780785237382783</v>
      </c>
      <c r="U39">
        <v>1.3358671652418339</v>
      </c>
      <c r="V39">
        <v>1.5703535949979288</v>
      </c>
      <c r="X39">
        <v>1.3074387184552276</v>
      </c>
      <c r="Y39">
        <v>0.17317181623475328</v>
      </c>
      <c r="Z39">
        <v>3.8722395288800997E-2</v>
      </c>
    </row>
    <row r="40" spans="1:26" x14ac:dyDescent="0.25">
      <c r="A40">
        <v>4.2615999999999996</v>
      </c>
      <c r="C40">
        <v>1.2619788331732351</v>
      </c>
      <c r="D40">
        <v>1.19587443433485</v>
      </c>
      <c r="E40">
        <v>1.2971917384776739</v>
      </c>
      <c r="F40">
        <v>1.5250729301391441</v>
      </c>
      <c r="G40">
        <v>1.3639557937083184</v>
      </c>
      <c r="H40">
        <v>1.2310956928188848</v>
      </c>
      <c r="I40">
        <v>1.462815165354689</v>
      </c>
      <c r="J40">
        <v>0.84559841860452567</v>
      </c>
      <c r="K40">
        <v>1.3206943129127935</v>
      </c>
      <c r="L40">
        <v>1.3514607027914054</v>
      </c>
      <c r="M40">
        <v>1.466493137909668</v>
      </c>
      <c r="N40">
        <v>1.3157881701994536</v>
      </c>
      <c r="O40">
        <v>1.4667480729585145</v>
      </c>
      <c r="P40">
        <v>1.1763530717283839</v>
      </c>
      <c r="Q40">
        <v>1.300405234087626</v>
      </c>
      <c r="R40">
        <v>1.2730071563936369</v>
      </c>
      <c r="S40">
        <v>1.1371709130923238</v>
      </c>
      <c r="T40">
        <v>1.5294518131361072</v>
      </c>
      <c r="U40">
        <v>1.3372061276460436</v>
      </c>
      <c r="V40">
        <v>1.6498227133891357</v>
      </c>
      <c r="X40">
        <v>1.3254092216428204</v>
      </c>
      <c r="Y40">
        <v>0.16876881041596689</v>
      </c>
      <c r="Z40">
        <v>3.7737853257187648E-2</v>
      </c>
    </row>
    <row r="41" spans="1:26" x14ac:dyDescent="0.25">
      <c r="A41">
        <v>4.38</v>
      </c>
      <c r="C41">
        <v>1.2110719570609032</v>
      </c>
      <c r="D41">
        <v>1.2214463374031792</v>
      </c>
      <c r="E41">
        <v>1.2539870754387521</v>
      </c>
      <c r="F41">
        <v>1.5159707278414127</v>
      </c>
      <c r="G41">
        <v>1.3431011500955248</v>
      </c>
      <c r="H41">
        <v>1.2730095468620641</v>
      </c>
      <c r="I41">
        <v>1.4818700825223117</v>
      </c>
      <c r="J41">
        <v>0.86123585740666997</v>
      </c>
      <c r="K41">
        <v>1.3322608060262593</v>
      </c>
      <c r="L41">
        <v>1.3546782647379401</v>
      </c>
      <c r="M41">
        <v>1.4393195734328679</v>
      </c>
      <c r="N41">
        <v>1.3153236110952824</v>
      </c>
      <c r="O41">
        <v>1.4699827086403818</v>
      </c>
      <c r="P41">
        <v>1.1897528213898185</v>
      </c>
      <c r="Q41">
        <v>1.3420691061353192</v>
      </c>
      <c r="R41">
        <v>1.2936342841707142</v>
      </c>
      <c r="S41">
        <v>1.1841903206741877</v>
      </c>
      <c r="T41">
        <v>1.5448874297510173</v>
      </c>
      <c r="U41">
        <v>1.3113405372328861</v>
      </c>
      <c r="V41">
        <v>1.649704217617225</v>
      </c>
      <c r="X41">
        <v>1.329441820776736</v>
      </c>
      <c r="Y41">
        <v>0.16370971285242716</v>
      </c>
      <c r="Z41">
        <v>3.6606604651499813E-2</v>
      </c>
    </row>
    <row r="42" spans="1:26" x14ac:dyDescent="0.25">
      <c r="A42">
        <v>4.4983000000000004</v>
      </c>
      <c r="C42">
        <v>1.1402989893846966</v>
      </c>
      <c r="D42">
        <v>1.2219786862078019</v>
      </c>
      <c r="E42">
        <v>1.2300056202612815</v>
      </c>
      <c r="F42">
        <v>1.4893718099953495</v>
      </c>
      <c r="G42">
        <v>1.3585477254324418</v>
      </c>
      <c r="H42">
        <v>1.2788343702973426</v>
      </c>
      <c r="I42">
        <v>1.4968493755358045</v>
      </c>
      <c r="J42">
        <v>0.93016476334415266</v>
      </c>
      <c r="K42">
        <v>1.3127714201768943</v>
      </c>
      <c r="L42">
        <v>1.3394481094685544</v>
      </c>
      <c r="M42">
        <v>1.4711112157300472</v>
      </c>
      <c r="N42">
        <v>1.3393613110759715</v>
      </c>
      <c r="O42">
        <v>1.446945892084978</v>
      </c>
      <c r="P42">
        <v>1.2293775282390442</v>
      </c>
      <c r="Q42">
        <v>1.3336167836522288</v>
      </c>
      <c r="R42">
        <v>1.3357276394309088</v>
      </c>
      <c r="S42">
        <v>1.2018384274728511</v>
      </c>
      <c r="T42">
        <v>1.6070535884271295</v>
      </c>
      <c r="U42">
        <v>1.2821438570453318</v>
      </c>
      <c r="V42">
        <v>1.689035948020837</v>
      </c>
      <c r="X42">
        <v>1.3367241530641825</v>
      </c>
      <c r="Y42">
        <v>0.16460607220519427</v>
      </c>
      <c r="Z42">
        <v>3.680703669600531E-2</v>
      </c>
    </row>
    <row r="43" spans="1:26" x14ac:dyDescent="0.25">
      <c r="A43">
        <v>4.6166999999999998</v>
      </c>
      <c r="C43">
        <v>1.055311672775495</v>
      </c>
      <c r="D43">
        <v>1.2329715116731161</v>
      </c>
      <c r="E43">
        <v>1.2129402564489995</v>
      </c>
      <c r="F43">
        <v>1.4803520094229032</v>
      </c>
      <c r="G43">
        <v>1.3708556642712915</v>
      </c>
      <c r="H43">
        <v>1.287909758356909</v>
      </c>
      <c r="I43">
        <v>1.4754954191521432</v>
      </c>
      <c r="J43">
        <v>0.96276224466599269</v>
      </c>
      <c r="K43">
        <v>1.2546677168245461</v>
      </c>
      <c r="L43">
        <v>1.3111535689160525</v>
      </c>
      <c r="M43">
        <v>1.4622401210157814</v>
      </c>
      <c r="N43">
        <v>1.3441251875934657</v>
      </c>
      <c r="O43">
        <v>1.5079901954440305</v>
      </c>
      <c r="P43">
        <v>1.2013418084080814</v>
      </c>
      <c r="Q43">
        <v>1.3021021880977837</v>
      </c>
      <c r="R43">
        <v>1.3592313111567145</v>
      </c>
      <c r="S43">
        <v>1.2703809951679179</v>
      </c>
      <c r="T43">
        <v>1.6579200577156881</v>
      </c>
      <c r="U43">
        <v>1.2690858675909333</v>
      </c>
      <c r="V43">
        <v>1.7514970869488193</v>
      </c>
      <c r="X43">
        <v>1.3385167320823335</v>
      </c>
      <c r="Y43">
        <v>0.17961613300843216</v>
      </c>
      <c r="Z43">
        <v>4.0163388326249806E-2</v>
      </c>
    </row>
    <row r="44" spans="1:26" x14ac:dyDescent="0.25">
      <c r="A44">
        <v>4.7351000000000001</v>
      </c>
      <c r="C44">
        <v>1.02828258015637</v>
      </c>
      <c r="D44">
        <v>1.2408056811917019</v>
      </c>
      <c r="E44">
        <v>1.2260173435827229</v>
      </c>
      <c r="F44">
        <v>1.376808267322627</v>
      </c>
      <c r="G44">
        <v>1.3950517904818964</v>
      </c>
      <c r="H44">
        <v>1.3000762191922175</v>
      </c>
      <c r="I44">
        <v>1.4232531164674145</v>
      </c>
      <c r="J44">
        <v>0.97348665897138198</v>
      </c>
      <c r="K44">
        <v>1.1915554988624018</v>
      </c>
      <c r="L44">
        <v>1.3158475426479364</v>
      </c>
      <c r="M44">
        <v>1.4448772041313189</v>
      </c>
      <c r="N44">
        <v>1.3289344796289939</v>
      </c>
      <c r="O44">
        <v>1.5355621653035527</v>
      </c>
      <c r="P44">
        <v>1.2107845516357396</v>
      </c>
      <c r="Q44">
        <v>1.3269202749475899</v>
      </c>
      <c r="R44">
        <v>1.3884188295986073</v>
      </c>
      <c r="S44">
        <v>1.2772095193039421</v>
      </c>
      <c r="T44">
        <v>1.6480980484083905</v>
      </c>
      <c r="U44">
        <v>1.2428639491395093</v>
      </c>
      <c r="V44">
        <v>1.7834511626115195</v>
      </c>
      <c r="X44">
        <v>1.3329152441792915</v>
      </c>
      <c r="Y44">
        <v>0.18198720256481704</v>
      </c>
      <c r="Z44">
        <v>4.0693575596995497E-2</v>
      </c>
    </row>
    <row r="45" spans="1:26" x14ac:dyDescent="0.25">
      <c r="A45">
        <v>4.8535000000000004</v>
      </c>
      <c r="C45">
        <v>1.0434554295761871</v>
      </c>
      <c r="D45">
        <v>1.2373835193823448</v>
      </c>
      <c r="E45">
        <v>1.1845130368271399</v>
      </c>
      <c r="F45">
        <v>1.4090620113050676</v>
      </c>
      <c r="G45">
        <v>1.4398771053833197</v>
      </c>
      <c r="H45">
        <v>1.3364218958314844</v>
      </c>
      <c r="I45">
        <v>1.412695212977582</v>
      </c>
      <c r="J45">
        <v>1.0190769301136264</v>
      </c>
      <c r="K45">
        <v>1.1430665817936583</v>
      </c>
      <c r="L45">
        <v>1.3320887287615599</v>
      </c>
      <c r="M45">
        <v>1.4393793383603541</v>
      </c>
      <c r="N45">
        <v>1.3044348195607194</v>
      </c>
      <c r="O45">
        <v>1.4966346187265538</v>
      </c>
      <c r="P45">
        <v>1.2170070339421692</v>
      </c>
      <c r="Q45">
        <v>1.3675025614053171</v>
      </c>
      <c r="R45">
        <v>1.3953432287468046</v>
      </c>
      <c r="S45">
        <v>1.2630819388896959</v>
      </c>
      <c r="T45">
        <v>1.6685869349707796</v>
      </c>
      <c r="U45">
        <v>1.2131555629178354</v>
      </c>
      <c r="V45">
        <v>1.7961981818813508</v>
      </c>
      <c r="X45">
        <v>1.3359482335676773</v>
      </c>
      <c r="Y45">
        <v>0.18397148978310301</v>
      </c>
      <c r="Z45">
        <v>4.1137275707692635E-2</v>
      </c>
    </row>
    <row r="46" spans="1:26" x14ac:dyDescent="0.25">
      <c r="A46">
        <v>4.9718</v>
      </c>
      <c r="C46">
        <v>1.0409094968886845</v>
      </c>
      <c r="D46">
        <v>1.164739736537397</v>
      </c>
      <c r="E46">
        <v>1.2549671158971081</v>
      </c>
      <c r="F46">
        <v>1.4201386976182082</v>
      </c>
      <c r="G46">
        <v>1.4473562557696951</v>
      </c>
      <c r="H46">
        <v>1.3840483252613285</v>
      </c>
      <c r="I46">
        <v>1.4185526305863785</v>
      </c>
      <c r="J46">
        <v>1.0575279334479113</v>
      </c>
      <c r="K46">
        <v>1.121006557255998</v>
      </c>
      <c r="L46">
        <v>1.3385975568688213</v>
      </c>
      <c r="M46">
        <v>1.4114413284363334</v>
      </c>
      <c r="N46">
        <v>1.3252861856493199</v>
      </c>
      <c r="O46">
        <v>1.4805851327856925</v>
      </c>
      <c r="P46">
        <v>1.2187113630527002</v>
      </c>
      <c r="Q46">
        <v>1.3663665379991932</v>
      </c>
      <c r="R46">
        <v>1.4073222903372036</v>
      </c>
      <c r="S46">
        <v>1.2767599274829184</v>
      </c>
      <c r="T46">
        <v>1.6785583396131665</v>
      </c>
      <c r="U46">
        <v>1.1857825378740425</v>
      </c>
      <c r="V46">
        <v>1.7981495827563254</v>
      </c>
      <c r="X46">
        <v>1.339840376605921</v>
      </c>
      <c r="Y46">
        <v>0.18419261127612396</v>
      </c>
      <c r="Z46">
        <v>4.1186719976660742E-2</v>
      </c>
    </row>
    <row r="47" spans="1:26" x14ac:dyDescent="0.25">
      <c r="A47">
        <v>5.0902000000000003</v>
      </c>
      <c r="C47">
        <v>1.0313591803862923</v>
      </c>
      <c r="D47">
        <v>1.0961143435110188</v>
      </c>
      <c r="E47">
        <v>1.2665574480528956</v>
      </c>
      <c r="F47">
        <v>1.4430229134954196</v>
      </c>
      <c r="G47">
        <v>1.4682201455674913</v>
      </c>
      <c r="H47">
        <v>1.3876772427881601</v>
      </c>
      <c r="I47">
        <v>1.3589373121006623</v>
      </c>
      <c r="J47">
        <v>1.1334000280121448</v>
      </c>
      <c r="K47">
        <v>1.0628542683804829</v>
      </c>
      <c r="L47">
        <v>1.3603578458361298</v>
      </c>
      <c r="M47">
        <v>1.405972076234685</v>
      </c>
      <c r="N47">
        <v>1.33679783453081</v>
      </c>
      <c r="O47">
        <v>1.5281648122699771</v>
      </c>
      <c r="P47">
        <v>1.2396495246291157</v>
      </c>
      <c r="Q47">
        <v>1.3802254140415855</v>
      </c>
      <c r="R47">
        <v>1.4266322620050553</v>
      </c>
      <c r="S47">
        <v>1.331076255638606</v>
      </c>
      <c r="T47">
        <v>1.6661969451407015</v>
      </c>
      <c r="U47">
        <v>1.2134733299936276</v>
      </c>
      <c r="V47">
        <v>1.8032436506333813</v>
      </c>
      <c r="X47">
        <v>1.346996641662412</v>
      </c>
      <c r="Y47">
        <v>0.18772286839145957</v>
      </c>
      <c r="Z47">
        <v>4.1976109465455019E-2</v>
      </c>
    </row>
    <row r="48" spans="1:26" x14ac:dyDescent="0.25">
      <c r="A48">
        <v>5.2085999999999997</v>
      </c>
      <c r="C48">
        <v>1.0835330607794991</v>
      </c>
      <c r="D48">
        <v>1.1019868545911977</v>
      </c>
      <c r="E48">
        <v>1.3163086807598339</v>
      </c>
      <c r="F48">
        <v>1.4222922862100633</v>
      </c>
      <c r="G48">
        <v>1.406923575374778</v>
      </c>
      <c r="H48">
        <v>1.4309266020767011</v>
      </c>
      <c r="I48">
        <v>1.26078009279708</v>
      </c>
      <c r="J48">
        <v>1.1595269584044705</v>
      </c>
      <c r="K48">
        <v>1.0634818627740554</v>
      </c>
      <c r="L48">
        <v>1.3741672106380831</v>
      </c>
      <c r="M48">
        <v>1.4270296330206704</v>
      </c>
      <c r="N48">
        <v>1.3578110045124454</v>
      </c>
      <c r="O48">
        <v>1.4985578037175646</v>
      </c>
      <c r="P48">
        <v>1.2479129445268771</v>
      </c>
      <c r="Q48">
        <v>1.3644814119988251</v>
      </c>
      <c r="R48">
        <v>1.4557992666229223</v>
      </c>
      <c r="S48">
        <v>1.350226387713509</v>
      </c>
      <c r="T48">
        <v>1.6134530101643421</v>
      </c>
      <c r="U48">
        <v>1.2191977254937949</v>
      </c>
      <c r="V48">
        <v>1.8052614318736278</v>
      </c>
      <c r="X48">
        <v>1.347982890202517</v>
      </c>
      <c r="Y48">
        <v>0.17595028249267153</v>
      </c>
      <c r="Z48">
        <v>3.9343679231390469E-2</v>
      </c>
    </row>
    <row r="49" spans="1:26" x14ac:dyDescent="0.25">
      <c r="A49">
        <v>5.327</v>
      </c>
      <c r="C49">
        <v>1.2087867437716227</v>
      </c>
      <c r="D49">
        <v>1.1077082699710541</v>
      </c>
      <c r="E49">
        <v>1.364576315421957</v>
      </c>
      <c r="F49">
        <v>1.4268690798577968</v>
      </c>
      <c r="G49">
        <v>1.4779646746094832</v>
      </c>
      <c r="H49">
        <v>1.4657957464512139</v>
      </c>
      <c r="I49">
        <v>1.231245640281317</v>
      </c>
      <c r="J49">
        <v>1.1859120804021788</v>
      </c>
      <c r="K49">
        <v>1.0860952852086685</v>
      </c>
      <c r="L49">
        <v>1.3659237971174591</v>
      </c>
      <c r="M49">
        <v>1.3957931320350674</v>
      </c>
      <c r="N49">
        <v>1.3758070788913077</v>
      </c>
      <c r="O49">
        <v>1.4382614128208739</v>
      </c>
      <c r="P49">
        <v>1.2605444496552001</v>
      </c>
      <c r="Q49">
        <v>1.3328571042265249</v>
      </c>
      <c r="R49">
        <v>1.4621688932863028</v>
      </c>
      <c r="S49">
        <v>1.3558305281450764</v>
      </c>
      <c r="T49">
        <v>1.611165357397043</v>
      </c>
      <c r="U49">
        <v>1.2140114306972483</v>
      </c>
      <c r="V49">
        <v>1.7755022843677426</v>
      </c>
      <c r="X49">
        <v>1.3571409652307571</v>
      </c>
      <c r="Y49">
        <v>0.16181405950033625</v>
      </c>
      <c r="Z49">
        <v>3.6182723675794753E-2</v>
      </c>
    </row>
    <row r="50" spans="1:26" x14ac:dyDescent="0.25">
      <c r="A50">
        <v>5.4454000000000002</v>
      </c>
      <c r="C50">
        <v>1.3152330627977527</v>
      </c>
      <c r="D50">
        <v>1.1588712365541334</v>
      </c>
      <c r="E50">
        <v>1.3833793301342776</v>
      </c>
      <c r="F50">
        <v>1.4982017956243525</v>
      </c>
      <c r="G50">
        <v>1.4800143511684007</v>
      </c>
      <c r="H50">
        <v>1.450773073391902</v>
      </c>
      <c r="I50">
        <v>1.2075983339843377</v>
      </c>
      <c r="J50">
        <v>1.2207904714145417</v>
      </c>
      <c r="K50">
        <v>1.1129026928621004</v>
      </c>
      <c r="L50">
        <v>1.3752819048183955</v>
      </c>
      <c r="M50">
        <v>1.4086666369939937</v>
      </c>
      <c r="N50">
        <v>1.3714121418445211</v>
      </c>
      <c r="O50">
        <v>1.4134350664208337</v>
      </c>
      <c r="P50">
        <v>1.2403135902963218</v>
      </c>
      <c r="Q50">
        <v>1.334522447254523</v>
      </c>
      <c r="R50">
        <v>1.4764830462756653</v>
      </c>
      <c r="S50">
        <v>1.3829789773724257</v>
      </c>
      <c r="T50">
        <v>1.6011843062282465</v>
      </c>
      <c r="U50">
        <v>1.1718758463805843</v>
      </c>
      <c r="V50">
        <v>1.7248759461796457</v>
      </c>
      <c r="X50">
        <v>1.3664397128998478</v>
      </c>
      <c r="Y50">
        <v>0.1498219684893882</v>
      </c>
      <c r="Z50">
        <v>3.3501210606510345E-2</v>
      </c>
    </row>
    <row r="51" spans="1:26" x14ac:dyDescent="0.25">
      <c r="A51">
        <v>5.5636999999999999</v>
      </c>
      <c r="C51">
        <v>1.4206884195893106</v>
      </c>
      <c r="D51">
        <v>1.2383631220677809</v>
      </c>
      <c r="E51">
        <v>1.3598034606018352</v>
      </c>
      <c r="F51">
        <v>1.5363514418650785</v>
      </c>
      <c r="G51">
        <v>1.5217798754644138</v>
      </c>
      <c r="H51">
        <v>1.471597677523373</v>
      </c>
      <c r="I51">
        <v>1.2552605877174405</v>
      </c>
      <c r="J51">
        <v>1.2414893592075706</v>
      </c>
      <c r="K51">
        <v>1.0897788085742635</v>
      </c>
      <c r="L51">
        <v>1.417696561462972</v>
      </c>
      <c r="M51">
        <v>1.3677741666466385</v>
      </c>
      <c r="N51">
        <v>1.372640811824952</v>
      </c>
      <c r="O51">
        <v>1.3310331105815487</v>
      </c>
      <c r="P51">
        <v>1.2674886242580352</v>
      </c>
      <c r="Q51">
        <v>1.2772453195326245</v>
      </c>
      <c r="R51">
        <v>1.5280215843421472</v>
      </c>
      <c r="S51">
        <v>1.3789966179344579</v>
      </c>
      <c r="T51">
        <v>1.6259957593333059</v>
      </c>
      <c r="U51">
        <v>1.1710595706054232</v>
      </c>
      <c r="V51">
        <v>1.6303043285365422</v>
      </c>
      <c r="X51">
        <v>1.3751684603834859</v>
      </c>
      <c r="Y51">
        <v>0.14309819990725201</v>
      </c>
      <c r="Z51">
        <v>3.1997730245046957E-2</v>
      </c>
    </row>
    <row r="52" spans="1:26" x14ac:dyDescent="0.25">
      <c r="A52">
        <v>5.6821000000000002</v>
      </c>
      <c r="C52">
        <v>1.4667094803915541</v>
      </c>
      <c r="D52">
        <v>1.3463324033969775</v>
      </c>
      <c r="E52">
        <v>1.3995955859517109</v>
      </c>
      <c r="F52">
        <v>1.4663704610871549</v>
      </c>
      <c r="G52">
        <v>1.5187898112267273</v>
      </c>
      <c r="H52">
        <v>1.502501864605617</v>
      </c>
      <c r="I52">
        <v>1.2521575939353533</v>
      </c>
      <c r="J52">
        <v>1.2774867666610468</v>
      </c>
      <c r="K52">
        <v>1.0950517815937539</v>
      </c>
      <c r="L52">
        <v>1.4173036314660143</v>
      </c>
      <c r="M52">
        <v>1.3436047731692031</v>
      </c>
      <c r="N52">
        <v>1.397544770077952</v>
      </c>
      <c r="O52">
        <v>1.3156854111982252</v>
      </c>
      <c r="P52">
        <v>1.3359275740990981</v>
      </c>
      <c r="Q52">
        <v>1.2630957300153602</v>
      </c>
      <c r="R52">
        <v>1.5198507315247909</v>
      </c>
      <c r="S52">
        <v>1.3924511910114747</v>
      </c>
      <c r="T52">
        <v>1.5994112746741835</v>
      </c>
      <c r="U52">
        <v>1.1773040235781067</v>
      </c>
      <c r="V52">
        <v>1.5734467608885792</v>
      </c>
      <c r="X52">
        <v>1.383031081027644</v>
      </c>
      <c r="Y52">
        <v>0.1280157813972041</v>
      </c>
      <c r="Z52">
        <v>2.8625198939690136E-2</v>
      </c>
    </row>
    <row r="53" spans="1:26" x14ac:dyDescent="0.25">
      <c r="A53">
        <v>5.8005000000000004</v>
      </c>
      <c r="C53">
        <v>1.4735698078763999</v>
      </c>
      <c r="D53">
        <v>1.4764527188180367</v>
      </c>
      <c r="E53">
        <v>1.3791339506820568</v>
      </c>
      <c r="F53">
        <v>1.4863301895872019</v>
      </c>
      <c r="G53">
        <v>1.5720796918476558</v>
      </c>
      <c r="H53">
        <v>1.5044725197235469</v>
      </c>
      <c r="I53">
        <v>1.236412408592318</v>
      </c>
      <c r="J53">
        <v>1.3137138845983312</v>
      </c>
      <c r="K53">
        <v>1.1347275107391568</v>
      </c>
      <c r="L53">
        <v>1.4145010212614069</v>
      </c>
      <c r="M53">
        <v>1.3382705947792517</v>
      </c>
      <c r="N53">
        <v>1.4302094522987479</v>
      </c>
      <c r="O53">
        <v>1.2240034796658039</v>
      </c>
      <c r="P53">
        <v>1.3099598478602874</v>
      </c>
      <c r="Q53">
        <v>1.257565959357356</v>
      </c>
      <c r="R53">
        <v>1.5355035098857841</v>
      </c>
      <c r="S53">
        <v>1.3854879612273021</v>
      </c>
      <c r="T53">
        <v>1.5884086983000418</v>
      </c>
      <c r="U53">
        <v>1.1867210436519133</v>
      </c>
      <c r="V53">
        <v>1.4935847593936704</v>
      </c>
      <c r="X53">
        <v>1.3870554505073138</v>
      </c>
      <c r="Y53">
        <v>0.12913457030977107</v>
      </c>
      <c r="Z53">
        <v>2.8875367745787417E-2</v>
      </c>
    </row>
    <row r="54" spans="1:26" x14ac:dyDescent="0.25">
      <c r="A54">
        <v>5.9188999999999998</v>
      </c>
      <c r="C54">
        <v>1.4975787274552839</v>
      </c>
      <c r="D54">
        <v>1.5923813755587799</v>
      </c>
      <c r="E54">
        <v>1.4048728544757485</v>
      </c>
      <c r="F54">
        <v>1.4384730505392704</v>
      </c>
      <c r="G54">
        <v>1.5364999286482672</v>
      </c>
      <c r="H54">
        <v>1.5285187585698694</v>
      </c>
      <c r="I54">
        <v>1.2438506510470242</v>
      </c>
      <c r="J54">
        <v>1.3034799784978328</v>
      </c>
      <c r="K54">
        <v>1.1614762265784269</v>
      </c>
      <c r="L54">
        <v>1.3958656119372799</v>
      </c>
      <c r="M54">
        <v>1.3046264300641626</v>
      </c>
      <c r="N54">
        <v>1.4249535758973144</v>
      </c>
      <c r="O54">
        <v>1.2044855585759899</v>
      </c>
      <c r="P54">
        <v>1.3434986123680104</v>
      </c>
      <c r="Q54">
        <v>1.2158172933896541</v>
      </c>
      <c r="R54">
        <v>1.5177547245296779</v>
      </c>
      <c r="S54">
        <v>1.3967518745854961</v>
      </c>
      <c r="T54">
        <v>1.6119543593745005</v>
      </c>
      <c r="U54">
        <v>1.1865588092282406</v>
      </c>
      <c r="V54">
        <v>1.4330023893998944</v>
      </c>
      <c r="X54">
        <v>1.3871200395360366</v>
      </c>
      <c r="Y54">
        <v>0.13434750109022692</v>
      </c>
      <c r="Z54">
        <v>3.0041014504497449E-2</v>
      </c>
    </row>
    <row r="55" spans="1:26" x14ac:dyDescent="0.25">
      <c r="A55">
        <v>6.0372000000000003</v>
      </c>
      <c r="C55">
        <v>1.4930547668802709</v>
      </c>
      <c r="D55">
        <v>1.6768798724623664</v>
      </c>
      <c r="E55">
        <v>1.4087920531770337</v>
      </c>
      <c r="F55">
        <v>1.4941022633592043</v>
      </c>
      <c r="G55">
        <v>1.5047780411460696</v>
      </c>
      <c r="H55">
        <v>1.525784555094359</v>
      </c>
      <c r="I55">
        <v>1.2422654991258062</v>
      </c>
      <c r="J55">
        <v>1.3479440353556031</v>
      </c>
      <c r="K55">
        <v>1.1581823917500689</v>
      </c>
      <c r="L55">
        <v>1.4339280198139126</v>
      </c>
      <c r="M55">
        <v>1.2943739534325314</v>
      </c>
      <c r="N55">
        <v>1.4172184794419007</v>
      </c>
      <c r="O55">
        <v>1.1908958189930479</v>
      </c>
      <c r="P55">
        <v>1.3328849676538479</v>
      </c>
      <c r="Q55">
        <v>1.2474185950596259</v>
      </c>
      <c r="R55">
        <v>1.5203176036787138</v>
      </c>
      <c r="S55">
        <v>1.4205485180758961</v>
      </c>
      <c r="T55">
        <v>1.6375597635444792</v>
      </c>
      <c r="U55">
        <v>1.1953971055523973</v>
      </c>
      <c r="V55">
        <v>1.3791799048229687</v>
      </c>
      <c r="X55">
        <v>1.3960753104210051</v>
      </c>
      <c r="Y55">
        <v>0.1422244034580844</v>
      </c>
      <c r="Z55">
        <v>3.1802343419163284E-2</v>
      </c>
    </row>
    <row r="56" spans="1:26" x14ac:dyDescent="0.25">
      <c r="A56">
        <v>6.1555999999999997</v>
      </c>
      <c r="C56">
        <v>1.5082539255505214</v>
      </c>
      <c r="D56">
        <v>1.7021328436016041</v>
      </c>
      <c r="E56">
        <v>1.3176673926706786</v>
      </c>
      <c r="F56">
        <v>1.4169540040416657</v>
      </c>
      <c r="G56">
        <v>1.506285422621594</v>
      </c>
      <c r="H56">
        <v>1.5002804500639797</v>
      </c>
      <c r="I56">
        <v>1.2799685082510615</v>
      </c>
      <c r="J56">
        <v>1.3313332123396548</v>
      </c>
      <c r="K56">
        <v>1.1288373634770574</v>
      </c>
      <c r="L56">
        <v>1.3708484918955515</v>
      </c>
      <c r="M56">
        <v>1.244670343632561</v>
      </c>
      <c r="N56">
        <v>1.4280374601821209</v>
      </c>
      <c r="O56">
        <v>1.1488138556990917</v>
      </c>
      <c r="P56">
        <v>1.3466328643846683</v>
      </c>
      <c r="Q56">
        <v>1.2346846875430184</v>
      </c>
      <c r="R56">
        <v>1.522625717994027</v>
      </c>
      <c r="S56">
        <v>1.4111439698030284</v>
      </c>
      <c r="T56">
        <v>1.636449490296167</v>
      </c>
      <c r="U56">
        <v>1.1731953736472898</v>
      </c>
      <c r="V56">
        <v>1.3700362936693096</v>
      </c>
      <c r="X56">
        <v>1.3789425835682323</v>
      </c>
      <c r="Y56">
        <v>0.15126933979489116</v>
      </c>
      <c r="Z56">
        <v>3.3824852669289071E-2</v>
      </c>
    </row>
    <row r="57" spans="1:26" x14ac:dyDescent="0.25">
      <c r="A57">
        <v>6.274</v>
      </c>
      <c r="C57">
        <v>1.5074945901911423</v>
      </c>
      <c r="D57">
        <v>1.7149969618012708</v>
      </c>
      <c r="E57">
        <v>1.2876337756563339</v>
      </c>
      <c r="F57">
        <v>1.4833314106470457</v>
      </c>
      <c r="G57">
        <v>1.5160539537465716</v>
      </c>
      <c r="H57">
        <v>1.4828535254353916</v>
      </c>
      <c r="I57">
        <v>1.3194288708685944</v>
      </c>
      <c r="J57">
        <v>1.3453047227060102</v>
      </c>
      <c r="K57">
        <v>1.1422655483813382</v>
      </c>
      <c r="L57">
        <v>1.3688021406401316</v>
      </c>
      <c r="M57">
        <v>1.2227537453198623</v>
      </c>
      <c r="N57">
        <v>1.424863758719485</v>
      </c>
      <c r="O57">
        <v>1.1233331425006101</v>
      </c>
      <c r="P57">
        <v>1.3425303656327523</v>
      </c>
      <c r="Q57">
        <v>1.2422505281351062</v>
      </c>
      <c r="R57">
        <v>1.529589009104487</v>
      </c>
      <c r="S57">
        <v>1.4242818335448781</v>
      </c>
      <c r="T57">
        <v>1.6581347977818468</v>
      </c>
      <c r="U57">
        <v>1.2049688334449016</v>
      </c>
      <c r="V57">
        <v>1.3398006624455834</v>
      </c>
      <c r="X57">
        <v>1.3840336088351672</v>
      </c>
      <c r="Y57">
        <v>0.1557098372206131</v>
      </c>
      <c r="Z57">
        <v>3.4817778079071778E-2</v>
      </c>
    </row>
    <row r="58" spans="1:26" x14ac:dyDescent="0.25">
      <c r="A58">
        <v>6.3924000000000003</v>
      </c>
      <c r="C58">
        <v>1.495072287941037</v>
      </c>
      <c r="D58">
        <v>1.7215691275218616</v>
      </c>
      <c r="E58">
        <v>1.274219431752081</v>
      </c>
      <c r="F58">
        <v>1.509207223946657</v>
      </c>
      <c r="G58">
        <v>1.4876175650918966</v>
      </c>
      <c r="H58">
        <v>1.4936561548705336</v>
      </c>
      <c r="I58">
        <v>1.3098817401183358</v>
      </c>
      <c r="J58">
        <v>1.3671959084316105</v>
      </c>
      <c r="K58">
        <v>1.1378590799636557</v>
      </c>
      <c r="L58">
        <v>1.3678640381762524</v>
      </c>
      <c r="M58">
        <v>1.2188374295620368</v>
      </c>
      <c r="N58">
        <v>1.388734889600892</v>
      </c>
      <c r="O58">
        <v>1.0982725437844896</v>
      </c>
      <c r="P58">
        <v>1.3586216568660414</v>
      </c>
      <c r="Q58">
        <v>1.2221897447100725</v>
      </c>
      <c r="R58">
        <v>1.5342218736033646</v>
      </c>
      <c r="S58">
        <v>1.4083714087711874</v>
      </c>
      <c r="T58">
        <v>1.6977998044865519</v>
      </c>
      <c r="U58">
        <v>1.2488064615276839</v>
      </c>
      <c r="V58">
        <v>1.3586426268294574</v>
      </c>
      <c r="X58">
        <v>1.3849320498777851</v>
      </c>
      <c r="Y58">
        <v>0.16119909740303706</v>
      </c>
      <c r="Z58">
        <v>3.6045213970480064E-2</v>
      </c>
    </row>
    <row r="59" spans="1:26" x14ac:dyDescent="0.25">
      <c r="A59">
        <v>6.5106999999999999</v>
      </c>
      <c r="C59">
        <v>1.4787623398265586</v>
      </c>
      <c r="D59">
        <v>1.7188137028385637</v>
      </c>
      <c r="E59">
        <v>1.2828332575408978</v>
      </c>
      <c r="F59">
        <v>1.5360827540455921</v>
      </c>
      <c r="G59">
        <v>1.4402783644804094</v>
      </c>
      <c r="H59">
        <v>1.5138068178943487</v>
      </c>
      <c r="I59">
        <v>1.2602829599227883</v>
      </c>
      <c r="J59">
        <v>1.3728331228409878</v>
      </c>
      <c r="K59">
        <v>1.1480132032176114</v>
      </c>
      <c r="L59">
        <v>1.3483607095104249</v>
      </c>
      <c r="M59">
        <v>1.209051906079343</v>
      </c>
      <c r="N59">
        <v>1.3904347068903282</v>
      </c>
      <c r="O59">
        <v>1.1299229363898509</v>
      </c>
      <c r="P59">
        <v>1.4103398655723658</v>
      </c>
      <c r="Q59">
        <v>1.2416585243539022</v>
      </c>
      <c r="R59">
        <v>1.5230969739240432</v>
      </c>
      <c r="S59">
        <v>1.4172354154698732</v>
      </c>
      <c r="T59">
        <v>1.7032931238039801</v>
      </c>
      <c r="U59">
        <v>1.2488230613002997</v>
      </c>
      <c r="V59">
        <v>1.3506773239918763</v>
      </c>
      <c r="X59">
        <v>1.3862300534947023</v>
      </c>
      <c r="Y59">
        <v>0.15885437817926057</v>
      </c>
      <c r="Z59">
        <v>3.5520918813228587E-2</v>
      </c>
    </row>
    <row r="60" spans="1:26" x14ac:dyDescent="0.25">
      <c r="A60">
        <v>6.6291000000000002</v>
      </c>
      <c r="C60">
        <v>1.4724157458677067</v>
      </c>
      <c r="D60">
        <v>1.6509990154828915</v>
      </c>
      <c r="E60">
        <v>1.3272452067155418</v>
      </c>
      <c r="F60">
        <v>1.5125517682029033</v>
      </c>
      <c r="G60">
        <v>1.4827092341163881</v>
      </c>
      <c r="H60">
        <v>1.4977257629656338</v>
      </c>
      <c r="I60">
        <v>1.2065392422371564</v>
      </c>
      <c r="J60">
        <v>1.3658048631517568</v>
      </c>
      <c r="K60">
        <v>1.1447648780847266</v>
      </c>
      <c r="L60">
        <v>1.309626727931519</v>
      </c>
      <c r="M60">
        <v>1.205830627243611</v>
      </c>
      <c r="N60">
        <v>1.3876295218026766</v>
      </c>
      <c r="O60">
        <v>1.1289102366505721</v>
      </c>
      <c r="P60">
        <v>1.3885041476942095</v>
      </c>
      <c r="Q60">
        <v>1.2290223778331613</v>
      </c>
      <c r="R60">
        <v>1.5438718574363637</v>
      </c>
      <c r="S60">
        <v>1.4267743568487823</v>
      </c>
      <c r="T60">
        <v>1.6679427147723029</v>
      </c>
      <c r="U60">
        <v>1.2489860690053054</v>
      </c>
      <c r="V60">
        <v>1.3456399749543244</v>
      </c>
      <c r="X60">
        <v>1.3771747164498767</v>
      </c>
      <c r="Y60">
        <v>0.15227689853927273</v>
      </c>
      <c r="Z60">
        <v>3.4050149653665221E-2</v>
      </c>
    </row>
    <row r="61" spans="1:26" x14ac:dyDescent="0.25">
      <c r="A61">
        <v>6.7474999999999996</v>
      </c>
      <c r="C61">
        <v>1.4750511534447668</v>
      </c>
      <c r="D61">
        <v>1.5529088006590659</v>
      </c>
      <c r="E61">
        <v>1.3596602214498905</v>
      </c>
      <c r="F61">
        <v>1.5372616992406334</v>
      </c>
      <c r="G61">
        <v>1.4760217091582988</v>
      </c>
      <c r="H61">
        <v>1.4837313343570249</v>
      </c>
      <c r="I61">
        <v>1.1575920073995818</v>
      </c>
      <c r="J61">
        <v>1.3583327571387331</v>
      </c>
      <c r="K61">
        <v>1.1776840181382162</v>
      </c>
      <c r="L61">
        <v>1.340800328161001</v>
      </c>
      <c r="M61">
        <v>1.1839208809608153</v>
      </c>
      <c r="N61">
        <v>1.3608748824137651</v>
      </c>
      <c r="O61">
        <v>1.1214931523393368</v>
      </c>
      <c r="P61">
        <v>1.3658108606919965</v>
      </c>
      <c r="Q61">
        <v>1.2701419314753848</v>
      </c>
      <c r="R61">
        <v>1.5273076470637936</v>
      </c>
      <c r="S61">
        <v>1.4183604628746322</v>
      </c>
      <c r="T61">
        <v>1.6759032800139235</v>
      </c>
      <c r="U61">
        <v>1.2631155686268583</v>
      </c>
      <c r="V61">
        <v>1.3314964673835883</v>
      </c>
      <c r="X61">
        <v>1.3718734581495653</v>
      </c>
      <c r="Y61">
        <v>0.14487803735534385</v>
      </c>
      <c r="Z61">
        <v>3.2395713997330267E-2</v>
      </c>
    </row>
    <row r="62" spans="1:26" x14ac:dyDescent="0.25">
      <c r="A62">
        <v>6.8658999999999999</v>
      </c>
      <c r="C62">
        <v>1.4632858793129362</v>
      </c>
      <c r="D62">
        <v>1.5019835827294989</v>
      </c>
      <c r="E62">
        <v>1.3502690410105493</v>
      </c>
      <c r="F62">
        <v>1.5305836925529537</v>
      </c>
      <c r="G62">
        <v>1.5025659230492678</v>
      </c>
      <c r="H62">
        <v>1.4607984693644775</v>
      </c>
      <c r="I62">
        <v>1.0995015823048671</v>
      </c>
      <c r="J62">
        <v>1.3679588798278581</v>
      </c>
      <c r="K62">
        <v>1.152420738759188</v>
      </c>
      <c r="L62">
        <v>1.300105277368846</v>
      </c>
      <c r="M62">
        <v>1.1384989016240479</v>
      </c>
      <c r="N62">
        <v>1.32872577255292</v>
      </c>
      <c r="O62">
        <v>1.1365767113728791</v>
      </c>
      <c r="P62">
        <v>1.397598743852482</v>
      </c>
      <c r="Q62">
        <v>1.2652526268037485</v>
      </c>
      <c r="R62">
        <v>1.4965937877098703</v>
      </c>
      <c r="S62">
        <v>1.413814433746559</v>
      </c>
      <c r="T62">
        <v>1.6535940519766454</v>
      </c>
      <c r="U62">
        <v>1.3078087551765201</v>
      </c>
      <c r="V62">
        <v>1.371167090011614</v>
      </c>
      <c r="X62">
        <v>1.3619551970553865</v>
      </c>
      <c r="Y62">
        <v>0.14594150825566016</v>
      </c>
      <c r="Z62">
        <v>3.2633513319850288E-2</v>
      </c>
    </row>
    <row r="63" spans="1:26" x14ac:dyDescent="0.25">
      <c r="A63">
        <v>6.9843000000000002</v>
      </c>
      <c r="C63">
        <v>1.427734376707501</v>
      </c>
      <c r="D63">
        <v>1.4953137915509336</v>
      </c>
      <c r="E63">
        <v>1.294228662453303</v>
      </c>
      <c r="F63">
        <v>1.5346405690790177</v>
      </c>
      <c r="G63">
        <v>1.4637626611059</v>
      </c>
      <c r="H63">
        <v>1.4454807615417991</v>
      </c>
      <c r="I63">
        <v>1.0509271971230112</v>
      </c>
      <c r="J63">
        <v>1.348594447373777</v>
      </c>
      <c r="K63">
        <v>1.1429557892246791</v>
      </c>
      <c r="L63">
        <v>1.3023247589282114</v>
      </c>
      <c r="M63">
        <v>1.1167090024198314</v>
      </c>
      <c r="N63">
        <v>1.3484405222020277</v>
      </c>
      <c r="O63">
        <v>1.1115047267391582</v>
      </c>
      <c r="P63">
        <v>1.4239837823784631</v>
      </c>
      <c r="Q63">
        <v>1.2592174987239575</v>
      </c>
      <c r="R63">
        <v>1.4303370024218476</v>
      </c>
      <c r="S63">
        <v>1.4137012935037985</v>
      </c>
      <c r="T63">
        <v>1.6488913284106035</v>
      </c>
      <c r="U63">
        <v>1.3425014551105494</v>
      </c>
      <c r="V63">
        <v>1.3626519895253697</v>
      </c>
      <c r="X63">
        <v>1.3481950808261871</v>
      </c>
      <c r="Y63">
        <v>0.14933650318586417</v>
      </c>
      <c r="Z63">
        <v>3.3392657264570615E-2</v>
      </c>
    </row>
    <row r="64" spans="1:26" x14ac:dyDescent="0.25">
      <c r="A64">
        <v>7.1025999999999998</v>
      </c>
      <c r="C64">
        <v>1.3962079843350714</v>
      </c>
      <c r="D64">
        <v>1.5109098645445107</v>
      </c>
      <c r="E64">
        <v>1.3044604967276097</v>
      </c>
      <c r="F64">
        <v>1.4945507367611304</v>
      </c>
      <c r="G64">
        <v>1.4594945967767887</v>
      </c>
      <c r="H64">
        <v>1.4267764430511523</v>
      </c>
      <c r="I64">
        <v>1.093666681513878</v>
      </c>
      <c r="J64">
        <v>1.2969138699926661</v>
      </c>
      <c r="K64">
        <v>1.1516152485353113</v>
      </c>
      <c r="L64">
        <v>1.3446840329729737</v>
      </c>
      <c r="M64">
        <v>1.0796793639302262</v>
      </c>
      <c r="N64">
        <v>1.3131179526475312</v>
      </c>
      <c r="O64">
        <v>1.1238382632086905</v>
      </c>
      <c r="P64">
        <v>1.4433044195136482</v>
      </c>
      <c r="Q64">
        <v>1.2361995049300705</v>
      </c>
      <c r="R64">
        <v>1.3768991090596123</v>
      </c>
      <c r="S64">
        <v>1.3786667818307941</v>
      </c>
      <c r="T64">
        <v>1.5563719969142793</v>
      </c>
      <c r="U64">
        <v>1.3038342953330306</v>
      </c>
      <c r="V64">
        <v>1.3083601821261714</v>
      </c>
      <c r="X64">
        <v>1.3299775912352572</v>
      </c>
      <c r="Y64">
        <v>0.13490926155930719</v>
      </c>
      <c r="Z64">
        <v>3.0166627964091013E-2</v>
      </c>
    </row>
    <row r="65" spans="1:26" x14ac:dyDescent="0.25">
      <c r="A65">
        <v>7.2210000000000001</v>
      </c>
      <c r="C65">
        <v>1.3354983049494882</v>
      </c>
      <c r="D65">
        <v>1.5101115568097243</v>
      </c>
      <c r="E65">
        <v>1.3140698801036823</v>
      </c>
      <c r="F65">
        <v>1.5304724409373738</v>
      </c>
      <c r="G65">
        <v>1.4799987719799719</v>
      </c>
      <c r="H65">
        <v>1.4141866495932371</v>
      </c>
      <c r="I65">
        <v>1.1034371374286516</v>
      </c>
      <c r="J65">
        <v>1.2410646864492816</v>
      </c>
      <c r="K65">
        <v>1.1677585732575133</v>
      </c>
      <c r="L65">
        <v>1.3218902736597786</v>
      </c>
      <c r="M65">
        <v>1.0641754408252488</v>
      </c>
      <c r="N65">
        <v>1.3289032914299626</v>
      </c>
      <c r="O65">
        <v>1.12967516329662</v>
      </c>
      <c r="P65">
        <v>1.4515834231373723</v>
      </c>
      <c r="Q65">
        <v>1.2025749211335424</v>
      </c>
      <c r="R65">
        <v>1.3630749835543057</v>
      </c>
      <c r="S65">
        <v>1.3913271854137395</v>
      </c>
      <c r="T65">
        <v>1.5344233811990398</v>
      </c>
      <c r="U65">
        <v>1.2937863807956382</v>
      </c>
      <c r="V65">
        <v>1.2963860849177233</v>
      </c>
      <c r="X65">
        <v>1.3237199265435948</v>
      </c>
      <c r="Y65">
        <v>0.13752067404496382</v>
      </c>
      <c r="Z65">
        <v>3.0750557547613005E-2</v>
      </c>
    </row>
    <row r="66" spans="1:26" x14ac:dyDescent="0.25">
      <c r="A66">
        <v>7.3394000000000004</v>
      </c>
      <c r="C66">
        <v>1.2574435344245949</v>
      </c>
      <c r="D66">
        <v>1.4981755268772619</v>
      </c>
      <c r="E66">
        <v>1.3360913613791232</v>
      </c>
      <c r="F66">
        <v>1.5443537575727191</v>
      </c>
      <c r="G66">
        <v>1.4805984440744071</v>
      </c>
      <c r="H66">
        <v>1.3735526044306436</v>
      </c>
      <c r="I66">
        <v>1.1131283437604667</v>
      </c>
      <c r="J66">
        <v>1.2532012431616166</v>
      </c>
      <c r="K66">
        <v>1.1306861870091527</v>
      </c>
      <c r="L66">
        <v>1.3149588548313054</v>
      </c>
      <c r="M66">
        <v>1.0084339237864119</v>
      </c>
      <c r="N66">
        <v>1.3616047829786844</v>
      </c>
      <c r="O66">
        <v>1.1464047637359509</v>
      </c>
      <c r="P66">
        <v>1.4428424117741412</v>
      </c>
      <c r="Q66">
        <v>1.2163320922768117</v>
      </c>
      <c r="R66">
        <v>1.3660999576653681</v>
      </c>
      <c r="S66">
        <v>1.3886062459199167</v>
      </c>
      <c r="T66">
        <v>1.4909663669041862</v>
      </c>
      <c r="U66">
        <v>1.301427637616243</v>
      </c>
      <c r="V66">
        <v>1.323201763349847</v>
      </c>
      <c r="X66">
        <v>1.3174054901764425</v>
      </c>
      <c r="Y66">
        <v>0.1394803308682781</v>
      </c>
      <c r="Z66">
        <v>3.1188750134563209E-2</v>
      </c>
    </row>
    <row r="67" spans="1:26" x14ac:dyDescent="0.25">
      <c r="A67">
        <v>7.4577999999999998</v>
      </c>
      <c r="C67">
        <v>1.1577996215157091</v>
      </c>
      <c r="D67">
        <v>1.4907917272982496</v>
      </c>
      <c r="E67">
        <v>1.2956125228144333</v>
      </c>
      <c r="F67">
        <v>1.5510067527675249</v>
      </c>
      <c r="G67">
        <v>1.4149694662377714</v>
      </c>
      <c r="H67">
        <v>1.3621601570331987</v>
      </c>
      <c r="I67">
        <v>1.0854662327567441</v>
      </c>
      <c r="J67">
        <v>1.2028575410840319</v>
      </c>
      <c r="K67">
        <v>1.1446781899613494</v>
      </c>
      <c r="L67">
        <v>1.3163342888592346</v>
      </c>
      <c r="M67">
        <v>0.99668351728434512</v>
      </c>
      <c r="N67">
        <v>1.3332415336498284</v>
      </c>
      <c r="O67">
        <v>1.1490506310310045</v>
      </c>
      <c r="P67">
        <v>1.402441701685686</v>
      </c>
      <c r="Q67">
        <v>1.1842887149054824</v>
      </c>
      <c r="R67">
        <v>1.3402284286244153</v>
      </c>
      <c r="S67">
        <v>1.4114344776915522</v>
      </c>
      <c r="T67">
        <v>1.523344974739036</v>
      </c>
      <c r="U67">
        <v>1.3244548215683303</v>
      </c>
      <c r="V67">
        <v>1.3036326270707226</v>
      </c>
      <c r="X67">
        <v>1.2995238964289324</v>
      </c>
      <c r="Y67">
        <v>0.14506578750695379</v>
      </c>
      <c r="Z67">
        <v>3.2437696207508838E-2</v>
      </c>
    </row>
    <row r="68" spans="1:26" x14ac:dyDescent="0.25">
      <c r="A68">
        <v>7.5761000000000003</v>
      </c>
      <c r="C68">
        <v>1.0851815198940462</v>
      </c>
      <c r="D68">
        <v>1.4784407643072237</v>
      </c>
      <c r="E68">
        <v>1.2952585717535015</v>
      </c>
      <c r="F68">
        <v>1.5888259253722097</v>
      </c>
      <c r="G68">
        <v>1.4535498064605341</v>
      </c>
      <c r="H68">
        <v>1.3328591900625981</v>
      </c>
      <c r="I68">
        <v>1.1370530636633129</v>
      </c>
      <c r="J68">
        <v>1.1939567872646313</v>
      </c>
      <c r="K68">
        <v>1.1848023622301453</v>
      </c>
      <c r="L68">
        <v>1.3351426494487295</v>
      </c>
      <c r="M68">
        <v>0.95613510766072463</v>
      </c>
      <c r="N68">
        <v>1.3332924260211156</v>
      </c>
      <c r="O68">
        <v>1.1550446697203591</v>
      </c>
      <c r="P68">
        <v>1.4233561892613833</v>
      </c>
      <c r="Q68">
        <v>1.1986736239837017</v>
      </c>
      <c r="R68">
        <v>1.27581131183457</v>
      </c>
      <c r="S68">
        <v>1.4204878849071241</v>
      </c>
      <c r="T68">
        <v>1.5169853973500362</v>
      </c>
      <c r="U68">
        <v>1.3134805675460401</v>
      </c>
      <c r="V68">
        <v>1.2753439069541148</v>
      </c>
      <c r="X68">
        <v>1.2976840862848049</v>
      </c>
      <c r="Y68">
        <v>0.152824305461468</v>
      </c>
      <c r="Z68">
        <v>3.4172553562603479E-2</v>
      </c>
    </row>
    <row r="69" spans="1:26" x14ac:dyDescent="0.25">
      <c r="A69">
        <v>7.6944999999999997</v>
      </c>
      <c r="C69">
        <v>1.0538851430284646</v>
      </c>
      <c r="D69">
        <v>1.4708859129919978</v>
      </c>
      <c r="E69">
        <v>1.280423982496216</v>
      </c>
      <c r="F69">
        <v>1.545807210093014</v>
      </c>
      <c r="G69">
        <v>1.4594545088651005</v>
      </c>
      <c r="H69">
        <v>1.3221431491042217</v>
      </c>
      <c r="I69">
        <v>1.1370933695684979</v>
      </c>
      <c r="J69">
        <v>1.1746516129175295</v>
      </c>
      <c r="K69">
        <v>1.1716649999729358</v>
      </c>
      <c r="L69">
        <v>1.3326127746763969</v>
      </c>
      <c r="M69">
        <v>0.94041039692554318</v>
      </c>
      <c r="N69">
        <v>1.3377465360269161</v>
      </c>
      <c r="O69">
        <v>1.1546690638249806</v>
      </c>
      <c r="P69">
        <v>1.4080927586022305</v>
      </c>
      <c r="Q69">
        <v>1.1706504584209991</v>
      </c>
      <c r="R69">
        <v>1.2619869053179755</v>
      </c>
      <c r="S69">
        <v>1.460647097419447</v>
      </c>
      <c r="T69">
        <v>1.4572185394990584</v>
      </c>
      <c r="U69">
        <v>1.3015644053080142</v>
      </c>
      <c r="V69">
        <v>1.2557397050197059</v>
      </c>
      <c r="X69">
        <v>1.2848674265039624</v>
      </c>
      <c r="Y69">
        <v>0.15262647691581246</v>
      </c>
      <c r="Z69">
        <v>3.412831775500591E-2</v>
      </c>
    </row>
    <row r="70" spans="1:26" x14ac:dyDescent="0.25">
      <c r="A70">
        <v>7.8129</v>
      </c>
      <c r="C70">
        <v>1.0581533062031092</v>
      </c>
      <c r="D70">
        <v>1.4355029000189252</v>
      </c>
      <c r="E70">
        <v>1.2714324483870487</v>
      </c>
      <c r="F70">
        <v>1.5678813383854375</v>
      </c>
      <c r="G70">
        <v>1.4144482600557882</v>
      </c>
      <c r="H70">
        <v>1.2650319356616202</v>
      </c>
      <c r="I70">
        <v>1.1259216624331025</v>
      </c>
      <c r="J70">
        <v>1.1810870433354728</v>
      </c>
      <c r="K70">
        <v>1.157612045414802</v>
      </c>
      <c r="L70">
        <v>1.3070978080315971</v>
      </c>
      <c r="M70">
        <v>0.91348699498491959</v>
      </c>
      <c r="N70">
        <v>1.355809399087812</v>
      </c>
      <c r="O70">
        <v>1.1650471336393968</v>
      </c>
      <c r="P70">
        <v>1.3678229518118645</v>
      </c>
      <c r="Q70">
        <v>1.1447679957408903</v>
      </c>
      <c r="R70">
        <v>1.2501466633038603</v>
      </c>
      <c r="S70">
        <v>1.5061434873135462</v>
      </c>
      <c r="T70">
        <v>1.474265126024352</v>
      </c>
      <c r="U70">
        <v>1.2768706454269512</v>
      </c>
      <c r="V70">
        <v>1.2251839362980552</v>
      </c>
      <c r="X70">
        <v>1.2731856540779274</v>
      </c>
      <c r="Y70">
        <v>0.15732674011693007</v>
      </c>
      <c r="Z70">
        <v>3.5179328557989886E-2</v>
      </c>
    </row>
    <row r="71" spans="1:26" x14ac:dyDescent="0.25">
      <c r="A71">
        <v>7.9313000000000002</v>
      </c>
      <c r="C71">
        <v>1.051212410301013</v>
      </c>
      <c r="D71">
        <v>1.3498162233903184</v>
      </c>
      <c r="E71">
        <v>1.2847113652111477</v>
      </c>
      <c r="F71">
        <v>1.5043892922673798</v>
      </c>
      <c r="G71">
        <v>1.4011228608864714</v>
      </c>
      <c r="H71">
        <v>1.2749920255081986</v>
      </c>
      <c r="I71">
        <v>1.1262195094501468</v>
      </c>
      <c r="J71">
        <v>1.2009426665485565</v>
      </c>
      <c r="K71">
        <v>1.147520945242577</v>
      </c>
      <c r="L71">
        <v>1.2664641077918224</v>
      </c>
      <c r="M71">
        <v>0.88905322735373138</v>
      </c>
      <c r="N71">
        <v>1.3531750842301227</v>
      </c>
      <c r="O71">
        <v>1.1537625895214942</v>
      </c>
      <c r="P71">
        <v>1.3553196974325306</v>
      </c>
      <c r="Q71">
        <v>1.1385730798231122</v>
      </c>
      <c r="R71">
        <v>1.2560618385122486</v>
      </c>
      <c r="S71">
        <v>1.5061652610803387</v>
      </c>
      <c r="T71">
        <v>1.4628298819700356</v>
      </c>
      <c r="U71">
        <v>1.2221498043108225</v>
      </c>
      <c r="V71">
        <v>1.2577550424622581</v>
      </c>
      <c r="X71">
        <v>1.2601118456647162</v>
      </c>
      <c r="Y71">
        <v>0.15013407160492628</v>
      </c>
      <c r="Z71">
        <v>3.3570998984743611E-2</v>
      </c>
    </row>
    <row r="72" spans="1:26" x14ac:dyDescent="0.25">
      <c r="A72">
        <v>8.0496999999999996</v>
      </c>
      <c r="C72">
        <v>1.0543387871639931</v>
      </c>
      <c r="D72">
        <v>1.2429158828142119</v>
      </c>
      <c r="E72">
        <v>1.2666502297822462</v>
      </c>
      <c r="F72">
        <v>1.4296501845183873</v>
      </c>
      <c r="G72">
        <v>1.4536256758415811</v>
      </c>
      <c r="H72">
        <v>1.2485886782667601</v>
      </c>
      <c r="I72">
        <v>1.1315149681860532</v>
      </c>
      <c r="J72">
        <v>1.2308439350280291</v>
      </c>
      <c r="K72">
        <v>1.1416647576290997</v>
      </c>
      <c r="L72">
        <v>1.2861023121856456</v>
      </c>
      <c r="M72">
        <v>0.90447651221790737</v>
      </c>
      <c r="N72">
        <v>1.3186632869659403</v>
      </c>
      <c r="O72">
        <v>1.1570318358051574</v>
      </c>
      <c r="P72">
        <v>1.2971833146099174</v>
      </c>
      <c r="Q72">
        <v>1.139078437244899</v>
      </c>
      <c r="R72">
        <v>1.2250071124659523</v>
      </c>
      <c r="S72">
        <v>1.4706046368604286</v>
      </c>
      <c r="T72">
        <v>1.4246829868736683</v>
      </c>
      <c r="U72">
        <v>1.1807322374879339</v>
      </c>
      <c r="V72">
        <v>1.2202644578748645</v>
      </c>
      <c r="X72">
        <v>1.2411810114911339</v>
      </c>
      <c r="Y72">
        <v>0.13619872917864706</v>
      </c>
      <c r="Z72">
        <v>3.0454961689253893E-2</v>
      </c>
    </row>
    <row r="73" spans="1:26" x14ac:dyDescent="0.25">
      <c r="A73">
        <v>8.1679999999999993</v>
      </c>
      <c r="C73">
        <v>1.0443996914263605</v>
      </c>
      <c r="D73">
        <v>1.1528771328831735</v>
      </c>
      <c r="E73">
        <v>1.309571036376989</v>
      </c>
      <c r="F73">
        <v>1.3701417139175753</v>
      </c>
      <c r="G73">
        <v>1.4523079678186737</v>
      </c>
      <c r="H73">
        <v>1.2206294050264963</v>
      </c>
      <c r="I73">
        <v>1.1098460167461637</v>
      </c>
      <c r="J73">
        <v>1.260615766427754</v>
      </c>
      <c r="K73">
        <v>1.1254422774227713</v>
      </c>
      <c r="L73">
        <v>1.2600721321958068</v>
      </c>
      <c r="M73">
        <v>0.91369858313053165</v>
      </c>
      <c r="N73">
        <v>1.2790124481621983</v>
      </c>
      <c r="O73">
        <v>1.1295757305957594</v>
      </c>
      <c r="P73">
        <v>1.2438453931093547</v>
      </c>
      <c r="Q73">
        <v>1.1755136496725902</v>
      </c>
      <c r="R73">
        <v>1.2081840906971124</v>
      </c>
      <c r="S73">
        <v>1.4027503389754867</v>
      </c>
      <c r="T73">
        <v>1.4090429477817155</v>
      </c>
      <c r="U73">
        <v>1.1752485902427878</v>
      </c>
      <c r="V73">
        <v>1.19430223316302</v>
      </c>
      <c r="X73">
        <v>1.221853857288616</v>
      </c>
      <c r="Y73">
        <v>0.12729893945928983</v>
      </c>
      <c r="Z73">
        <v>2.8464908209460238E-2</v>
      </c>
    </row>
    <row r="74" spans="1:26" x14ac:dyDescent="0.25">
      <c r="A74">
        <v>8.2864000000000004</v>
      </c>
      <c r="C74">
        <v>1.0598131034912841</v>
      </c>
      <c r="D74">
        <v>1.1085451637951724</v>
      </c>
      <c r="E74">
        <v>1.3423356145703047</v>
      </c>
      <c r="F74">
        <v>1.277694593033176</v>
      </c>
      <c r="G74">
        <v>1.3943949946965564</v>
      </c>
      <c r="H74">
        <v>1.1764247549719185</v>
      </c>
      <c r="I74">
        <v>1.1041349183876026</v>
      </c>
      <c r="J74">
        <v>1.2290483833613717</v>
      </c>
      <c r="K74">
        <v>1.1700695869796338</v>
      </c>
      <c r="L74">
        <v>1.2628896622818298</v>
      </c>
      <c r="M74">
        <v>0.89753058412746656</v>
      </c>
      <c r="N74">
        <v>1.3009498405302349</v>
      </c>
      <c r="O74">
        <v>1.1213878972942488</v>
      </c>
      <c r="P74">
        <v>1.2673479065282758</v>
      </c>
      <c r="Q74">
        <v>1.2275284750845892</v>
      </c>
      <c r="R74">
        <v>1.1698731473737198</v>
      </c>
      <c r="S74">
        <v>1.4059295693789804</v>
      </c>
      <c r="T74">
        <v>1.4039277722995391</v>
      </c>
      <c r="U74">
        <v>1.1683903581000228</v>
      </c>
      <c r="V74">
        <v>1.190052127977989</v>
      </c>
      <c r="X74">
        <v>1.213913422713196</v>
      </c>
      <c r="Y74">
        <v>0.1230491669817298</v>
      </c>
      <c r="Z74">
        <v>2.7514630194587043E-2</v>
      </c>
    </row>
    <row r="75" spans="1:26" x14ac:dyDescent="0.25">
      <c r="A75">
        <v>8.4047999999999998</v>
      </c>
      <c r="C75">
        <v>1.0431077255849412</v>
      </c>
      <c r="D75">
        <v>1.1216425886071402</v>
      </c>
      <c r="E75">
        <v>1.3266782429299588</v>
      </c>
      <c r="F75">
        <v>1.165758194971374</v>
      </c>
      <c r="G75">
        <v>1.3448605217773812</v>
      </c>
      <c r="H75">
        <v>1.1575613471358137</v>
      </c>
      <c r="I75">
        <v>1.078725771260989</v>
      </c>
      <c r="J75">
        <v>1.2511927966624508</v>
      </c>
      <c r="K75">
        <v>1.1482972464893573</v>
      </c>
      <c r="L75">
        <v>1.2311538809206128</v>
      </c>
      <c r="M75">
        <v>0.86051731437596279</v>
      </c>
      <c r="N75">
        <v>1.2708866530274503</v>
      </c>
      <c r="O75">
        <v>1.1248757402572926</v>
      </c>
      <c r="P75">
        <v>1.2318754337265923</v>
      </c>
      <c r="Q75">
        <v>1.2282298923030985</v>
      </c>
      <c r="R75">
        <v>1.1840354418630341</v>
      </c>
      <c r="S75">
        <v>1.3924145714945961</v>
      </c>
      <c r="T75">
        <v>1.3801818828899552</v>
      </c>
      <c r="U75">
        <v>1.1255190223710121</v>
      </c>
      <c r="V75">
        <v>1.1481331546389058</v>
      </c>
      <c r="X75">
        <v>1.1907823711643961</v>
      </c>
      <c r="Y75">
        <v>0.1216027367060822</v>
      </c>
      <c r="Z75">
        <v>2.7191198552480863E-2</v>
      </c>
    </row>
    <row r="76" spans="1:26" x14ac:dyDescent="0.25">
      <c r="A76">
        <v>8.5231999999999992</v>
      </c>
      <c r="C76">
        <v>1.0316401444304488</v>
      </c>
      <c r="D76">
        <v>1.1801886254788834</v>
      </c>
      <c r="E76">
        <v>1.2887283753318408</v>
      </c>
      <c r="F76">
        <v>1.1609041080647742</v>
      </c>
      <c r="G76">
        <v>1.2589601699435127</v>
      </c>
      <c r="H76">
        <v>1.1330243563996758</v>
      </c>
      <c r="I76">
        <v>1.0960871993626413</v>
      </c>
      <c r="J76">
        <v>1.278436199430564</v>
      </c>
      <c r="K76">
        <v>1.1222104613242441</v>
      </c>
      <c r="L76">
        <v>1.2062172685590022</v>
      </c>
      <c r="M76">
        <v>0.87458624477405689</v>
      </c>
      <c r="N76">
        <v>1.2885626857127674</v>
      </c>
      <c r="O76">
        <v>1.0786412163676693</v>
      </c>
      <c r="P76">
        <v>1.2153285671853644</v>
      </c>
      <c r="Q76">
        <v>1.2300307621884472</v>
      </c>
      <c r="R76">
        <v>1.1516352899719366</v>
      </c>
      <c r="S76">
        <v>1.3190884426700809</v>
      </c>
      <c r="T76">
        <v>1.32783320384787</v>
      </c>
      <c r="U76">
        <v>1.1188123533695238</v>
      </c>
      <c r="V76">
        <v>1.120027889846867</v>
      </c>
      <c r="X76">
        <v>1.1740471782130086</v>
      </c>
      <c r="Y76">
        <v>0.10749918804114836</v>
      </c>
      <c r="Z76">
        <v>2.4037549198604017E-2</v>
      </c>
    </row>
    <row r="77" spans="1:26" x14ac:dyDescent="0.25">
      <c r="A77">
        <v>8.6415000000000006</v>
      </c>
      <c r="C77">
        <v>1.0460909543436723</v>
      </c>
      <c r="D77">
        <v>1.2500319996858744</v>
      </c>
      <c r="E77">
        <v>1.2155452613471791</v>
      </c>
      <c r="F77">
        <v>1.0509625003789329</v>
      </c>
      <c r="G77">
        <v>1.1514682662181677</v>
      </c>
      <c r="H77">
        <v>1.0965222569979076</v>
      </c>
      <c r="I77">
        <v>1.0571132320621539</v>
      </c>
      <c r="J77">
        <v>1.3124752350365312</v>
      </c>
      <c r="K77">
        <v>1.141844976023173</v>
      </c>
      <c r="L77">
        <v>1.1889177854168167</v>
      </c>
      <c r="M77">
        <v>0.88522947744431624</v>
      </c>
      <c r="N77">
        <v>1.2306179735832141</v>
      </c>
      <c r="O77">
        <v>1.0585497296787467</v>
      </c>
      <c r="P77">
        <v>1.2360041927145993</v>
      </c>
      <c r="Q77">
        <v>1.2225653118610635</v>
      </c>
      <c r="R77">
        <v>1.1584336836585842</v>
      </c>
      <c r="S77">
        <v>1.3278889512306797</v>
      </c>
      <c r="T77">
        <v>1.2691805617386067</v>
      </c>
      <c r="U77">
        <v>1.0876095236436096</v>
      </c>
      <c r="V77">
        <v>1.0827858906342156</v>
      </c>
      <c r="X77">
        <v>1.1534918881849023</v>
      </c>
      <c r="Y77">
        <v>0.10632302544086021</v>
      </c>
      <c r="Z77">
        <v>2.3774551245920296E-2</v>
      </c>
    </row>
    <row r="78" spans="1:26" x14ac:dyDescent="0.25">
      <c r="A78">
        <v>8.7599</v>
      </c>
      <c r="C78">
        <v>1.0046524493289875</v>
      </c>
      <c r="D78">
        <v>1.2784260243547998</v>
      </c>
      <c r="E78">
        <v>1.1837340234490441</v>
      </c>
      <c r="F78">
        <v>0.98738186157200747</v>
      </c>
      <c r="G78">
        <v>1.169728468317315</v>
      </c>
      <c r="H78">
        <v>1.0697611348242897</v>
      </c>
      <c r="I78">
        <v>1.0411331826871155</v>
      </c>
      <c r="J78">
        <v>1.3284575498162567</v>
      </c>
      <c r="K78">
        <v>1.1645738361543034</v>
      </c>
      <c r="L78">
        <v>1.1687959978265552</v>
      </c>
      <c r="M78">
        <v>0.87925025657267364</v>
      </c>
      <c r="N78">
        <v>1.2111316956246823</v>
      </c>
      <c r="O78">
        <v>1.0375537741604604</v>
      </c>
      <c r="P78">
        <v>1.1881159996538846</v>
      </c>
      <c r="Q78">
        <v>1.1910700175301299</v>
      </c>
      <c r="R78">
        <v>1.1116760468375113</v>
      </c>
      <c r="S78">
        <v>1.3013549076954842</v>
      </c>
      <c r="T78">
        <v>1.2410741068605826</v>
      </c>
      <c r="U78">
        <v>1.0653626836607415</v>
      </c>
      <c r="V78">
        <v>0.98456488737878811</v>
      </c>
      <c r="X78">
        <v>1.1303899452152808</v>
      </c>
      <c r="Y78">
        <v>0.11589499194831585</v>
      </c>
      <c r="Z78">
        <v>2.5914908024822502E-2</v>
      </c>
    </row>
    <row r="79" spans="1:26" x14ac:dyDescent="0.25">
      <c r="A79">
        <v>8.8782999999999994</v>
      </c>
      <c r="C79">
        <v>0.97476979915649464</v>
      </c>
      <c r="D79">
        <v>1.299634251774249</v>
      </c>
      <c r="E79">
        <v>1.1456401140888661</v>
      </c>
      <c r="F79">
        <v>0.99979288626611318</v>
      </c>
      <c r="G79">
        <v>1.122490342440511</v>
      </c>
      <c r="H79">
        <v>1.0509922649009349</v>
      </c>
      <c r="I79">
        <v>0.98952920374136255</v>
      </c>
      <c r="J79">
        <v>1.3856411886985889</v>
      </c>
      <c r="K79">
        <v>1.0945322178014356</v>
      </c>
      <c r="L79">
        <v>1.1470528368831117</v>
      </c>
      <c r="M79">
        <v>0.88594304022503578</v>
      </c>
      <c r="N79">
        <v>1.1958427690101612</v>
      </c>
      <c r="O79">
        <v>1.0029198829875716</v>
      </c>
      <c r="P79">
        <v>1.2070049344230311</v>
      </c>
      <c r="Q79">
        <v>1.1488602136619985</v>
      </c>
      <c r="R79">
        <v>1.0714728859050808</v>
      </c>
      <c r="S79">
        <v>1.266013948486495</v>
      </c>
      <c r="T79">
        <v>1.2806340083688434</v>
      </c>
      <c r="U79">
        <v>1.0590885366848688</v>
      </c>
      <c r="V79">
        <v>0.98714684489133975</v>
      </c>
      <c r="X79">
        <v>1.1157501085198045</v>
      </c>
      <c r="Y79">
        <v>0.12556403325237486</v>
      </c>
      <c r="Z79">
        <v>2.8076971388135419E-2</v>
      </c>
    </row>
    <row r="80" spans="1:26" x14ac:dyDescent="0.25">
      <c r="A80">
        <v>8.9967000000000006</v>
      </c>
      <c r="C80">
        <v>0.9703158891580802</v>
      </c>
      <c r="D80">
        <v>1.3028179024901838</v>
      </c>
      <c r="E80">
        <v>1.1286961049260464</v>
      </c>
      <c r="F80">
        <v>0.93601494144980957</v>
      </c>
      <c r="G80">
        <v>1.0420337136918094</v>
      </c>
      <c r="H80">
        <v>0.95829303656898723</v>
      </c>
      <c r="I80">
        <v>0.95533833740788721</v>
      </c>
      <c r="J80">
        <v>1.361733986328219</v>
      </c>
      <c r="K80">
        <v>1.0864418493861951</v>
      </c>
      <c r="L80">
        <v>1.1365004225146298</v>
      </c>
      <c r="M80">
        <v>0.92544042459521991</v>
      </c>
      <c r="N80">
        <v>1.178275411483483</v>
      </c>
      <c r="O80">
        <v>1.0020155435436353</v>
      </c>
      <c r="P80">
        <v>1.1678966788835914</v>
      </c>
      <c r="Q80">
        <v>1.1366487538146215</v>
      </c>
      <c r="R80">
        <v>1.0512937463233709</v>
      </c>
      <c r="S80">
        <v>1.2256815876468539</v>
      </c>
      <c r="T80">
        <v>1.2327436183018681</v>
      </c>
      <c r="U80">
        <v>1.0683386826470047</v>
      </c>
      <c r="V80">
        <v>0.96614223321321435</v>
      </c>
      <c r="X80">
        <v>1.0916331432187356</v>
      </c>
      <c r="Y80">
        <v>0.12359566808397195</v>
      </c>
      <c r="Z80">
        <v>2.7636831556026243E-2</v>
      </c>
    </row>
    <row r="81" spans="1:26" x14ac:dyDescent="0.25">
      <c r="A81">
        <v>9.1150000000000002</v>
      </c>
      <c r="C81">
        <v>0.94262988561110572</v>
      </c>
      <c r="D81">
        <v>1.2771984629509765</v>
      </c>
      <c r="E81">
        <v>1.0714229707387464</v>
      </c>
      <c r="F81">
        <v>0.85933843355726758</v>
      </c>
      <c r="G81">
        <v>0.95783396326800163</v>
      </c>
      <c r="H81">
        <v>0.91863153949232113</v>
      </c>
      <c r="I81">
        <v>0.97700945238543069</v>
      </c>
      <c r="J81">
        <v>1.3815949458734496</v>
      </c>
      <c r="K81">
        <v>1.0805155454556925</v>
      </c>
      <c r="L81">
        <v>1.0987398139992692</v>
      </c>
      <c r="M81">
        <v>0.97222944734233385</v>
      </c>
      <c r="N81">
        <v>1.1248264540673512</v>
      </c>
      <c r="O81">
        <v>0.96652421514419751</v>
      </c>
      <c r="P81">
        <v>1.1756908628455482</v>
      </c>
      <c r="Q81">
        <v>1.1533060084856388</v>
      </c>
      <c r="R81">
        <v>1.0045275667591418</v>
      </c>
      <c r="S81">
        <v>1.144617697606489</v>
      </c>
      <c r="T81">
        <v>1.1723098080032224</v>
      </c>
      <c r="U81">
        <v>1.030856189871709</v>
      </c>
      <c r="V81">
        <v>0.97137042580092237</v>
      </c>
      <c r="X81">
        <v>1.0640586844629409</v>
      </c>
      <c r="Y81">
        <v>0.12608766749897277</v>
      </c>
      <c r="Z81">
        <v>2.8194059565209397E-2</v>
      </c>
    </row>
    <row r="82" spans="1:26" x14ac:dyDescent="0.25">
      <c r="A82">
        <v>9.2333999999999996</v>
      </c>
      <c r="C82">
        <v>0.93862668998759247</v>
      </c>
      <c r="D82">
        <v>1.2084328141308156</v>
      </c>
      <c r="E82">
        <v>1.0326909328294116</v>
      </c>
      <c r="F82">
        <v>0.83003765538447161</v>
      </c>
      <c r="G82">
        <v>0.89496332507368481</v>
      </c>
      <c r="H82">
        <v>0.89149724664341501</v>
      </c>
      <c r="I82">
        <v>0.99199106919862601</v>
      </c>
      <c r="J82">
        <v>1.4039785633655286</v>
      </c>
      <c r="K82">
        <v>1.0460272311022907</v>
      </c>
      <c r="L82">
        <v>1.0786765123441562</v>
      </c>
      <c r="M82">
        <v>1.0224524156310544</v>
      </c>
      <c r="N82">
        <v>1.1276298863298637</v>
      </c>
      <c r="O82">
        <v>0.9747831457379954</v>
      </c>
      <c r="P82">
        <v>1.1661353199674089</v>
      </c>
      <c r="Q82">
        <v>1.1889308085502848</v>
      </c>
      <c r="R82">
        <v>1.0036656489365148</v>
      </c>
      <c r="S82">
        <v>1.0716363548164261</v>
      </c>
      <c r="T82">
        <v>1.118431693169623</v>
      </c>
      <c r="U82">
        <v>0.99127686743373189</v>
      </c>
      <c r="V82">
        <v>0.96512271491474744</v>
      </c>
      <c r="X82">
        <v>1.0473493447773823</v>
      </c>
      <c r="Y82">
        <v>0.12804168315649023</v>
      </c>
      <c r="Z82">
        <v>2.8630990749140196E-2</v>
      </c>
    </row>
    <row r="83" spans="1:26" x14ac:dyDescent="0.25">
      <c r="A83">
        <v>9.3518000000000008</v>
      </c>
      <c r="C83">
        <v>0.92330380752605212</v>
      </c>
      <c r="D83">
        <v>1.1177629297025344</v>
      </c>
      <c r="E83">
        <v>0.99196874287770465</v>
      </c>
      <c r="F83">
        <v>0.80455608264580236</v>
      </c>
      <c r="G83">
        <v>0.89197668065784841</v>
      </c>
      <c r="H83">
        <v>0.86812152762850214</v>
      </c>
      <c r="I83">
        <v>1.0003444079499813</v>
      </c>
      <c r="J83">
        <v>1.4054212345563841</v>
      </c>
      <c r="K83">
        <v>1.0498157720134396</v>
      </c>
      <c r="L83">
        <v>1.0292206265438888</v>
      </c>
      <c r="M83">
        <v>1.0289643818276457</v>
      </c>
      <c r="N83">
        <v>1.0899484372335391</v>
      </c>
      <c r="O83">
        <v>0.98038158848345747</v>
      </c>
      <c r="P83">
        <v>1.0541598828055001</v>
      </c>
      <c r="Q83">
        <v>1.2188655720700599</v>
      </c>
      <c r="R83">
        <v>0.97704516861072066</v>
      </c>
      <c r="S83">
        <v>1.0480127033822906</v>
      </c>
      <c r="T83">
        <v>1.0663464062399359</v>
      </c>
      <c r="U83">
        <v>0.97970997059779719</v>
      </c>
      <c r="V83">
        <v>0.93665315376877722</v>
      </c>
      <c r="X83">
        <v>1.023128953856093</v>
      </c>
      <c r="Y83">
        <v>0.12567530758757539</v>
      </c>
      <c r="Z83">
        <v>2.8101853085901365E-2</v>
      </c>
    </row>
    <row r="84" spans="1:26" x14ac:dyDescent="0.25">
      <c r="A84">
        <v>9.4702000000000002</v>
      </c>
      <c r="C84">
        <v>0.90017926549011951</v>
      </c>
      <c r="D84">
        <v>0.98656628117621925</v>
      </c>
      <c r="E84">
        <v>0.98506303193667599</v>
      </c>
      <c r="F84">
        <v>0.73333263738647991</v>
      </c>
      <c r="G84">
        <v>0.80437984386614647</v>
      </c>
      <c r="H84">
        <v>0.81148375844293985</v>
      </c>
      <c r="I84">
        <v>0.96901582180182133</v>
      </c>
      <c r="J84">
        <v>1.3692400338957116</v>
      </c>
      <c r="K84">
        <v>1.0562944067170013</v>
      </c>
      <c r="L84">
        <v>0.98745522345898773</v>
      </c>
      <c r="M84">
        <v>1.1165462032649165</v>
      </c>
      <c r="N84">
        <v>1.0731346131900383</v>
      </c>
      <c r="O84">
        <v>0.94965520190697827</v>
      </c>
      <c r="P84">
        <v>1.0279812125995051</v>
      </c>
      <c r="Q84">
        <v>1.164371704680971</v>
      </c>
      <c r="R84">
        <v>0.96497410392462279</v>
      </c>
      <c r="S84">
        <v>1.0624374592500117</v>
      </c>
      <c r="T84">
        <v>1.0228987029401384</v>
      </c>
      <c r="U84">
        <v>0.98054913550041622</v>
      </c>
      <c r="V84">
        <v>0.89062740682104602</v>
      </c>
      <c r="X84">
        <v>0.99280930241253762</v>
      </c>
      <c r="Y84">
        <v>0.13456094954851433</v>
      </c>
      <c r="Z84">
        <v>3.0088743030739766E-2</v>
      </c>
    </row>
    <row r="85" spans="1:26" x14ac:dyDescent="0.25">
      <c r="A85">
        <v>9.5885999999999996</v>
      </c>
      <c r="C85">
        <v>0.89836269671077917</v>
      </c>
      <c r="D85">
        <v>0.8457486354791115</v>
      </c>
      <c r="E85">
        <v>0.92470289872317313</v>
      </c>
      <c r="F85">
        <v>0.62594969303970516</v>
      </c>
      <c r="G85">
        <v>0.76835347726513636</v>
      </c>
      <c r="H85">
        <v>0.79921320024654607</v>
      </c>
      <c r="I85">
        <v>0.94613937595788622</v>
      </c>
      <c r="J85">
        <v>1.3878320012463536</v>
      </c>
      <c r="K85">
        <v>1.0655684666184984</v>
      </c>
      <c r="L85">
        <v>0.93996142142390582</v>
      </c>
      <c r="M85">
        <v>1.1441554426430416</v>
      </c>
      <c r="N85">
        <v>1.0060767818343197</v>
      </c>
      <c r="O85">
        <v>0.95687879031172407</v>
      </c>
      <c r="P85">
        <v>1.0054000621104979</v>
      </c>
      <c r="Q85">
        <v>1.1147586565959064</v>
      </c>
      <c r="R85">
        <v>0.96043037620630634</v>
      </c>
      <c r="S85">
        <v>1.0440240931021814</v>
      </c>
      <c r="T85">
        <v>0.95764196496810439</v>
      </c>
      <c r="U85">
        <v>0.95288607840464301</v>
      </c>
      <c r="V85">
        <v>0.82749433719220056</v>
      </c>
      <c r="X85">
        <v>0.95857892250400101</v>
      </c>
      <c r="Y85">
        <v>0.15390558832819345</v>
      </c>
      <c r="Z85">
        <v>3.4414335761893879E-2</v>
      </c>
    </row>
    <row r="86" spans="1:26" x14ac:dyDescent="0.25">
      <c r="A86">
        <v>9.7068999999999992</v>
      </c>
      <c r="C86">
        <v>0.89308247702504573</v>
      </c>
      <c r="D86">
        <v>0.76735827673729418</v>
      </c>
      <c r="E86">
        <v>0.92537842890371169</v>
      </c>
      <c r="F86">
        <v>0.56442829253963556</v>
      </c>
      <c r="G86">
        <v>0.70086227977100146</v>
      </c>
      <c r="H86">
        <v>0.74274196671356607</v>
      </c>
      <c r="I86">
        <v>0.88309436950431763</v>
      </c>
      <c r="J86">
        <v>1.3561377251655498</v>
      </c>
      <c r="K86">
        <v>1.0477230792856025</v>
      </c>
      <c r="L86">
        <v>0.89990040591238252</v>
      </c>
      <c r="M86">
        <v>1.1748346451965435</v>
      </c>
      <c r="N86">
        <v>0.96910637532210508</v>
      </c>
      <c r="O86">
        <v>0.91321657810174861</v>
      </c>
      <c r="P86">
        <v>0.93674738312569583</v>
      </c>
      <c r="Q86">
        <v>1.0911692151226358</v>
      </c>
      <c r="R86">
        <v>1.0203572698270749</v>
      </c>
      <c r="S86">
        <v>1.0422124427785349</v>
      </c>
      <c r="T86">
        <v>0.87050539520827219</v>
      </c>
      <c r="U86">
        <v>0.94474708616600223</v>
      </c>
      <c r="V86">
        <v>0.72955101755382612</v>
      </c>
      <c r="X86">
        <v>0.92365773549802754</v>
      </c>
      <c r="Y86">
        <v>0.17309991902625527</v>
      </c>
      <c r="Z86">
        <v>3.8706318584241596E-2</v>
      </c>
    </row>
    <row r="87" spans="1:26" x14ac:dyDescent="0.25">
      <c r="A87">
        <v>9.8253000000000004</v>
      </c>
      <c r="C87">
        <v>0.8799651769589365</v>
      </c>
      <c r="D87">
        <v>0.73863819298360167</v>
      </c>
      <c r="E87">
        <v>0.86115779454203678</v>
      </c>
      <c r="F87">
        <v>0.52345556690522865</v>
      </c>
      <c r="G87">
        <v>0.666294657179202</v>
      </c>
      <c r="H87">
        <v>0.73977924210995039</v>
      </c>
      <c r="I87">
        <v>0.83074981963267758</v>
      </c>
      <c r="J87">
        <v>1.3428796699971495</v>
      </c>
      <c r="K87">
        <v>0.97707282368127646</v>
      </c>
      <c r="L87">
        <v>0.8692437497341835</v>
      </c>
      <c r="M87">
        <v>1.1961423010739838</v>
      </c>
      <c r="N87">
        <v>0.91143419728059605</v>
      </c>
      <c r="O87">
        <v>0.88751222219222281</v>
      </c>
      <c r="P87">
        <v>0.91737130771431907</v>
      </c>
      <c r="Q87">
        <v>1.0810879410825025</v>
      </c>
      <c r="R87">
        <v>1.064017937445094</v>
      </c>
      <c r="S87">
        <v>0.99996524062956238</v>
      </c>
      <c r="T87">
        <v>0.8080297088586732</v>
      </c>
      <c r="U87">
        <v>0.93398156655154529</v>
      </c>
      <c r="V87">
        <v>0.69821459755017856</v>
      </c>
      <c r="X87">
        <v>0.89634968570514606</v>
      </c>
      <c r="Y87">
        <v>0.18246740928050242</v>
      </c>
      <c r="Z87">
        <v>4.0800953082947941E-2</v>
      </c>
    </row>
    <row r="88" spans="1:26" x14ac:dyDescent="0.25">
      <c r="A88">
        <v>9.9436999999999998</v>
      </c>
      <c r="C88">
        <v>0.84551822340759342</v>
      </c>
      <c r="D88">
        <v>0.73063244133582195</v>
      </c>
      <c r="E88">
        <v>0.85960126599139375</v>
      </c>
      <c r="F88">
        <v>0.52321931973491531</v>
      </c>
      <c r="G88">
        <v>0.6481037381375383</v>
      </c>
      <c r="H88">
        <v>0.72321890662942268</v>
      </c>
      <c r="I88">
        <v>0.7857507204896913</v>
      </c>
      <c r="J88">
        <v>1.3733577587514689</v>
      </c>
      <c r="K88">
        <v>0.9140263907685886</v>
      </c>
      <c r="L88">
        <v>0.83175730895971367</v>
      </c>
      <c r="M88">
        <v>1.2507185289162814</v>
      </c>
      <c r="N88">
        <v>0.85962503800343981</v>
      </c>
      <c r="O88">
        <v>0.85156060513525522</v>
      </c>
      <c r="P88">
        <v>0.87116960537143728</v>
      </c>
      <c r="Q88">
        <v>1.0940927230454811</v>
      </c>
      <c r="R88">
        <v>1.036363054568084</v>
      </c>
      <c r="S88">
        <v>1.0465503188632979</v>
      </c>
      <c r="T88">
        <v>0.72481222918907995</v>
      </c>
      <c r="U88">
        <v>0.90034413787667622</v>
      </c>
      <c r="V88">
        <v>0.65711156847839525</v>
      </c>
      <c r="X88">
        <v>0.87637669418267872</v>
      </c>
      <c r="Y88">
        <v>0.19950017933008493</v>
      </c>
      <c r="Z88">
        <v>4.4609596250546835E-2</v>
      </c>
    </row>
    <row r="89" spans="1:26" x14ac:dyDescent="0.25">
      <c r="A89">
        <v>10.062099999999999</v>
      </c>
      <c r="C89">
        <v>0.79708213162267438</v>
      </c>
      <c r="D89">
        <v>0.7013657213165938</v>
      </c>
      <c r="E89">
        <v>0.82506559480989405</v>
      </c>
      <c r="F89">
        <v>0.46802149325741943</v>
      </c>
      <c r="G89">
        <v>0.60081830472513997</v>
      </c>
      <c r="H89">
        <v>0.6977300967163802</v>
      </c>
      <c r="I89">
        <v>0.72382931125780525</v>
      </c>
      <c r="J89">
        <v>1.3326282656912394</v>
      </c>
      <c r="K89">
        <v>0.80068483943882218</v>
      </c>
      <c r="L89">
        <v>0.7891428452632212</v>
      </c>
      <c r="M89">
        <v>1.259864466163318</v>
      </c>
      <c r="N89">
        <v>0.8090607472286917</v>
      </c>
      <c r="O89">
        <v>0.84030698413447102</v>
      </c>
      <c r="P89">
        <v>0.82254075428825213</v>
      </c>
      <c r="Q89">
        <v>1.1187775537701148</v>
      </c>
      <c r="R89">
        <v>0.94942659239212313</v>
      </c>
      <c r="S89">
        <v>1.0640484054505663</v>
      </c>
      <c r="T89">
        <v>0.67320054476467917</v>
      </c>
      <c r="U89">
        <v>0.87015616257224881</v>
      </c>
      <c r="V89">
        <v>0.61721543447245997</v>
      </c>
      <c r="X89">
        <v>0.83804831246680589</v>
      </c>
      <c r="Y89">
        <v>0.21132164846572224</v>
      </c>
      <c r="Z89">
        <v>4.7252957108666907E-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workbookViewId="0">
      <selection activeCell="G1" sqref="A1:G1"/>
    </sheetView>
  </sheetViews>
  <sheetFormatPr defaultRowHeight="15" x14ac:dyDescent="0.25"/>
  <sheetData>
    <row r="1" spans="1:16" x14ac:dyDescent="0.25">
      <c r="A1" s="1" t="s">
        <v>121</v>
      </c>
      <c r="B1" s="1"/>
      <c r="C1" s="1"/>
      <c r="D1" s="1"/>
      <c r="E1" s="1"/>
      <c r="F1" s="1"/>
      <c r="G1" s="1"/>
    </row>
    <row r="3" spans="1:16" x14ac:dyDescent="0.25">
      <c r="A3" t="s">
        <v>9</v>
      </c>
      <c r="C3" t="s">
        <v>85</v>
      </c>
      <c r="D3" t="s">
        <v>86</v>
      </c>
      <c r="E3" t="s">
        <v>87</v>
      </c>
      <c r="F3" t="s">
        <v>88</v>
      </c>
      <c r="G3" t="s">
        <v>89</v>
      </c>
      <c r="H3" t="s">
        <v>90</v>
      </c>
      <c r="I3" t="s">
        <v>91</v>
      </c>
      <c r="J3" t="s">
        <v>92</v>
      </c>
      <c r="K3" t="s">
        <v>93</v>
      </c>
      <c r="L3" t="s">
        <v>94</v>
      </c>
      <c r="N3" t="s">
        <v>31</v>
      </c>
      <c r="O3" t="s">
        <v>83</v>
      </c>
      <c r="P3" t="s">
        <v>84</v>
      </c>
    </row>
    <row r="4" spans="1:16" x14ac:dyDescent="0.25">
      <c r="A4">
        <v>0</v>
      </c>
      <c r="C4">
        <v>0.35485898426358309</v>
      </c>
      <c r="D4">
        <v>0.96121830316716717</v>
      </c>
      <c r="E4">
        <v>0.49990743904197721</v>
      </c>
      <c r="F4">
        <v>0.57787089764852362</v>
      </c>
      <c r="G4">
        <v>0.32101805188982813</v>
      </c>
      <c r="H4">
        <v>0.6250346991955541</v>
      </c>
      <c r="I4">
        <v>0.59985391770655749</v>
      </c>
      <c r="J4">
        <v>0.39408166724956945</v>
      </c>
      <c r="K4">
        <v>0.45191229674628985</v>
      </c>
      <c r="L4">
        <v>0.65861949032828104</v>
      </c>
      <c r="N4">
        <v>0.54443757472373311</v>
      </c>
      <c r="O4">
        <v>0.17788631880576938</v>
      </c>
      <c r="P4">
        <v>5.6252593200907475E-2</v>
      </c>
    </row>
    <row r="5" spans="1:16" x14ac:dyDescent="0.25">
      <c r="A5">
        <v>0.11840000000000001</v>
      </c>
      <c r="C5">
        <v>0.40861189577573503</v>
      </c>
      <c r="D5">
        <v>0.99180113268757997</v>
      </c>
      <c r="E5">
        <v>0.48535624306190478</v>
      </c>
      <c r="F5">
        <v>0.61870994947073465</v>
      </c>
      <c r="G5">
        <v>0.37186068788073245</v>
      </c>
      <c r="H5">
        <v>0.67669355493889893</v>
      </c>
      <c r="I5">
        <v>0.63652236030463882</v>
      </c>
      <c r="J5">
        <v>0.43191046498401042</v>
      </c>
      <c r="K5">
        <v>0.45216522335262288</v>
      </c>
      <c r="L5">
        <v>0.68072404771401451</v>
      </c>
      <c r="N5">
        <v>0.57543555601708729</v>
      </c>
      <c r="O5">
        <v>0.17705524078638765</v>
      </c>
      <c r="P5">
        <v>5.5989783255452688E-2</v>
      </c>
    </row>
    <row r="6" spans="1:16" x14ac:dyDescent="0.25">
      <c r="A6">
        <v>0.23680000000000001</v>
      </c>
      <c r="C6">
        <v>0.44980331483464975</v>
      </c>
      <c r="D6">
        <v>0.99587079996476868</v>
      </c>
      <c r="E6">
        <v>0.49408988150181554</v>
      </c>
      <c r="F6">
        <v>0.66223912650467698</v>
      </c>
      <c r="G6">
        <v>0.4567331007709407</v>
      </c>
      <c r="H6">
        <v>0.7078310701942957</v>
      </c>
      <c r="I6">
        <v>0.68710340591151753</v>
      </c>
      <c r="J6">
        <v>0.46726407761493938</v>
      </c>
      <c r="K6">
        <v>0.43424802260296597</v>
      </c>
      <c r="L6">
        <v>0.74208380887198455</v>
      </c>
      <c r="N6">
        <v>0.60972666087725558</v>
      </c>
      <c r="O6">
        <v>0.17275347074108569</v>
      </c>
      <c r="P6">
        <v>5.4629444124108702E-2</v>
      </c>
    </row>
    <row r="7" spans="1:16" x14ac:dyDescent="0.25">
      <c r="A7">
        <v>0.35510000000000003</v>
      </c>
      <c r="C7">
        <v>0.48413186669956215</v>
      </c>
      <c r="D7">
        <v>0.98054642688382621</v>
      </c>
      <c r="E7">
        <v>0.4947603299061103</v>
      </c>
      <c r="F7">
        <v>0.67187573178285298</v>
      </c>
      <c r="G7">
        <v>0.5223979850347974</v>
      </c>
      <c r="H7">
        <v>0.74389220370512243</v>
      </c>
      <c r="I7">
        <v>0.75517162929841386</v>
      </c>
      <c r="J7">
        <v>0.51850554382599645</v>
      </c>
      <c r="K7">
        <v>0.46719844089604756</v>
      </c>
      <c r="L7">
        <v>0.80426311708922182</v>
      </c>
      <c r="N7">
        <v>0.64427432751219504</v>
      </c>
      <c r="O7">
        <v>0.16482919965413848</v>
      </c>
      <c r="P7">
        <v>5.2123569580971564E-2</v>
      </c>
    </row>
    <row r="8" spans="1:16" x14ac:dyDescent="0.25">
      <c r="A8">
        <v>0.47349999999999998</v>
      </c>
      <c r="C8">
        <v>0.54730663934678103</v>
      </c>
      <c r="D8">
        <v>0.94594632696285796</v>
      </c>
      <c r="E8">
        <v>0.52244658216542428</v>
      </c>
      <c r="F8">
        <v>0.66775065723062921</v>
      </c>
      <c r="G8">
        <v>0.58788677419368474</v>
      </c>
      <c r="H8">
        <v>0.78968420491801805</v>
      </c>
      <c r="I8">
        <v>0.81148627025355513</v>
      </c>
      <c r="J8">
        <v>0.5638459816796435</v>
      </c>
      <c r="K8">
        <v>0.46737683262422564</v>
      </c>
      <c r="L8">
        <v>0.81661330086831629</v>
      </c>
      <c r="N8">
        <v>0.67203435702431347</v>
      </c>
      <c r="O8">
        <v>0.15094411537688465</v>
      </c>
      <c r="P8">
        <v>4.7732720399020066E-2</v>
      </c>
    </row>
    <row r="9" spans="1:16" x14ac:dyDescent="0.25">
      <c r="A9">
        <v>0.59189999999999998</v>
      </c>
      <c r="C9">
        <v>0.58341381666660319</v>
      </c>
      <c r="D9">
        <v>0.88388552865327263</v>
      </c>
      <c r="E9">
        <v>0.56716620819799402</v>
      </c>
      <c r="F9">
        <v>0.71894524213554034</v>
      </c>
      <c r="G9">
        <v>0.63891893885950013</v>
      </c>
      <c r="H9">
        <v>0.84203354475864067</v>
      </c>
      <c r="I9">
        <v>0.86892469452355736</v>
      </c>
      <c r="J9">
        <v>0.61173400025535563</v>
      </c>
      <c r="K9">
        <v>0.47968935492220766</v>
      </c>
      <c r="L9">
        <v>0.85849250228773377</v>
      </c>
      <c r="N9">
        <v>0.70532038312604062</v>
      </c>
      <c r="O9">
        <v>0.14107246934958975</v>
      </c>
      <c r="P9">
        <v>4.4611031828899604E-2</v>
      </c>
    </row>
    <row r="10" spans="1:16" x14ac:dyDescent="0.25">
      <c r="A10">
        <v>0.71030000000000004</v>
      </c>
      <c r="C10">
        <v>0.61135283306556665</v>
      </c>
      <c r="D10">
        <v>0.87334001862444766</v>
      </c>
      <c r="E10">
        <v>0.58534811045611279</v>
      </c>
      <c r="F10">
        <v>0.73444794290350757</v>
      </c>
      <c r="G10">
        <v>0.70817106122200657</v>
      </c>
      <c r="H10">
        <v>0.88229471002211135</v>
      </c>
      <c r="I10">
        <v>0.90499517467885326</v>
      </c>
      <c r="J10">
        <v>0.64360571127679278</v>
      </c>
      <c r="K10">
        <v>0.5110169299870263</v>
      </c>
      <c r="L10">
        <v>0.86419405967540708</v>
      </c>
      <c r="N10">
        <v>0.73187665519118328</v>
      </c>
      <c r="O10">
        <v>0.13537035950188078</v>
      </c>
      <c r="P10">
        <v>4.2807866370175987E-2</v>
      </c>
    </row>
    <row r="11" spans="1:16" x14ac:dyDescent="0.25">
      <c r="A11">
        <v>0.8286</v>
      </c>
      <c r="C11">
        <v>0.639759955411903</v>
      </c>
      <c r="D11">
        <v>0.8891744668885001</v>
      </c>
      <c r="E11">
        <v>0.61603027537693444</v>
      </c>
      <c r="F11">
        <v>0.74580522523935866</v>
      </c>
      <c r="G11">
        <v>0.77138845759656838</v>
      </c>
      <c r="H11">
        <v>0.92184818377046307</v>
      </c>
      <c r="I11">
        <v>0.94365321389018897</v>
      </c>
      <c r="J11">
        <v>0.63981824899085382</v>
      </c>
      <c r="K11">
        <v>0.5752345082753727</v>
      </c>
      <c r="L11">
        <v>0.92992438676743117</v>
      </c>
      <c r="N11">
        <v>0.76726369222075741</v>
      </c>
      <c r="O11">
        <v>0.13749696148090729</v>
      </c>
      <c r="P11">
        <v>4.3480356963210523E-2</v>
      </c>
    </row>
    <row r="12" spans="1:16" x14ac:dyDescent="0.25">
      <c r="A12">
        <v>0.94699999999999995</v>
      </c>
      <c r="C12">
        <v>0.64485358584170938</v>
      </c>
      <c r="D12">
        <v>0.94859925372137899</v>
      </c>
      <c r="E12">
        <v>0.63858751904125466</v>
      </c>
      <c r="F12">
        <v>0.76645816603363781</v>
      </c>
      <c r="G12">
        <v>0.85578211298023987</v>
      </c>
      <c r="H12">
        <v>0.9773864372835821</v>
      </c>
      <c r="I12">
        <v>0.96954356848435919</v>
      </c>
      <c r="J12">
        <v>0.6838733840989929</v>
      </c>
      <c r="K12">
        <v>0.61839453214574069</v>
      </c>
      <c r="L12">
        <v>0.97635156940299883</v>
      </c>
      <c r="N12">
        <v>0.80798301290338936</v>
      </c>
      <c r="O12">
        <v>0.14614456318962157</v>
      </c>
      <c r="P12">
        <v>4.6214968732960632E-2</v>
      </c>
    </row>
    <row r="13" spans="1:16" x14ac:dyDescent="0.25">
      <c r="A13">
        <v>1.0653999999999999</v>
      </c>
      <c r="C13">
        <v>0.69674341796880612</v>
      </c>
      <c r="D13">
        <v>0.97530957400991314</v>
      </c>
      <c r="E13">
        <v>0.7152781631957752</v>
      </c>
      <c r="F13">
        <v>0.75298561840644362</v>
      </c>
      <c r="G13">
        <v>0.92068677930875387</v>
      </c>
      <c r="H13">
        <v>1.0238035562797942</v>
      </c>
      <c r="I13">
        <v>1.0013384302389445</v>
      </c>
      <c r="J13">
        <v>0.70648370720873088</v>
      </c>
      <c r="K13">
        <v>0.67265538226519439</v>
      </c>
      <c r="L13">
        <v>0.99831247618224306</v>
      </c>
      <c r="N13">
        <v>0.84635971050645986</v>
      </c>
      <c r="O13">
        <v>0.14098636937145514</v>
      </c>
      <c r="P13">
        <v>4.4583804625159998E-2</v>
      </c>
    </row>
    <row r="14" spans="1:16" x14ac:dyDescent="0.25">
      <c r="A14">
        <v>1.1838</v>
      </c>
      <c r="C14">
        <v>0.73169724777799094</v>
      </c>
      <c r="D14">
        <v>0.99617007273160252</v>
      </c>
      <c r="E14">
        <v>0.77119171728223435</v>
      </c>
      <c r="F14">
        <v>0.78245501549237917</v>
      </c>
      <c r="G14">
        <v>1.0246032790576882</v>
      </c>
      <c r="H14">
        <v>1.0485866491949742</v>
      </c>
      <c r="I14">
        <v>1.0497498877303957</v>
      </c>
      <c r="J14">
        <v>0.72063523289093934</v>
      </c>
      <c r="K14">
        <v>0.72875205349247063</v>
      </c>
      <c r="L14">
        <v>1.0496412647168818</v>
      </c>
      <c r="N14">
        <v>0.89034824203675567</v>
      </c>
      <c r="O14">
        <v>0.14524820734586599</v>
      </c>
      <c r="P14">
        <v>4.5931516126933671E-2</v>
      </c>
    </row>
    <row r="15" spans="1:16" x14ac:dyDescent="0.25">
      <c r="A15">
        <v>1.3021</v>
      </c>
      <c r="C15">
        <v>0.74943970319918196</v>
      </c>
      <c r="D15">
        <v>1.018482668960651</v>
      </c>
      <c r="E15">
        <v>0.80525697162517307</v>
      </c>
      <c r="F15">
        <v>0.82160834851583242</v>
      </c>
      <c r="G15">
        <v>1.0497881017681678</v>
      </c>
      <c r="H15">
        <v>1.0453430144754869</v>
      </c>
      <c r="I15">
        <v>1.0945550678354703</v>
      </c>
      <c r="J15">
        <v>0.71853158587197941</v>
      </c>
      <c r="K15">
        <v>0.774688464675655</v>
      </c>
      <c r="L15">
        <v>1.0650183612230582</v>
      </c>
      <c r="N15">
        <v>0.91427122881506562</v>
      </c>
      <c r="O15">
        <v>0.14389889714891532</v>
      </c>
      <c r="P15">
        <v>4.5504826777688218E-2</v>
      </c>
    </row>
    <row r="16" spans="1:16" x14ac:dyDescent="0.25">
      <c r="A16">
        <v>1.4205000000000001</v>
      </c>
      <c r="C16">
        <v>0.78927884079139543</v>
      </c>
      <c r="D16">
        <v>1.0321210588328305</v>
      </c>
      <c r="E16">
        <v>0.82993780570755105</v>
      </c>
      <c r="F16">
        <v>0.86559812759778776</v>
      </c>
      <c r="G16">
        <v>1.0762931119569927</v>
      </c>
      <c r="H16">
        <v>1.0747984317241044</v>
      </c>
      <c r="I16">
        <v>1.1293997898379851</v>
      </c>
      <c r="J16">
        <v>0.73753043133331486</v>
      </c>
      <c r="K16">
        <v>0.84986576952295645</v>
      </c>
      <c r="L16">
        <v>1.1063032139106952</v>
      </c>
      <c r="N16">
        <v>0.94911265812156143</v>
      </c>
      <c r="O16">
        <v>0.14050468028231175</v>
      </c>
      <c r="P16">
        <v>4.4431481160585498E-2</v>
      </c>
    </row>
    <row r="17" spans="1:16" x14ac:dyDescent="0.25">
      <c r="A17">
        <v>1.5388999999999999</v>
      </c>
      <c r="C17">
        <v>0.84005956739852894</v>
      </c>
      <c r="D17">
        <v>1.0632925588513029</v>
      </c>
      <c r="E17">
        <v>0.87338565933108314</v>
      </c>
      <c r="F17">
        <v>0.85663361768226109</v>
      </c>
      <c r="G17">
        <v>1.1006301949885695</v>
      </c>
      <c r="H17">
        <v>1.1197279475740962</v>
      </c>
      <c r="I17">
        <v>1.196553558729949</v>
      </c>
      <c r="J17">
        <v>0.7335450368230616</v>
      </c>
      <c r="K17">
        <v>0.88114045680294573</v>
      </c>
      <c r="L17">
        <v>1.1298542258818116</v>
      </c>
      <c r="N17">
        <v>0.97948228240636104</v>
      </c>
      <c r="O17">
        <v>0.15068002883236381</v>
      </c>
      <c r="P17">
        <v>4.7649208901011132E-2</v>
      </c>
    </row>
    <row r="18" spans="1:16" x14ac:dyDescent="0.25">
      <c r="A18">
        <v>1.6573</v>
      </c>
      <c r="C18">
        <v>0.85124747668585155</v>
      </c>
      <c r="D18">
        <v>1.0867528398181152</v>
      </c>
      <c r="E18">
        <v>0.92103240140200271</v>
      </c>
      <c r="F18">
        <v>0.92699969374406244</v>
      </c>
      <c r="G18">
        <v>1.1349259633573519</v>
      </c>
      <c r="H18">
        <v>1.1653681443634929</v>
      </c>
      <c r="I18">
        <v>1.2419425094934071</v>
      </c>
      <c r="J18">
        <v>0.78533101862264065</v>
      </c>
      <c r="K18">
        <v>0.92685045906912078</v>
      </c>
      <c r="L18">
        <v>1.14998490636096</v>
      </c>
      <c r="N18">
        <v>1.0190435412917005</v>
      </c>
      <c r="O18">
        <v>0.146836182802313</v>
      </c>
      <c r="P18">
        <v>4.6433678058015473E-2</v>
      </c>
    </row>
    <row r="19" spans="1:16" x14ac:dyDescent="0.25">
      <c r="A19">
        <v>1.7757000000000001</v>
      </c>
      <c r="C19">
        <v>0.88853156181564852</v>
      </c>
      <c r="D19">
        <v>1.1098869642460754</v>
      </c>
      <c r="E19">
        <v>0.98119528508093856</v>
      </c>
      <c r="F19">
        <v>0.94832514508221333</v>
      </c>
      <c r="G19">
        <v>1.1948569182612285</v>
      </c>
      <c r="H19">
        <v>1.200447653016701</v>
      </c>
      <c r="I19">
        <v>1.2376872250203477</v>
      </c>
      <c r="J19">
        <v>0.80318867933671623</v>
      </c>
      <c r="K19">
        <v>0.98097557207383579</v>
      </c>
      <c r="L19">
        <v>1.1886706327026446</v>
      </c>
      <c r="N19">
        <v>1.053376563663635</v>
      </c>
      <c r="O19">
        <v>0.14435048307735465</v>
      </c>
      <c r="P19">
        <v>4.5647630787003228E-2</v>
      </c>
    </row>
    <row r="20" spans="1:16" x14ac:dyDescent="0.25">
      <c r="A20">
        <v>1.8939999999999999</v>
      </c>
      <c r="C20">
        <v>0.89670818141540465</v>
      </c>
      <c r="D20">
        <v>1.1313882188271389</v>
      </c>
      <c r="E20">
        <v>1.0659128817697294</v>
      </c>
      <c r="F20">
        <v>0.98410371905837213</v>
      </c>
      <c r="G20">
        <v>1.2246927414093345</v>
      </c>
      <c r="H20">
        <v>1.1919927590952406</v>
      </c>
      <c r="I20">
        <v>1.2611806940489108</v>
      </c>
      <c r="J20">
        <v>0.84693264344458952</v>
      </c>
      <c r="K20">
        <v>1.0059199112963513</v>
      </c>
      <c r="L20">
        <v>1.1328455651113789</v>
      </c>
      <c r="N20">
        <v>1.074167731547645</v>
      </c>
      <c r="O20">
        <v>0.13198361535740352</v>
      </c>
      <c r="P20">
        <v>4.1736883835297334E-2</v>
      </c>
    </row>
    <row r="21" spans="1:16" x14ac:dyDescent="0.25">
      <c r="A21">
        <v>2.0124</v>
      </c>
      <c r="C21">
        <v>0.94771733663905211</v>
      </c>
      <c r="D21">
        <v>1.1411217330258094</v>
      </c>
      <c r="E21">
        <v>1.1601539487493702</v>
      </c>
      <c r="F21">
        <v>1.0263396896211134</v>
      </c>
      <c r="G21">
        <v>1.2413497914435041</v>
      </c>
      <c r="H21">
        <v>1.1762735277024148</v>
      </c>
      <c r="I21">
        <v>1.2634001060095774</v>
      </c>
      <c r="J21">
        <v>0.86081240504103318</v>
      </c>
      <c r="K21">
        <v>1.0647550874231244</v>
      </c>
      <c r="L21">
        <v>1.2109281862747228</v>
      </c>
      <c r="N21">
        <v>1.109285181192972</v>
      </c>
      <c r="O21">
        <v>0.12502726927873922</v>
      </c>
      <c r="P21">
        <v>3.9537094055201331E-2</v>
      </c>
    </row>
    <row r="22" spans="1:16" x14ac:dyDescent="0.25">
      <c r="A22">
        <v>2.1307999999999998</v>
      </c>
      <c r="C22">
        <v>0.98745058574307532</v>
      </c>
      <c r="D22">
        <v>1.1752726901600379</v>
      </c>
      <c r="E22">
        <v>1.196915746647222</v>
      </c>
      <c r="F22">
        <v>1.0738020444463356</v>
      </c>
      <c r="G22">
        <v>1.257038063976669</v>
      </c>
      <c r="H22">
        <v>1.1397053222111744</v>
      </c>
      <c r="I22">
        <v>1.2448432797051996</v>
      </c>
      <c r="J22">
        <v>0.87314694881010846</v>
      </c>
      <c r="K22">
        <v>1.0968173353166477</v>
      </c>
      <c r="L22">
        <v>1.2443083364913226</v>
      </c>
      <c r="N22">
        <v>1.1289300353507792</v>
      </c>
      <c r="O22">
        <v>0.11813435059187986</v>
      </c>
      <c r="P22">
        <v>3.7357361777520082E-2</v>
      </c>
    </row>
    <row r="23" spans="1:16" x14ac:dyDescent="0.25">
      <c r="A23">
        <v>2.2492000000000001</v>
      </c>
      <c r="C23">
        <v>1.0232000185176866</v>
      </c>
      <c r="D23">
        <v>1.1787356502022042</v>
      </c>
      <c r="E23">
        <v>1.2762799171698711</v>
      </c>
      <c r="F23">
        <v>1.07562942307814</v>
      </c>
      <c r="G23">
        <v>1.2699523043168526</v>
      </c>
      <c r="H23">
        <v>1.1050852734881667</v>
      </c>
      <c r="I23">
        <v>1.2732278785579707</v>
      </c>
      <c r="J23">
        <v>0.90019575618167647</v>
      </c>
      <c r="K23">
        <v>1.1613059450530174</v>
      </c>
      <c r="L23">
        <v>1.2315629251254341</v>
      </c>
      <c r="N23">
        <v>1.1495175091691023</v>
      </c>
      <c r="O23">
        <v>0.11796301899969035</v>
      </c>
      <c r="P23">
        <v>3.7303181970873886E-2</v>
      </c>
    </row>
    <row r="24" spans="1:16" x14ac:dyDescent="0.25">
      <c r="A24">
        <v>2.3675000000000002</v>
      </c>
      <c r="C24">
        <v>1.0367435591623142</v>
      </c>
      <c r="D24">
        <v>1.2012602637572727</v>
      </c>
      <c r="E24">
        <v>1.3008052395630567</v>
      </c>
      <c r="F24">
        <v>1.1016820447770854</v>
      </c>
      <c r="G24">
        <v>1.2618269281219812</v>
      </c>
      <c r="H24">
        <v>1.0866825598655403</v>
      </c>
      <c r="I24">
        <v>1.2603080137580651</v>
      </c>
      <c r="J24">
        <v>0.93827661454463185</v>
      </c>
      <c r="K24">
        <v>1.2569433445425129</v>
      </c>
      <c r="L24">
        <v>1.2806890207821862</v>
      </c>
      <c r="N24">
        <v>1.1725217588874646</v>
      </c>
      <c r="O24">
        <v>0.11725386726913778</v>
      </c>
      <c r="P24">
        <v>3.7078928503354272E-2</v>
      </c>
    </row>
    <row r="25" spans="1:16" x14ac:dyDescent="0.25">
      <c r="A25">
        <v>2.4859</v>
      </c>
      <c r="C25">
        <v>1.0754984801222107</v>
      </c>
      <c r="D25">
        <v>1.2121012460660412</v>
      </c>
      <c r="E25">
        <v>1.3340058197784073</v>
      </c>
      <c r="F25">
        <v>1.1666595667909778</v>
      </c>
      <c r="G25">
        <v>1.2446387432277641</v>
      </c>
      <c r="H25">
        <v>1.0774758986489392</v>
      </c>
      <c r="I25">
        <v>1.2100957256458889</v>
      </c>
      <c r="J25">
        <v>0.97107438805683521</v>
      </c>
      <c r="K25">
        <v>1.3005173690727312</v>
      </c>
      <c r="L25">
        <v>1.2634729553366943</v>
      </c>
      <c r="N25">
        <v>1.1855540192746488</v>
      </c>
      <c r="O25">
        <v>0.10783113607455548</v>
      </c>
      <c r="P25">
        <v>3.409919926791434E-2</v>
      </c>
    </row>
    <row r="26" spans="1:16" x14ac:dyDescent="0.25">
      <c r="A26">
        <v>2.6042999999999998</v>
      </c>
      <c r="C26">
        <v>1.1003881206354302</v>
      </c>
      <c r="D26">
        <v>1.1690332563838883</v>
      </c>
      <c r="E26">
        <v>1.3368550707133631</v>
      </c>
      <c r="F26">
        <v>1.1847015159144947</v>
      </c>
      <c r="G26">
        <v>1.2510224028026313</v>
      </c>
      <c r="H26">
        <v>1.1146983141256945</v>
      </c>
      <c r="I26">
        <v>1.2058587150027449</v>
      </c>
      <c r="J26">
        <v>1.0153660544171594</v>
      </c>
      <c r="K26">
        <v>1.3303922273836499</v>
      </c>
      <c r="L26">
        <v>1.2862014055453643</v>
      </c>
      <c r="N26">
        <v>1.1994517082924419</v>
      </c>
      <c r="O26">
        <v>9.9135417667867362E-2</v>
      </c>
      <c r="P26">
        <v>3.1349371662255862E-2</v>
      </c>
    </row>
    <row r="27" spans="1:16" x14ac:dyDescent="0.25">
      <c r="A27">
        <v>2.7227000000000001</v>
      </c>
      <c r="C27">
        <v>1.1201367001162288</v>
      </c>
      <c r="D27">
        <v>1.1987055889303218</v>
      </c>
      <c r="E27">
        <v>1.3225314972291808</v>
      </c>
      <c r="F27">
        <v>1.1898535827381849</v>
      </c>
      <c r="G27">
        <v>1.2473769864907236</v>
      </c>
      <c r="H27">
        <v>1.1367855296372054</v>
      </c>
      <c r="I27">
        <v>1.19533802476593</v>
      </c>
      <c r="J27">
        <v>1.0289921396118289</v>
      </c>
      <c r="K27">
        <v>1.4133244066230626</v>
      </c>
      <c r="L27">
        <v>1.3005706867787321</v>
      </c>
      <c r="N27">
        <v>1.2153615142921397</v>
      </c>
      <c r="O27">
        <v>0.10500705428274028</v>
      </c>
      <c r="P27">
        <v>3.3206146191839793E-2</v>
      </c>
    </row>
    <row r="28" spans="1:16" x14ac:dyDescent="0.25">
      <c r="A28">
        <v>2.8411</v>
      </c>
      <c r="C28">
        <v>1.124714351133278</v>
      </c>
      <c r="D28">
        <v>1.219401638715182</v>
      </c>
      <c r="E28">
        <v>1.3636172484785614</v>
      </c>
      <c r="F28">
        <v>1.239322425374509</v>
      </c>
      <c r="G28">
        <v>1.2486358409022644</v>
      </c>
      <c r="H28">
        <v>1.1738046642625126</v>
      </c>
      <c r="I28">
        <v>1.2024986574457504</v>
      </c>
      <c r="J28">
        <v>1.0772091924588443</v>
      </c>
      <c r="K28">
        <v>1.4525441675287913</v>
      </c>
      <c r="L28">
        <v>1.31442957876386</v>
      </c>
      <c r="N28">
        <v>1.2416177765063554</v>
      </c>
      <c r="O28">
        <v>0.10585318503616817</v>
      </c>
      <c r="P28">
        <v>3.3473716229754438E-2</v>
      </c>
    </row>
    <row r="29" spans="1:16" x14ac:dyDescent="0.25">
      <c r="A29">
        <v>2.9594</v>
      </c>
      <c r="C29">
        <v>1.123852230179871</v>
      </c>
      <c r="D29">
        <v>1.238995609604961</v>
      </c>
      <c r="E29">
        <v>1.4135268859350238</v>
      </c>
      <c r="F29">
        <v>1.2570040802333193</v>
      </c>
      <c r="G29">
        <v>1.2465206981764034</v>
      </c>
      <c r="H29">
        <v>1.167378240544676</v>
      </c>
      <c r="I29">
        <v>1.2175225305831616</v>
      </c>
      <c r="J29">
        <v>1.1100825033709389</v>
      </c>
      <c r="K29">
        <v>1.4812204164426876</v>
      </c>
      <c r="L29">
        <v>1.3085643229935557</v>
      </c>
      <c r="N29">
        <v>1.2564667518064598</v>
      </c>
      <c r="O29">
        <v>0.11259177620047468</v>
      </c>
      <c r="P29">
        <v>3.5604645859743884E-2</v>
      </c>
    </row>
    <row r="30" spans="1:16" x14ac:dyDescent="0.25">
      <c r="A30">
        <v>3.0777999999999999</v>
      </c>
      <c r="C30">
        <v>1.1718551886378017</v>
      </c>
      <c r="D30">
        <v>1.2205075180971541</v>
      </c>
      <c r="E30">
        <v>1.4309197939929881</v>
      </c>
      <c r="F30">
        <v>1.2663769623990941</v>
      </c>
      <c r="G30">
        <v>1.2912270422490455</v>
      </c>
      <c r="H30">
        <v>1.1753052094285079</v>
      </c>
      <c r="I30">
        <v>1.237502617373248</v>
      </c>
      <c r="J30">
        <v>1.1324479919492405</v>
      </c>
      <c r="K30">
        <v>1.4728810705307875</v>
      </c>
      <c r="L30">
        <v>1.2695489388592249</v>
      </c>
      <c r="N30">
        <v>1.2668572333517092</v>
      </c>
      <c r="O30">
        <v>0.10413774731414666</v>
      </c>
      <c r="P30">
        <v>3.2931247191178563E-2</v>
      </c>
    </row>
    <row r="31" spans="1:16" x14ac:dyDescent="0.25">
      <c r="A31">
        <v>3.1962000000000002</v>
      </c>
      <c r="C31">
        <v>1.2013139772028956</v>
      </c>
      <c r="D31">
        <v>1.2213295135690443</v>
      </c>
      <c r="E31">
        <v>1.4472764551908621</v>
      </c>
      <c r="F31">
        <v>1.3432818105670472</v>
      </c>
      <c r="G31">
        <v>1.2676018027317584</v>
      </c>
      <c r="H31">
        <v>1.1807997348097761</v>
      </c>
      <c r="I31">
        <v>1.2362306214712862</v>
      </c>
      <c r="J31">
        <v>1.1683488131241242</v>
      </c>
      <c r="K31">
        <v>1.5518419429058148</v>
      </c>
      <c r="L31">
        <v>1.319256269288928</v>
      </c>
      <c r="N31">
        <v>1.2937280940861537</v>
      </c>
      <c r="O31">
        <v>0.11813143571350529</v>
      </c>
      <c r="P31">
        <v>3.7356440012043482E-2</v>
      </c>
    </row>
    <row r="32" spans="1:16" x14ac:dyDescent="0.25">
      <c r="A32">
        <v>3.3146</v>
      </c>
      <c r="C32">
        <v>1.2378007322024653</v>
      </c>
      <c r="D32">
        <v>1.2493966699804282</v>
      </c>
      <c r="E32">
        <v>1.4492758547751621</v>
      </c>
      <c r="F32">
        <v>1.3483219445332066</v>
      </c>
      <c r="G32">
        <v>1.3070491416342822</v>
      </c>
      <c r="H32">
        <v>1.2271081043834868</v>
      </c>
      <c r="I32">
        <v>1.245212685749189</v>
      </c>
      <c r="J32">
        <v>1.1725617174858627</v>
      </c>
      <c r="K32">
        <v>1.5005646526218905</v>
      </c>
      <c r="L32">
        <v>1.3564311771323536</v>
      </c>
      <c r="N32">
        <v>1.3093722680498328</v>
      </c>
      <c r="O32">
        <v>9.9088387368635303E-2</v>
      </c>
      <c r="P32">
        <v>3.1334499375794599E-2</v>
      </c>
    </row>
    <row r="33" spans="1:16" x14ac:dyDescent="0.25">
      <c r="A33">
        <v>3.4329000000000001</v>
      </c>
      <c r="C33">
        <v>1.251516280746771</v>
      </c>
      <c r="D33">
        <v>1.2574320830244319</v>
      </c>
      <c r="E33">
        <v>1.4631162858544677</v>
      </c>
      <c r="F33">
        <v>1.3397331736238562</v>
      </c>
      <c r="G33">
        <v>1.3505721442415712</v>
      </c>
      <c r="H33">
        <v>1.2422377994332778</v>
      </c>
      <c r="I33">
        <v>1.2560937786398887</v>
      </c>
      <c r="J33">
        <v>1.1473327196306327</v>
      </c>
      <c r="K33">
        <v>1.520228232625584</v>
      </c>
      <c r="L33">
        <v>1.3469984723549355</v>
      </c>
      <c r="N33">
        <v>1.3175260970175418</v>
      </c>
      <c r="O33">
        <v>0.10541114970668451</v>
      </c>
      <c r="P33">
        <v>3.3333932385011304E-2</v>
      </c>
    </row>
    <row r="34" spans="1:16" x14ac:dyDescent="0.25">
      <c r="A34">
        <v>3.5512999999999999</v>
      </c>
      <c r="C34">
        <v>1.271527876426382</v>
      </c>
      <c r="D34">
        <v>1.2676079178243593</v>
      </c>
      <c r="E34">
        <v>1.5090074211390856</v>
      </c>
      <c r="F34">
        <v>1.3344390317858972</v>
      </c>
      <c r="G34">
        <v>1.3621468609042506</v>
      </c>
      <c r="H34">
        <v>1.2199219294202821</v>
      </c>
      <c r="I34">
        <v>1.2849639120090137</v>
      </c>
      <c r="J34">
        <v>1.1482065836685917</v>
      </c>
      <c r="K34">
        <v>1.5369872646843858</v>
      </c>
      <c r="L34">
        <v>1.2536606994290145</v>
      </c>
      <c r="N34">
        <v>1.3188469497291262</v>
      </c>
      <c r="O34">
        <v>0.11620255245077649</v>
      </c>
      <c r="P34">
        <v>3.6746473566963485E-2</v>
      </c>
    </row>
    <row r="35" spans="1:16" x14ac:dyDescent="0.25">
      <c r="A35">
        <v>3.6697000000000002</v>
      </c>
      <c r="C35">
        <v>1.3124297960928673</v>
      </c>
      <c r="D35">
        <v>1.2639075831092175</v>
      </c>
      <c r="E35">
        <v>1.5415828953513229</v>
      </c>
      <c r="F35">
        <v>1.3768517034768466</v>
      </c>
      <c r="G35">
        <v>1.3654295708277298</v>
      </c>
      <c r="H35">
        <v>1.244185081248061</v>
      </c>
      <c r="I35">
        <v>1.3264397834232982</v>
      </c>
      <c r="J35">
        <v>1.1558934454212952</v>
      </c>
      <c r="K35">
        <v>1.5318280243758233</v>
      </c>
      <c r="L35">
        <v>1.2675957126694175</v>
      </c>
      <c r="N35">
        <v>1.3386143595995879</v>
      </c>
      <c r="O35">
        <v>0.11596176965107495</v>
      </c>
      <c r="P35">
        <v>3.6670331360118588E-2</v>
      </c>
    </row>
    <row r="36" spans="1:16" x14ac:dyDescent="0.25">
      <c r="A36">
        <v>3.7881</v>
      </c>
      <c r="C36">
        <v>1.3155177896121129</v>
      </c>
      <c r="D36">
        <v>1.2849896315256839</v>
      </c>
      <c r="E36">
        <v>1.5451024854317752</v>
      </c>
      <c r="F36">
        <v>1.3727931409564342</v>
      </c>
      <c r="G36">
        <v>1.3596264721518119</v>
      </c>
      <c r="H36">
        <v>1.2375443303914757</v>
      </c>
      <c r="I36">
        <v>1.3424538005724522</v>
      </c>
      <c r="J36">
        <v>1.1468631130857343</v>
      </c>
      <c r="K36">
        <v>1.5036648607716812</v>
      </c>
      <c r="L36">
        <v>1.2881137825070936</v>
      </c>
      <c r="N36">
        <v>1.3396669407006254</v>
      </c>
      <c r="O36">
        <v>0.11155063275913903</v>
      </c>
      <c r="P36">
        <v>3.5275407395187232E-2</v>
      </c>
    </row>
    <row r="37" spans="1:16" x14ac:dyDescent="0.25">
      <c r="A37">
        <v>3.9064000000000001</v>
      </c>
      <c r="C37">
        <v>1.3313233404245715</v>
      </c>
      <c r="D37">
        <v>1.332564469083521</v>
      </c>
      <c r="E37">
        <v>1.5297024214302295</v>
      </c>
      <c r="F37">
        <v>1.3655579438680068</v>
      </c>
      <c r="G37">
        <v>1.362572087669959</v>
      </c>
      <c r="H37">
        <v>1.2416375449104862</v>
      </c>
      <c r="I37">
        <v>1.3153208255440336</v>
      </c>
      <c r="J37">
        <v>1.2057797266933619</v>
      </c>
      <c r="K37">
        <v>1.4608179817854428</v>
      </c>
      <c r="L37">
        <v>1.2802494770586581</v>
      </c>
      <c r="N37">
        <v>1.3425525818468269</v>
      </c>
      <c r="O37">
        <v>9.1477623951230769E-2</v>
      </c>
      <c r="P37">
        <v>2.8927764662626091E-2</v>
      </c>
    </row>
    <row r="38" spans="1:16" x14ac:dyDescent="0.25">
      <c r="A38">
        <v>4.0247999999999999</v>
      </c>
      <c r="C38">
        <v>1.331900346326967</v>
      </c>
      <c r="D38">
        <v>1.32578570883582</v>
      </c>
      <c r="E38">
        <v>1.5248277308974438</v>
      </c>
      <c r="F38">
        <v>1.3203640562051544</v>
      </c>
      <c r="G38">
        <v>1.4068564955230654</v>
      </c>
      <c r="H38">
        <v>1.2347241002287876</v>
      </c>
      <c r="I38">
        <v>1.3014668971707479</v>
      </c>
      <c r="J38">
        <v>1.2456002342659376</v>
      </c>
      <c r="K38">
        <v>1.4717634901399179</v>
      </c>
      <c r="L38">
        <v>1.3013606897468428</v>
      </c>
      <c r="N38">
        <v>1.3464649749340685</v>
      </c>
      <c r="O38">
        <v>8.8994430911493366E-2</v>
      </c>
      <c r="P38">
        <v>2.8142510075081371E-2</v>
      </c>
    </row>
    <row r="39" spans="1:16" x14ac:dyDescent="0.25">
      <c r="A39">
        <v>4.1432000000000002</v>
      </c>
      <c r="C39">
        <v>1.3246796017289231</v>
      </c>
      <c r="D39">
        <v>1.3332367814446962</v>
      </c>
      <c r="E39">
        <v>1.4767717782083127</v>
      </c>
      <c r="F39">
        <v>1.3494280703456425</v>
      </c>
      <c r="G39">
        <v>1.4142859381640078</v>
      </c>
      <c r="H39">
        <v>1.2356755027360031</v>
      </c>
      <c r="I39">
        <v>1.2705913731057277</v>
      </c>
      <c r="J39">
        <v>1.293626177042402</v>
      </c>
      <c r="K39">
        <v>1.472570533137445</v>
      </c>
      <c r="L39">
        <v>1.2690661341450753</v>
      </c>
      <c r="N39">
        <v>1.3439931890058234</v>
      </c>
      <c r="O39">
        <v>8.0556227463535982E-2</v>
      </c>
      <c r="P39">
        <v>2.547411584953823E-2</v>
      </c>
    </row>
    <row r="40" spans="1:16" x14ac:dyDescent="0.25">
      <c r="A40">
        <v>4.2615999999999996</v>
      </c>
      <c r="C40">
        <v>1.3271156126788946</v>
      </c>
      <c r="D40">
        <v>1.3792118009309686</v>
      </c>
      <c r="E40">
        <v>1.4662331480053918</v>
      </c>
      <c r="F40">
        <v>1.3491183451538111</v>
      </c>
      <c r="G40">
        <v>1.3949947889570842</v>
      </c>
      <c r="H40">
        <v>1.2603033643266739</v>
      </c>
      <c r="I40">
        <v>1.3115311613092155</v>
      </c>
      <c r="J40">
        <v>1.3328488485088854</v>
      </c>
      <c r="K40">
        <v>1.5141354614173581</v>
      </c>
      <c r="L40">
        <v>1.2884170616469219</v>
      </c>
      <c r="N40">
        <v>1.3623909592935202</v>
      </c>
      <c r="O40">
        <v>7.478604603002488E-2</v>
      </c>
      <c r="P40">
        <v>2.3649424265307178E-2</v>
      </c>
    </row>
    <row r="41" spans="1:16" x14ac:dyDescent="0.25">
      <c r="A41">
        <v>4.38</v>
      </c>
      <c r="C41">
        <v>1.3353274398688268</v>
      </c>
      <c r="D41">
        <v>1.4083068644400123</v>
      </c>
      <c r="E41">
        <v>1.4859391376567925</v>
      </c>
      <c r="F41">
        <v>1.334362638440995</v>
      </c>
      <c r="G41">
        <v>1.3821178980121174</v>
      </c>
      <c r="H41">
        <v>1.2766586139645422</v>
      </c>
      <c r="I41">
        <v>1.2964794005524554</v>
      </c>
      <c r="J41">
        <v>1.3702219981840882</v>
      </c>
      <c r="K41">
        <v>1.5320414942347764</v>
      </c>
      <c r="L41">
        <v>1.2305098893049375</v>
      </c>
      <c r="N41">
        <v>1.365196537465954</v>
      </c>
      <c r="O41">
        <v>8.7823970194210524E-2</v>
      </c>
      <c r="P41">
        <v>2.7772377897244554E-2</v>
      </c>
    </row>
    <row r="42" spans="1:16" x14ac:dyDescent="0.25">
      <c r="A42">
        <v>4.4983000000000004</v>
      </c>
      <c r="C42">
        <v>1.3216388173809075</v>
      </c>
      <c r="D42">
        <v>1.4302247396085264</v>
      </c>
      <c r="E42">
        <v>1.5088295842354964</v>
      </c>
      <c r="F42">
        <v>1.3668252430309367</v>
      </c>
      <c r="G42">
        <v>1.3794417002022477</v>
      </c>
      <c r="H42">
        <v>1.2928857193784438</v>
      </c>
      <c r="I42">
        <v>1.3184755218767383</v>
      </c>
      <c r="J42">
        <v>1.4171355259538336</v>
      </c>
      <c r="K42">
        <v>1.548358532006223</v>
      </c>
      <c r="L42">
        <v>1.2593628597573239</v>
      </c>
      <c r="N42">
        <v>1.3843178243430676</v>
      </c>
      <c r="O42">
        <v>8.8410511376564666E-2</v>
      </c>
      <c r="P42">
        <v>2.7957858505017277E-2</v>
      </c>
    </row>
    <row r="43" spans="1:16" x14ac:dyDescent="0.25">
      <c r="A43">
        <v>4.6166999999999998</v>
      </c>
      <c r="C43">
        <v>1.3159797840532665</v>
      </c>
      <c r="D43">
        <v>1.4461952577638595</v>
      </c>
      <c r="E43">
        <v>1.5043092928239121</v>
      </c>
      <c r="F43">
        <v>1.3543726295944298</v>
      </c>
      <c r="G43">
        <v>1.3952276035795856</v>
      </c>
      <c r="H43">
        <v>1.3054493582426441</v>
      </c>
      <c r="I43">
        <v>1.3478378660048795</v>
      </c>
      <c r="J43">
        <v>1.4271504027956441</v>
      </c>
      <c r="K43">
        <v>1.6267715853262963</v>
      </c>
      <c r="L43">
        <v>1.277256630477501</v>
      </c>
      <c r="N43">
        <v>1.4000550410662016</v>
      </c>
      <c r="O43">
        <v>0.10053236922718854</v>
      </c>
      <c r="P43">
        <v>3.1791126533093732E-2</v>
      </c>
    </row>
    <row r="44" spans="1:16" x14ac:dyDescent="0.25">
      <c r="A44">
        <v>4.7351000000000001</v>
      </c>
      <c r="C44">
        <v>1.3365373409551307</v>
      </c>
      <c r="D44">
        <v>1.4457075493806437</v>
      </c>
      <c r="E44">
        <v>1.5126809568659585</v>
      </c>
      <c r="F44">
        <v>1.3296459306470025</v>
      </c>
      <c r="G44">
        <v>1.3977378153850986</v>
      </c>
      <c r="H44">
        <v>1.3076803072570535</v>
      </c>
      <c r="I44">
        <v>1.3633091618505333</v>
      </c>
      <c r="J44">
        <v>1.429315045255158</v>
      </c>
      <c r="K44">
        <v>1.633675827346593</v>
      </c>
      <c r="L44">
        <v>1.2908984638337264</v>
      </c>
      <c r="N44">
        <v>1.40471883987769</v>
      </c>
      <c r="O44">
        <v>0.10039017775162699</v>
      </c>
      <c r="P44">
        <v>3.1746161640430266E-2</v>
      </c>
    </row>
    <row r="45" spans="1:16" x14ac:dyDescent="0.25">
      <c r="A45">
        <v>4.8535000000000004</v>
      </c>
      <c r="C45">
        <v>1.3583850013908567</v>
      </c>
      <c r="D45">
        <v>1.4576376203956976</v>
      </c>
      <c r="E45">
        <v>1.5166229414595844</v>
      </c>
      <c r="F45">
        <v>1.296249085270655</v>
      </c>
      <c r="G45">
        <v>1.3975459120892382</v>
      </c>
      <c r="H45">
        <v>1.3081336060567126</v>
      </c>
      <c r="I45">
        <v>1.3499243635116311</v>
      </c>
      <c r="J45">
        <v>1.4296669696476407</v>
      </c>
      <c r="K45">
        <v>1.6649920376874159</v>
      </c>
      <c r="L45">
        <v>1.251183065621184</v>
      </c>
      <c r="N45">
        <v>1.4030340603130615</v>
      </c>
      <c r="O45">
        <v>0.11555406799121788</v>
      </c>
      <c r="P45">
        <v>3.6541404775020631E-2</v>
      </c>
    </row>
    <row r="46" spans="1:16" x14ac:dyDescent="0.25">
      <c r="A46">
        <v>4.9718</v>
      </c>
      <c r="C46">
        <v>1.3979411496733525</v>
      </c>
      <c r="D46">
        <v>1.4637042566244725</v>
      </c>
      <c r="E46">
        <v>1.4890248610502785</v>
      </c>
      <c r="F46">
        <v>1.2741902578214439</v>
      </c>
      <c r="G46">
        <v>1.4069251559916569</v>
      </c>
      <c r="H46">
        <v>1.310172721527306</v>
      </c>
      <c r="I46">
        <v>1.3450335388870875</v>
      </c>
      <c r="J46">
        <v>1.43694768883848</v>
      </c>
      <c r="K46">
        <v>1.6723386675785834</v>
      </c>
      <c r="L46">
        <v>1.2606718438777349</v>
      </c>
      <c r="N46">
        <v>1.4056950141870395</v>
      </c>
      <c r="O46">
        <v>0.11557494653726001</v>
      </c>
      <c r="P46">
        <v>3.6548007150993211E-2</v>
      </c>
    </row>
    <row r="47" spans="1:16" x14ac:dyDescent="0.25">
      <c r="A47">
        <v>5.0902000000000003</v>
      </c>
      <c r="C47">
        <v>1.383008614238431</v>
      </c>
      <c r="D47">
        <v>1.4711676029369121</v>
      </c>
      <c r="E47">
        <v>1.4750067023261819</v>
      </c>
      <c r="F47">
        <v>1.2591598672119584</v>
      </c>
      <c r="G47">
        <v>1.4223685372586354</v>
      </c>
      <c r="H47">
        <v>1.3244357022725204</v>
      </c>
      <c r="I47">
        <v>1.3527921340096931</v>
      </c>
      <c r="J47">
        <v>1.4635632445634932</v>
      </c>
      <c r="K47">
        <v>1.6577188111217975</v>
      </c>
      <c r="L47">
        <v>1.2469226870883299</v>
      </c>
      <c r="N47">
        <v>1.4056143903027956</v>
      </c>
      <c r="O47">
        <v>0.11525237614296303</v>
      </c>
      <c r="P47">
        <v>3.644600143582151E-2</v>
      </c>
    </row>
    <row r="48" spans="1:16" x14ac:dyDescent="0.25">
      <c r="A48">
        <v>5.2085999999999997</v>
      </c>
      <c r="C48">
        <v>1.4229315857529126</v>
      </c>
      <c r="D48">
        <v>1.4599790941384172</v>
      </c>
      <c r="E48">
        <v>1.4753926772400128</v>
      </c>
      <c r="F48">
        <v>1.2729709536078111</v>
      </c>
      <c r="G48">
        <v>1.4280856407330318</v>
      </c>
      <c r="H48">
        <v>1.3362660936895956</v>
      </c>
      <c r="I48">
        <v>1.3685540562359222</v>
      </c>
      <c r="J48">
        <v>1.4766449488174123</v>
      </c>
      <c r="K48">
        <v>1.7190148189782282</v>
      </c>
      <c r="L48">
        <v>1.2725129950250205</v>
      </c>
      <c r="N48">
        <v>1.4232352864218363</v>
      </c>
      <c r="O48">
        <v>0.12258976269211631</v>
      </c>
      <c r="P48">
        <v>3.8766286792662245E-2</v>
      </c>
    </row>
    <row r="49" spans="1:16" x14ac:dyDescent="0.25">
      <c r="A49">
        <v>5.327</v>
      </c>
      <c r="C49">
        <v>1.4458206379911436</v>
      </c>
      <c r="D49">
        <v>1.4399487837415037</v>
      </c>
      <c r="E49">
        <v>1.4293277112077336</v>
      </c>
      <c r="F49">
        <v>1.2857052259855224</v>
      </c>
      <c r="G49">
        <v>1.4630620093890427</v>
      </c>
      <c r="H49">
        <v>1.3123139513567417</v>
      </c>
      <c r="I49">
        <v>1.3433611973251416</v>
      </c>
      <c r="J49">
        <v>1.4875068947906249</v>
      </c>
      <c r="K49">
        <v>1.6756597252782339</v>
      </c>
      <c r="L49">
        <v>1.3191893428783494</v>
      </c>
      <c r="N49">
        <v>1.4201895479944038</v>
      </c>
      <c r="O49">
        <v>0.10890013081808363</v>
      </c>
      <c r="P49">
        <v>3.4437245087543991E-2</v>
      </c>
    </row>
    <row r="50" spans="1:16" x14ac:dyDescent="0.25">
      <c r="A50">
        <v>5.4454000000000002</v>
      </c>
      <c r="C50">
        <v>1.4559625497031583</v>
      </c>
      <c r="D50">
        <v>1.4277610895577482</v>
      </c>
      <c r="E50">
        <v>1.3779291312713551</v>
      </c>
      <c r="F50">
        <v>1.2899201457542504</v>
      </c>
      <c r="G50">
        <v>1.4667618723670024</v>
      </c>
      <c r="H50">
        <v>1.309664337116718</v>
      </c>
      <c r="I50">
        <v>1.3826008326472505</v>
      </c>
      <c r="J50">
        <v>1.5422474975259441</v>
      </c>
      <c r="K50">
        <v>1.6839019052598663</v>
      </c>
      <c r="L50">
        <v>1.2947390449488758</v>
      </c>
      <c r="N50">
        <v>1.4231488406152168</v>
      </c>
      <c r="O50">
        <v>0.1166119273648954</v>
      </c>
      <c r="P50">
        <v>3.6875929281518637E-2</v>
      </c>
    </row>
    <row r="51" spans="1:16" x14ac:dyDescent="0.25">
      <c r="A51">
        <v>5.5636999999999999</v>
      </c>
      <c r="C51">
        <v>1.4951811922690097</v>
      </c>
      <c r="D51">
        <v>1.4305671883985551</v>
      </c>
      <c r="E51">
        <v>1.3543987923322043</v>
      </c>
      <c r="F51">
        <v>1.3203099165737673</v>
      </c>
      <c r="G51">
        <v>1.4609015114030497</v>
      </c>
      <c r="H51">
        <v>1.3314473240225382</v>
      </c>
      <c r="I51">
        <v>1.3619901652002293</v>
      </c>
      <c r="J51">
        <v>1.5895525361330352</v>
      </c>
      <c r="K51">
        <v>1.7107607330952672</v>
      </c>
      <c r="L51">
        <v>1.28879284439821</v>
      </c>
      <c r="N51">
        <v>1.4343902203825862</v>
      </c>
      <c r="O51">
        <v>0.12701163686360489</v>
      </c>
      <c r="P51">
        <v>4.0164606183519636E-2</v>
      </c>
    </row>
    <row r="52" spans="1:16" x14ac:dyDescent="0.25">
      <c r="A52">
        <v>5.6821000000000002</v>
      </c>
      <c r="C52">
        <v>1.4933000440829582</v>
      </c>
      <c r="D52">
        <v>1.4436221100784998</v>
      </c>
      <c r="E52">
        <v>1.3183290396610576</v>
      </c>
      <c r="F52">
        <v>1.3263514676481001</v>
      </c>
      <c r="G52">
        <v>1.4625790114879533</v>
      </c>
      <c r="H52">
        <v>1.3538567411418492</v>
      </c>
      <c r="I52">
        <v>1.3622068569620656</v>
      </c>
      <c r="J52">
        <v>1.5927816141099731</v>
      </c>
      <c r="K52">
        <v>1.7046382463316574</v>
      </c>
      <c r="L52">
        <v>1.3088400175992942</v>
      </c>
      <c r="N52">
        <v>1.436650514910341</v>
      </c>
      <c r="O52">
        <v>0.12450800990203083</v>
      </c>
      <c r="P52">
        <v>3.9372889822521545E-2</v>
      </c>
    </row>
    <row r="53" spans="1:16" x14ac:dyDescent="0.25">
      <c r="A53">
        <v>5.8005000000000004</v>
      </c>
      <c r="C53">
        <v>1.5226326167587414</v>
      </c>
      <c r="D53">
        <v>1.4273734087434204</v>
      </c>
      <c r="E53">
        <v>1.3250282428621012</v>
      </c>
      <c r="F53">
        <v>1.3328598484887799</v>
      </c>
      <c r="G53">
        <v>1.4594906812507531</v>
      </c>
      <c r="H53">
        <v>1.3739040391421047</v>
      </c>
      <c r="I53">
        <v>1.3969392654880226</v>
      </c>
      <c r="J53">
        <v>1.5721142583450352</v>
      </c>
      <c r="K53">
        <v>1.6773858841791869</v>
      </c>
      <c r="L53">
        <v>1.3176100906179224</v>
      </c>
      <c r="N53">
        <v>1.4405338335876068</v>
      </c>
      <c r="O53">
        <v>0.11272557922654132</v>
      </c>
      <c r="P53">
        <v>3.5646958091763235E-2</v>
      </c>
    </row>
    <row r="54" spans="1:16" x14ac:dyDescent="0.25">
      <c r="A54">
        <v>5.9188999999999998</v>
      </c>
      <c r="C54">
        <v>1.5430785279564121</v>
      </c>
      <c r="D54">
        <v>1.4156341408611712</v>
      </c>
      <c r="E54">
        <v>1.3195840954739972</v>
      </c>
      <c r="F54">
        <v>1.3568151407251852</v>
      </c>
      <c r="G54">
        <v>1.4326141107296744</v>
      </c>
      <c r="H54">
        <v>1.4131039223276527</v>
      </c>
      <c r="I54">
        <v>1.4008950727902343</v>
      </c>
      <c r="J54">
        <v>1.5931056215311354</v>
      </c>
      <c r="K54">
        <v>1.7026976336129638</v>
      </c>
      <c r="L54">
        <v>1.2926546791707727</v>
      </c>
      <c r="N54">
        <v>1.44701829451792</v>
      </c>
      <c r="O54">
        <v>0.12190783060178018</v>
      </c>
      <c r="P54">
        <v>3.8550640931160056E-2</v>
      </c>
    </row>
    <row r="55" spans="1:16" x14ac:dyDescent="0.25">
      <c r="A55">
        <v>6.0372000000000003</v>
      </c>
      <c r="C55">
        <v>1.5451148109706228</v>
      </c>
      <c r="D55">
        <v>1.4314453812339685</v>
      </c>
      <c r="E55">
        <v>1.2820602174599056</v>
      </c>
      <c r="F55">
        <v>1.3235156138273434</v>
      </c>
      <c r="G55">
        <v>1.4700928549420651</v>
      </c>
      <c r="H55">
        <v>1.4354232192416594</v>
      </c>
      <c r="I55">
        <v>1.3751559064798946</v>
      </c>
      <c r="J55">
        <v>1.606747640045449</v>
      </c>
      <c r="K55">
        <v>1.7018566440372676</v>
      </c>
      <c r="L55">
        <v>1.3086366758698567</v>
      </c>
      <c r="N55">
        <v>1.4480048964108032</v>
      </c>
      <c r="O55">
        <v>0.12952080611693401</v>
      </c>
      <c r="P55">
        <v>4.0958075171058032E-2</v>
      </c>
    </row>
    <row r="56" spans="1:16" x14ac:dyDescent="0.25">
      <c r="A56">
        <v>6.1555999999999997</v>
      </c>
      <c r="C56">
        <v>1.5389887788525327</v>
      </c>
      <c r="D56">
        <v>1.4027379050846567</v>
      </c>
      <c r="E56">
        <v>1.2919061833029326</v>
      </c>
      <c r="F56">
        <v>1.3668276510820263</v>
      </c>
      <c r="G56">
        <v>1.4656010898006679</v>
      </c>
      <c r="H56">
        <v>1.4301732068931496</v>
      </c>
      <c r="I56">
        <v>1.3850120244471338</v>
      </c>
      <c r="J56">
        <v>1.6118839139425203</v>
      </c>
      <c r="K56">
        <v>1.6881221536974949</v>
      </c>
      <c r="L56">
        <v>1.3587675720962382</v>
      </c>
      <c r="N56">
        <v>1.4540020479199356</v>
      </c>
      <c r="O56">
        <v>0.11747156646385733</v>
      </c>
      <c r="P56">
        <v>3.7147771033364099E-2</v>
      </c>
    </row>
    <row r="57" spans="1:16" x14ac:dyDescent="0.25">
      <c r="A57">
        <v>6.274</v>
      </c>
      <c r="C57">
        <v>1.5697772628830833</v>
      </c>
      <c r="D57">
        <v>1.3876246770868412</v>
      </c>
      <c r="E57">
        <v>1.2948083883353323</v>
      </c>
      <c r="F57">
        <v>1.3612810790609122</v>
      </c>
      <c r="G57">
        <v>1.4533387846805383</v>
      </c>
      <c r="H57">
        <v>1.4214144124735422</v>
      </c>
      <c r="I57">
        <v>1.3850473513083064</v>
      </c>
      <c r="J57">
        <v>1.6289533017188111</v>
      </c>
      <c r="K57">
        <v>1.7041599439650421</v>
      </c>
      <c r="L57">
        <v>1.3589642814786811</v>
      </c>
      <c r="N57">
        <v>1.4565369482991088</v>
      </c>
      <c r="O57">
        <v>0.12638102435643467</v>
      </c>
      <c r="P57">
        <v>3.9965188999154917E-2</v>
      </c>
    </row>
    <row r="58" spans="1:16" x14ac:dyDescent="0.25">
      <c r="A58">
        <v>6.3924000000000003</v>
      </c>
      <c r="C58">
        <v>1.5584626505574037</v>
      </c>
      <c r="D58">
        <v>1.3686984081315186</v>
      </c>
      <c r="E58">
        <v>1.315146440133321</v>
      </c>
      <c r="F58">
        <v>1.3544545863677107</v>
      </c>
      <c r="G58">
        <v>1.4548816098344599</v>
      </c>
      <c r="H58">
        <v>1.451131076239641</v>
      </c>
      <c r="I58">
        <v>1.3527946900568839</v>
      </c>
      <c r="J58">
        <v>1.6149887120262323</v>
      </c>
      <c r="K58">
        <v>1.6818252110408576</v>
      </c>
      <c r="L58">
        <v>1.4065100697288935</v>
      </c>
      <c r="N58">
        <v>1.4558893454116921</v>
      </c>
      <c r="O58">
        <v>0.11733337953104288</v>
      </c>
      <c r="P58">
        <v>3.7104072488307466E-2</v>
      </c>
    </row>
    <row r="59" spans="1:16" x14ac:dyDescent="0.25">
      <c r="A59">
        <v>6.5106999999999999</v>
      </c>
      <c r="C59">
        <v>1.6001355057330537</v>
      </c>
      <c r="D59">
        <v>1.3455823827435844</v>
      </c>
      <c r="E59">
        <v>1.3072677153683743</v>
      </c>
      <c r="F59">
        <v>1.3981735012202414</v>
      </c>
      <c r="G59">
        <v>1.4289588906255617</v>
      </c>
      <c r="H59">
        <v>1.4395587596337922</v>
      </c>
      <c r="I59">
        <v>1.3359535436668197</v>
      </c>
      <c r="J59">
        <v>1.6219675957956401</v>
      </c>
      <c r="K59">
        <v>1.7003272768938191</v>
      </c>
      <c r="L59">
        <v>1.3431560824178785</v>
      </c>
      <c r="N59">
        <v>1.4521081254098767</v>
      </c>
      <c r="O59">
        <v>0.13178327749417668</v>
      </c>
      <c r="P59">
        <v>4.1673531440360526E-2</v>
      </c>
    </row>
    <row r="60" spans="1:16" x14ac:dyDescent="0.25">
      <c r="A60">
        <v>6.6291000000000002</v>
      </c>
      <c r="C60">
        <v>1.5947452015339518</v>
      </c>
      <c r="D60">
        <v>1.3530623951255831</v>
      </c>
      <c r="E60">
        <v>1.2982266955100135</v>
      </c>
      <c r="F60">
        <v>1.3762423835150079</v>
      </c>
      <c r="G60">
        <v>1.420843318222895</v>
      </c>
      <c r="H60">
        <v>1.4434500421879226</v>
      </c>
      <c r="I60">
        <v>1.3475639493059388</v>
      </c>
      <c r="J60">
        <v>1.6149481830469679</v>
      </c>
      <c r="K60">
        <v>1.6764439896298295</v>
      </c>
      <c r="L60">
        <v>1.3231966370793091</v>
      </c>
      <c r="N60">
        <v>1.4448722795157418</v>
      </c>
      <c r="O60">
        <v>0.12826164441365856</v>
      </c>
      <c r="P60">
        <v>4.0559893278577286E-2</v>
      </c>
    </row>
    <row r="61" spans="1:16" x14ac:dyDescent="0.25">
      <c r="A61">
        <v>6.7474999999999996</v>
      </c>
      <c r="C61">
        <v>1.6200729661850484</v>
      </c>
      <c r="D61">
        <v>1.3450602207661024</v>
      </c>
      <c r="E61">
        <v>1.3060187780481243</v>
      </c>
      <c r="F61">
        <v>1.4310879890525279</v>
      </c>
      <c r="G61">
        <v>1.4534183005591839</v>
      </c>
      <c r="H61">
        <v>1.4342806758621089</v>
      </c>
      <c r="I61">
        <v>1.3216324309070111</v>
      </c>
      <c r="J61">
        <v>1.5984201690778614</v>
      </c>
      <c r="K61">
        <v>1.7021393353969227</v>
      </c>
      <c r="L61">
        <v>1.3448970735038701</v>
      </c>
      <c r="N61">
        <v>1.4557027939358762</v>
      </c>
      <c r="O61">
        <v>0.13194189625179098</v>
      </c>
      <c r="P61">
        <v>4.1723691095729258E-2</v>
      </c>
    </row>
    <row r="62" spans="1:16" x14ac:dyDescent="0.25">
      <c r="A62">
        <v>6.8658999999999999</v>
      </c>
      <c r="C62">
        <v>1.6007984270127344</v>
      </c>
      <c r="D62">
        <v>1.3097461900373584</v>
      </c>
      <c r="E62">
        <v>1.2866887843403347</v>
      </c>
      <c r="F62">
        <v>1.4209061677932355</v>
      </c>
      <c r="G62">
        <v>1.4146971207429586</v>
      </c>
      <c r="H62">
        <v>1.4438315583483243</v>
      </c>
      <c r="I62">
        <v>1.3164295777754151</v>
      </c>
      <c r="J62">
        <v>1.6016988871999447</v>
      </c>
      <c r="K62">
        <v>1.6690420120568636</v>
      </c>
      <c r="L62">
        <v>1.3242180185164243</v>
      </c>
      <c r="N62">
        <v>1.4388056743823594</v>
      </c>
      <c r="O62">
        <v>0.13214145250828135</v>
      </c>
      <c r="P62">
        <v>4.1786796324913895E-2</v>
      </c>
    </row>
    <row r="63" spans="1:16" x14ac:dyDescent="0.25">
      <c r="A63">
        <v>6.9843000000000002</v>
      </c>
      <c r="C63">
        <v>1.5743651883163852</v>
      </c>
      <c r="D63">
        <v>1.2932229814032949</v>
      </c>
      <c r="E63">
        <v>1.3042416108590118</v>
      </c>
      <c r="F63">
        <v>1.4131094796197774</v>
      </c>
      <c r="G63">
        <v>1.3789206405196568</v>
      </c>
      <c r="H63">
        <v>1.4137866412130657</v>
      </c>
      <c r="I63">
        <v>1.3267116018745453</v>
      </c>
      <c r="J63">
        <v>1.6273550775520058</v>
      </c>
      <c r="K63">
        <v>1.6417661824873107</v>
      </c>
      <c r="L63">
        <v>1.2813120091941692</v>
      </c>
      <c r="N63">
        <v>1.4254791413039223</v>
      </c>
      <c r="O63">
        <v>0.13224517735798955</v>
      </c>
      <c r="P63">
        <v>4.1819597002417552E-2</v>
      </c>
    </row>
    <row r="64" spans="1:16" x14ac:dyDescent="0.25">
      <c r="A64">
        <v>7.1025999999999998</v>
      </c>
      <c r="C64">
        <v>1.6013680813931563</v>
      </c>
      <c r="D64">
        <v>1.2764304989276039</v>
      </c>
      <c r="E64">
        <v>1.3174569723548031</v>
      </c>
      <c r="F64">
        <v>1.4128344635781298</v>
      </c>
      <c r="G64">
        <v>1.3884954514188292</v>
      </c>
      <c r="H64">
        <v>1.4097768753793072</v>
      </c>
      <c r="I64">
        <v>1.3008703462764108</v>
      </c>
      <c r="J64">
        <v>1.5754525805473658</v>
      </c>
      <c r="K64">
        <v>1.5790581937707833</v>
      </c>
      <c r="L64">
        <v>1.322301873175721</v>
      </c>
      <c r="N64">
        <v>1.4184045336822109</v>
      </c>
      <c r="O64">
        <v>0.11762074899166565</v>
      </c>
      <c r="P64">
        <v>3.7194946690861666E-2</v>
      </c>
    </row>
    <row r="65" spans="1:16" x14ac:dyDescent="0.25">
      <c r="A65">
        <v>7.2210000000000001</v>
      </c>
      <c r="C65">
        <v>1.5852817555848282</v>
      </c>
      <c r="D65">
        <v>1.2598555475990765</v>
      </c>
      <c r="E65">
        <v>1.3018360599028449</v>
      </c>
      <c r="F65">
        <v>1.4362231164823485</v>
      </c>
      <c r="G65">
        <v>1.3988844180720499</v>
      </c>
      <c r="H65">
        <v>1.3944019381688832</v>
      </c>
      <c r="I65">
        <v>1.2962670197358812</v>
      </c>
      <c r="J65">
        <v>1.5810574735723431</v>
      </c>
      <c r="K65">
        <v>1.5154305971714361</v>
      </c>
      <c r="L65">
        <v>1.2376943791864623</v>
      </c>
      <c r="N65">
        <v>1.4006932305476154</v>
      </c>
      <c r="O65">
        <v>0.12171915386237364</v>
      </c>
      <c r="P65">
        <v>3.8490976107358188E-2</v>
      </c>
    </row>
    <row r="66" spans="1:16" x14ac:dyDescent="0.25">
      <c r="A66">
        <v>7.3394000000000004</v>
      </c>
      <c r="C66">
        <v>1.5904565184740087</v>
      </c>
      <c r="D66">
        <v>1.2389866068122457</v>
      </c>
      <c r="E66">
        <v>1.3119903176543057</v>
      </c>
      <c r="F66">
        <v>1.3985726564473551</v>
      </c>
      <c r="G66">
        <v>1.3557760582056662</v>
      </c>
      <c r="H66">
        <v>1.3983328123666063</v>
      </c>
      <c r="I66">
        <v>1.286314191624935</v>
      </c>
      <c r="J66">
        <v>1.5352035788828333</v>
      </c>
      <c r="K66">
        <v>1.4345057430565114</v>
      </c>
      <c r="L66">
        <v>1.216398214458233</v>
      </c>
      <c r="N66">
        <v>1.3766536697982699</v>
      </c>
      <c r="O66">
        <v>0.11513448555557064</v>
      </c>
      <c r="P66">
        <v>3.6408721158735995E-2</v>
      </c>
    </row>
    <row r="67" spans="1:16" x14ac:dyDescent="0.25">
      <c r="A67">
        <v>7.4577999999999998</v>
      </c>
      <c r="C67">
        <v>1.5885579214948389</v>
      </c>
      <c r="D67">
        <v>1.2249610968533124</v>
      </c>
      <c r="E67">
        <v>1.3121091183873608</v>
      </c>
      <c r="F67">
        <v>1.4407320675927051</v>
      </c>
      <c r="G67">
        <v>1.3167829842907455</v>
      </c>
      <c r="H67">
        <v>1.4080451966770531</v>
      </c>
      <c r="I67">
        <v>1.2534747077184833</v>
      </c>
      <c r="J67">
        <v>1.4988530790332542</v>
      </c>
      <c r="K67">
        <v>1.3414718493208646</v>
      </c>
      <c r="L67">
        <v>1.1749621744061589</v>
      </c>
      <c r="N67">
        <v>1.3559950195774779</v>
      </c>
      <c r="O67">
        <v>0.1218651671028257</v>
      </c>
      <c r="P67">
        <v>3.8537149548195218E-2</v>
      </c>
    </row>
    <row r="68" spans="1:16" x14ac:dyDescent="0.25">
      <c r="A68">
        <v>7.5761000000000003</v>
      </c>
      <c r="C68">
        <v>1.5743833899762121</v>
      </c>
      <c r="D68">
        <v>1.1831901946558512</v>
      </c>
      <c r="E68">
        <v>1.2665223052748484</v>
      </c>
      <c r="F68">
        <v>1.3823890584748257</v>
      </c>
      <c r="G68">
        <v>1.2835180049529005</v>
      </c>
      <c r="H68">
        <v>1.4007652923255645</v>
      </c>
      <c r="I68">
        <v>1.2427395002674424</v>
      </c>
      <c r="J68">
        <v>1.5100546066865492</v>
      </c>
      <c r="K68">
        <v>1.2895636938603194</v>
      </c>
      <c r="L68">
        <v>1.2161377441035495</v>
      </c>
      <c r="N68">
        <v>1.3349263790578063</v>
      </c>
      <c r="O68">
        <v>0.12231507108565734</v>
      </c>
      <c r="P68">
        <v>3.8679421679608146E-2</v>
      </c>
    </row>
    <row r="69" spans="1:16" x14ac:dyDescent="0.25">
      <c r="A69">
        <v>7.6944999999999997</v>
      </c>
      <c r="C69">
        <v>1.5854931782709927</v>
      </c>
      <c r="D69">
        <v>1.1555876010394908</v>
      </c>
      <c r="E69">
        <v>1.262681312230199</v>
      </c>
      <c r="F69">
        <v>1.3781760485397201</v>
      </c>
      <c r="G69">
        <v>1.278513660918017</v>
      </c>
      <c r="H69">
        <v>1.3867270287913118</v>
      </c>
      <c r="I69">
        <v>1.2110783159659335</v>
      </c>
      <c r="J69">
        <v>1.5025991595707084</v>
      </c>
      <c r="K69">
        <v>1.2770028695623059</v>
      </c>
      <c r="L69">
        <v>1.1871061524877955</v>
      </c>
      <c r="N69">
        <v>1.3224965327376474</v>
      </c>
      <c r="O69">
        <v>0.13229329137850873</v>
      </c>
      <c r="P69">
        <v>4.1834811991640422E-2</v>
      </c>
    </row>
    <row r="70" spans="1:16" x14ac:dyDescent="0.25">
      <c r="A70">
        <v>7.8129</v>
      </c>
      <c r="C70">
        <v>1.5796525712078524</v>
      </c>
      <c r="D70">
        <v>1.1380462668887794</v>
      </c>
      <c r="E70">
        <v>1.2243811140365239</v>
      </c>
      <c r="F70">
        <v>1.3862881914058771</v>
      </c>
      <c r="G70">
        <v>1.2298845787297443</v>
      </c>
      <c r="H70">
        <v>1.3566324215913967</v>
      </c>
      <c r="I70">
        <v>1.1832433817090313</v>
      </c>
      <c r="J70">
        <v>1.4884376699533983</v>
      </c>
      <c r="K70">
        <v>1.2509886719501158</v>
      </c>
      <c r="L70">
        <v>1.1776665138930658</v>
      </c>
      <c r="N70">
        <v>1.3015221381365785</v>
      </c>
      <c r="O70">
        <v>0.13863878607551366</v>
      </c>
      <c r="P70">
        <v>4.3841433603945983E-2</v>
      </c>
    </row>
    <row r="71" spans="1:16" x14ac:dyDescent="0.25">
      <c r="A71">
        <v>7.9313000000000002</v>
      </c>
      <c r="C71">
        <v>1.5238546522849301</v>
      </c>
      <c r="D71">
        <v>1.1153736524057185</v>
      </c>
      <c r="E71">
        <v>1.2329197983611546</v>
      </c>
      <c r="F71">
        <v>1.3672596886619452</v>
      </c>
      <c r="G71">
        <v>1.2031678201985538</v>
      </c>
      <c r="H71">
        <v>1.3431482587854722</v>
      </c>
      <c r="I71">
        <v>1.1815568102127254</v>
      </c>
      <c r="J71">
        <v>1.4815248533572769</v>
      </c>
      <c r="K71">
        <v>1.2028947835314674</v>
      </c>
      <c r="L71">
        <v>1.1169000463207635</v>
      </c>
      <c r="N71">
        <v>1.2768600364120009</v>
      </c>
      <c r="O71">
        <v>0.13749187415091252</v>
      </c>
      <c r="P71">
        <v>4.3478748208211286E-2</v>
      </c>
    </row>
    <row r="72" spans="1:16" x14ac:dyDescent="0.25">
      <c r="A72">
        <v>8.0496999999999996</v>
      </c>
      <c r="C72">
        <v>1.5191113263058067</v>
      </c>
      <c r="D72">
        <v>1.1057136558223002</v>
      </c>
      <c r="E72">
        <v>1.2453154275149469</v>
      </c>
      <c r="F72">
        <v>1.3768927233816095</v>
      </c>
      <c r="G72">
        <v>1.1697608046047838</v>
      </c>
      <c r="H72">
        <v>1.3195320621208553</v>
      </c>
      <c r="I72">
        <v>1.1431129830159514</v>
      </c>
      <c r="J72">
        <v>1.4540002905259055</v>
      </c>
      <c r="K72">
        <v>1.1716206866267505</v>
      </c>
      <c r="L72">
        <v>1.1569858008188711</v>
      </c>
      <c r="N72">
        <v>1.2662045760737783</v>
      </c>
      <c r="O72">
        <v>0.13632542967492001</v>
      </c>
      <c r="P72">
        <v>4.3109886077385494E-2</v>
      </c>
    </row>
    <row r="73" spans="1:16" x14ac:dyDescent="0.25">
      <c r="A73">
        <v>8.1679999999999993</v>
      </c>
      <c r="C73">
        <v>1.4796515449619565</v>
      </c>
      <c r="D73">
        <v>1.0978163686706812</v>
      </c>
      <c r="E73">
        <v>1.1651392456053589</v>
      </c>
      <c r="F73">
        <v>1.3364338114865308</v>
      </c>
      <c r="G73">
        <v>1.1252096250496009</v>
      </c>
      <c r="H73">
        <v>1.3201351602423581</v>
      </c>
      <c r="I73">
        <v>1.1101728595201117</v>
      </c>
      <c r="J73">
        <v>1.402595227272303</v>
      </c>
      <c r="K73">
        <v>1.1363590967355937</v>
      </c>
      <c r="L73">
        <v>1.0780399194001618</v>
      </c>
      <c r="N73">
        <v>1.2251552858944659</v>
      </c>
      <c r="O73">
        <v>0.13791746740745028</v>
      </c>
      <c r="P73">
        <v>4.3613332612958057E-2</v>
      </c>
    </row>
    <row r="74" spans="1:16" x14ac:dyDescent="0.25">
      <c r="A74">
        <v>8.2864000000000004</v>
      </c>
      <c r="C74">
        <v>1.4454858337373933</v>
      </c>
      <c r="D74">
        <v>1.0652184711586561</v>
      </c>
      <c r="E74">
        <v>1.1780290158830291</v>
      </c>
      <c r="F74">
        <v>1.3181325401715691</v>
      </c>
      <c r="G74">
        <v>1.073977381607228</v>
      </c>
      <c r="H74">
        <v>1.2670298606213155</v>
      </c>
      <c r="I74">
        <v>1.0788102367904566</v>
      </c>
      <c r="J74">
        <v>1.3609353413739109</v>
      </c>
      <c r="K74">
        <v>1.0597904741627338</v>
      </c>
      <c r="L74">
        <v>1.0512339324064564</v>
      </c>
      <c r="N74">
        <v>1.1898643087912748</v>
      </c>
      <c r="O74">
        <v>0.13949621976397231</v>
      </c>
      <c r="P74">
        <v>4.4112577943754838E-2</v>
      </c>
    </row>
    <row r="75" spans="1:16" x14ac:dyDescent="0.25">
      <c r="A75">
        <v>8.4047999999999998</v>
      </c>
      <c r="C75">
        <v>1.3915709230241542</v>
      </c>
      <c r="D75">
        <v>1.0663663428056112</v>
      </c>
      <c r="E75">
        <v>1.179200634393875</v>
      </c>
      <c r="F75">
        <v>1.3426617789296733</v>
      </c>
      <c r="G75">
        <v>1.0700942318151381</v>
      </c>
      <c r="H75">
        <v>1.2240870724041248</v>
      </c>
      <c r="I75">
        <v>1.0639390779351987</v>
      </c>
      <c r="J75">
        <v>1.3655558694230014</v>
      </c>
      <c r="K75">
        <v>1.000698386396538</v>
      </c>
      <c r="L75">
        <v>1.0993386466260933</v>
      </c>
      <c r="N75">
        <v>1.1803512963753406</v>
      </c>
      <c r="O75">
        <v>0.13590898110331576</v>
      </c>
      <c r="P75">
        <v>4.2978193475926178E-2</v>
      </c>
    </row>
    <row r="76" spans="1:16" x14ac:dyDescent="0.25">
      <c r="A76">
        <v>8.5231999999999992</v>
      </c>
      <c r="C76">
        <v>1.3395828196485029</v>
      </c>
      <c r="D76">
        <v>1.0377205466894348</v>
      </c>
      <c r="E76">
        <v>1.1860084408401577</v>
      </c>
      <c r="F76">
        <v>1.2964225479853293</v>
      </c>
      <c r="G76">
        <v>1.0590203227106678</v>
      </c>
      <c r="H76">
        <v>1.1814797194656592</v>
      </c>
      <c r="I76">
        <v>1.0444059179038996</v>
      </c>
      <c r="J76">
        <v>1.3509699251468839</v>
      </c>
      <c r="K76">
        <v>0.97982242157279709</v>
      </c>
      <c r="L76">
        <v>1.073941279692872</v>
      </c>
      <c r="N76">
        <v>1.1549373941656202</v>
      </c>
      <c r="O76">
        <v>0.1290710445603748</v>
      </c>
      <c r="P76">
        <v>4.0815848078787062E-2</v>
      </c>
    </row>
    <row r="77" spans="1:16" x14ac:dyDescent="0.25">
      <c r="A77">
        <v>8.6415000000000006</v>
      </c>
      <c r="C77">
        <v>1.2708847511124983</v>
      </c>
      <c r="D77">
        <v>1.0495089716890005</v>
      </c>
      <c r="E77">
        <v>1.1311538594437782</v>
      </c>
      <c r="F77">
        <v>1.2734792184601433</v>
      </c>
      <c r="G77">
        <v>1.0241084080518525</v>
      </c>
      <c r="H77">
        <v>1.1535450077687703</v>
      </c>
      <c r="I77">
        <v>1.0185326544909448</v>
      </c>
      <c r="J77">
        <v>1.3154981366550433</v>
      </c>
      <c r="K77">
        <v>0.92812134023908632</v>
      </c>
      <c r="L77">
        <v>1.050001371011638</v>
      </c>
      <c r="N77">
        <v>1.1214833718922754</v>
      </c>
      <c r="O77">
        <v>0.12326650196758464</v>
      </c>
      <c r="P77">
        <v>3.8980290541919448E-2</v>
      </c>
    </row>
    <row r="78" spans="1:16" x14ac:dyDescent="0.25">
      <c r="A78">
        <v>8.7599</v>
      </c>
      <c r="C78">
        <v>1.2334155493450456</v>
      </c>
      <c r="D78">
        <v>1.0152330969119072</v>
      </c>
      <c r="E78">
        <v>1.0824094306486778</v>
      </c>
      <c r="F78">
        <v>1.2139438919080803</v>
      </c>
      <c r="G78">
        <v>1.0155687961939526</v>
      </c>
      <c r="H78">
        <v>1.1237150010745598</v>
      </c>
      <c r="I78">
        <v>1.0141486139093998</v>
      </c>
      <c r="J78">
        <v>1.3010818485711955</v>
      </c>
      <c r="K78">
        <v>0.84832725156278421</v>
      </c>
      <c r="L78">
        <v>1.0401161592870214</v>
      </c>
      <c r="N78">
        <v>1.0887959639412625</v>
      </c>
      <c r="O78">
        <v>0.12627078740328854</v>
      </c>
      <c r="P78">
        <v>3.9930329013729012E-2</v>
      </c>
    </row>
    <row r="79" spans="1:16" x14ac:dyDescent="0.25">
      <c r="A79">
        <v>8.8782999999999994</v>
      </c>
      <c r="C79">
        <v>1.1579767108805927</v>
      </c>
      <c r="D79">
        <v>0.98781962424563041</v>
      </c>
      <c r="E79">
        <v>1.0633411846013625</v>
      </c>
      <c r="F79">
        <v>1.1655087674790234</v>
      </c>
      <c r="G79">
        <v>0.99538312727542499</v>
      </c>
      <c r="H79">
        <v>1.0916671332112897</v>
      </c>
      <c r="I79">
        <v>1.0106852462659526</v>
      </c>
      <c r="J79">
        <v>1.222408457195657</v>
      </c>
      <c r="K79">
        <v>0.78236186728015933</v>
      </c>
      <c r="L79">
        <v>1.0510381274349672</v>
      </c>
      <c r="N79">
        <v>1.0528190245870059</v>
      </c>
      <c r="O79">
        <v>0.11687039374485221</v>
      </c>
      <c r="P79">
        <v>3.6957663527442841E-2</v>
      </c>
    </row>
    <row r="80" spans="1:16" x14ac:dyDescent="0.25">
      <c r="A80">
        <v>8.9967000000000006</v>
      </c>
      <c r="C80">
        <v>1.1300068269465944</v>
      </c>
      <c r="D80">
        <v>1.0033155176611399</v>
      </c>
      <c r="E80">
        <v>1.0318592088593819</v>
      </c>
      <c r="F80">
        <v>1.1270827489207849</v>
      </c>
      <c r="G80">
        <v>0.95746864011883592</v>
      </c>
      <c r="H80">
        <v>1.0236970306973106</v>
      </c>
      <c r="I80">
        <v>1.0098648695676204</v>
      </c>
      <c r="J80">
        <v>1.1641465010537551</v>
      </c>
      <c r="K80">
        <v>0.73083883328905108</v>
      </c>
      <c r="L80">
        <v>1.0459007717472819</v>
      </c>
      <c r="N80">
        <v>1.0224180948861756</v>
      </c>
      <c r="O80">
        <v>0.11533367331287911</v>
      </c>
      <c r="P80">
        <v>3.6471709858247561E-2</v>
      </c>
    </row>
    <row r="81" spans="1:16" x14ac:dyDescent="0.25">
      <c r="A81">
        <v>9.1150000000000002</v>
      </c>
      <c r="C81">
        <v>1.0640524704128176</v>
      </c>
      <c r="D81">
        <v>1.0086464481613504</v>
      </c>
      <c r="E81">
        <v>0.9996877008430507</v>
      </c>
      <c r="F81">
        <v>1.1340584577452788</v>
      </c>
      <c r="G81">
        <v>0.92728517246375119</v>
      </c>
      <c r="H81">
        <v>0.97919511188939734</v>
      </c>
      <c r="I81">
        <v>0.98229873991527783</v>
      </c>
      <c r="J81">
        <v>1.1336020579999877</v>
      </c>
      <c r="K81">
        <v>0.67297270897417072</v>
      </c>
      <c r="L81">
        <v>1.0445467178143417</v>
      </c>
      <c r="N81">
        <v>0.99463455862194239</v>
      </c>
      <c r="O81">
        <v>0.12436871037799174</v>
      </c>
      <c r="P81">
        <v>3.9328839445227456E-2</v>
      </c>
    </row>
    <row r="82" spans="1:16" x14ac:dyDescent="0.25">
      <c r="A82">
        <v>9.2333999999999996</v>
      </c>
      <c r="C82">
        <v>0.99207168159781356</v>
      </c>
      <c r="D82">
        <v>0.94855180993831567</v>
      </c>
      <c r="E82">
        <v>0.97455005572612063</v>
      </c>
      <c r="F82">
        <v>1.050737565040484</v>
      </c>
      <c r="G82">
        <v>0.90859212242764531</v>
      </c>
      <c r="H82">
        <v>0.91831592378180205</v>
      </c>
      <c r="I82">
        <v>0.96149324063239394</v>
      </c>
      <c r="J82">
        <v>1.0777821187271828</v>
      </c>
      <c r="K82">
        <v>0.59282838016744932</v>
      </c>
      <c r="L82">
        <v>1.0077191037771609</v>
      </c>
      <c r="N82">
        <v>0.9432642001816367</v>
      </c>
      <c r="O82">
        <v>0.12733856223217427</v>
      </c>
      <c r="P82">
        <v>4.0267989062476556E-2</v>
      </c>
    </row>
    <row r="83" spans="1:16" x14ac:dyDescent="0.25">
      <c r="A83">
        <v>9.3518000000000008</v>
      </c>
      <c r="C83">
        <v>0.91841434719627213</v>
      </c>
      <c r="D83">
        <v>0.87704328158358691</v>
      </c>
      <c r="E83">
        <v>0.96196573662813545</v>
      </c>
      <c r="F83">
        <v>1.0081763415081979</v>
      </c>
      <c r="G83">
        <v>0.8728654753211228</v>
      </c>
      <c r="H83">
        <v>0.8951466460479417</v>
      </c>
      <c r="I83">
        <v>0.94954040096964054</v>
      </c>
      <c r="J83">
        <v>1.0076311682925703</v>
      </c>
      <c r="K83">
        <v>0.48105243303056433</v>
      </c>
      <c r="L83">
        <v>1.0337433782364978</v>
      </c>
      <c r="N83">
        <v>0.90055792088145292</v>
      </c>
      <c r="O83">
        <v>0.14986920030683124</v>
      </c>
      <c r="P83">
        <v>4.7392802407759241E-2</v>
      </c>
    </row>
    <row r="84" spans="1:16" x14ac:dyDescent="0.25">
      <c r="A84">
        <v>9.4702000000000002</v>
      </c>
      <c r="C84">
        <v>0.84142083897945141</v>
      </c>
      <c r="D84">
        <v>0.83007596120060101</v>
      </c>
      <c r="E84">
        <v>0.91874903820162968</v>
      </c>
      <c r="F84">
        <v>0.9924119104976965</v>
      </c>
      <c r="G84">
        <v>0.84267206818120743</v>
      </c>
      <c r="H84">
        <v>0.8354597278409468</v>
      </c>
      <c r="I84">
        <v>0.91057227889911396</v>
      </c>
      <c r="J84">
        <v>0.93923027982858476</v>
      </c>
      <c r="K84">
        <v>0.3578248291389019</v>
      </c>
      <c r="L84">
        <v>0.98514756886896815</v>
      </c>
      <c r="N84">
        <v>0.84535645016370997</v>
      </c>
      <c r="O84">
        <v>0.17252824475203932</v>
      </c>
      <c r="P84">
        <v>5.4558221412743635E-2</v>
      </c>
    </row>
    <row r="85" spans="1:16" x14ac:dyDescent="0.25">
      <c r="A85">
        <v>9.5885999999999996</v>
      </c>
      <c r="C85">
        <v>0.74086366566760398</v>
      </c>
      <c r="D85">
        <v>0.75120859992291211</v>
      </c>
      <c r="E85">
        <v>0.88538107350770112</v>
      </c>
      <c r="F85">
        <v>0.91081211003179907</v>
      </c>
      <c r="G85">
        <v>0.80417685050988696</v>
      </c>
      <c r="H85">
        <v>0.79972141569661392</v>
      </c>
      <c r="I85">
        <v>0.85215366775642531</v>
      </c>
      <c r="J85">
        <v>0.85342096049931326</v>
      </c>
      <c r="K85">
        <v>0.26729599608041194</v>
      </c>
      <c r="L85">
        <v>1.034653215655982</v>
      </c>
      <c r="N85">
        <v>0.78996875553286505</v>
      </c>
      <c r="O85">
        <v>0.19205929155533014</v>
      </c>
      <c r="P85">
        <v>6.0734480711318595E-2</v>
      </c>
    </row>
    <row r="86" spans="1:16" x14ac:dyDescent="0.25">
      <c r="A86">
        <v>9.7068999999999992</v>
      </c>
      <c r="C86">
        <v>0.653056998639021</v>
      </c>
      <c r="D86">
        <v>0.69915949899174412</v>
      </c>
      <c r="E86">
        <v>0.83414561695677736</v>
      </c>
      <c r="F86">
        <v>0.89242622478373379</v>
      </c>
      <c r="G86">
        <v>0.76742555446373817</v>
      </c>
      <c r="H86">
        <v>0.7399638814549605</v>
      </c>
      <c r="I86">
        <v>0.83215542158629752</v>
      </c>
      <c r="J86">
        <v>0.76068787322182652</v>
      </c>
      <c r="K86">
        <v>0.15981852210476399</v>
      </c>
      <c r="L86">
        <v>0.97098464406821727</v>
      </c>
      <c r="N86">
        <v>0.73098242362710808</v>
      </c>
      <c r="O86">
        <v>0.20979710236851445</v>
      </c>
      <c r="P86">
        <v>6.6343668998801175E-2</v>
      </c>
    </row>
    <row r="87" spans="1:16" x14ac:dyDescent="0.25">
      <c r="A87">
        <v>9.8253000000000004</v>
      </c>
      <c r="C87">
        <v>0.57430306662711761</v>
      </c>
      <c r="D87">
        <v>0.62240900891187256</v>
      </c>
      <c r="E87">
        <v>0.78510491472102617</v>
      </c>
      <c r="F87">
        <v>0.84367506440826689</v>
      </c>
      <c r="G87">
        <v>0.69852582585010903</v>
      </c>
      <c r="H87">
        <v>0.6780660652501086</v>
      </c>
      <c r="I87">
        <v>0.8095511136304665</v>
      </c>
      <c r="J87">
        <v>0.69115540488495808</v>
      </c>
      <c r="K87">
        <v>8.9989033267654464E-2</v>
      </c>
      <c r="L87">
        <v>1.0105114725969002</v>
      </c>
      <c r="N87">
        <v>0.68032909701484801</v>
      </c>
      <c r="O87">
        <v>0.22954949478244399</v>
      </c>
      <c r="P87">
        <v>7.258992392534605E-2</v>
      </c>
    </row>
    <row r="88" spans="1:16" x14ac:dyDescent="0.25">
      <c r="A88">
        <v>9.9436999999999998</v>
      </c>
      <c r="C88">
        <v>0.46472690444162729</v>
      </c>
      <c r="D88">
        <v>0.56410885468316163</v>
      </c>
      <c r="E88">
        <v>0.72300465403547054</v>
      </c>
      <c r="F88">
        <v>0.76147682172855502</v>
      </c>
      <c r="G88">
        <v>0.63064480962373282</v>
      </c>
      <c r="H88">
        <v>0.61594371411626347</v>
      </c>
      <c r="I88">
        <v>0.78928680965276032</v>
      </c>
      <c r="J88">
        <v>0.61200657222775046</v>
      </c>
      <c r="K88">
        <v>5.5730343370681168E-2</v>
      </c>
      <c r="L88">
        <v>0.91719163715489538</v>
      </c>
      <c r="N88">
        <v>0.61341211210348978</v>
      </c>
      <c r="O88">
        <v>0.2220360331846051</v>
      </c>
      <c r="P88">
        <v>7.0213958749208161E-2</v>
      </c>
    </row>
    <row r="89" spans="1:16" x14ac:dyDescent="0.25">
      <c r="A89">
        <v>10.062099999999999</v>
      </c>
      <c r="C89">
        <v>0.33968876438026502</v>
      </c>
      <c r="D89">
        <v>0.51825865938515869</v>
      </c>
      <c r="E89">
        <v>0.69089866487835661</v>
      </c>
      <c r="F89">
        <v>0.72378260159273178</v>
      </c>
      <c r="G89">
        <v>0.59522737208796639</v>
      </c>
      <c r="H89">
        <v>0.55234881632680888</v>
      </c>
      <c r="I89">
        <v>0.73646929905395797</v>
      </c>
      <c r="J89">
        <v>0.52770844972221242</v>
      </c>
      <c r="K89">
        <v>4.4804317400198884E-2</v>
      </c>
      <c r="L89">
        <v>0.90561351885999564</v>
      </c>
      <c r="N89">
        <v>0.56348004636876525</v>
      </c>
      <c r="O89">
        <v>0.22637942392204663</v>
      </c>
      <c r="P89">
        <v>7.1587459499047518E-2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9"/>
  <sheetViews>
    <sheetView workbookViewId="0">
      <selection activeCell="F9" sqref="F9"/>
    </sheetView>
  </sheetViews>
  <sheetFormatPr defaultRowHeight="15" x14ac:dyDescent="0.25"/>
  <sheetData>
    <row r="1" spans="1:16" x14ac:dyDescent="0.25">
      <c r="A1" s="1" t="s">
        <v>122</v>
      </c>
      <c r="B1" s="1"/>
      <c r="C1" s="1"/>
      <c r="D1" s="1"/>
      <c r="E1" s="1"/>
      <c r="F1" s="1"/>
      <c r="G1" s="1"/>
    </row>
    <row r="3" spans="1:16" x14ac:dyDescent="0.25">
      <c r="A3" t="s">
        <v>9</v>
      </c>
      <c r="C3" t="s">
        <v>85</v>
      </c>
      <c r="D3" t="s">
        <v>86</v>
      </c>
      <c r="E3" t="s">
        <v>87</v>
      </c>
      <c r="F3" t="s">
        <v>88</v>
      </c>
      <c r="G3" t="s">
        <v>89</v>
      </c>
      <c r="H3" t="s">
        <v>90</v>
      </c>
      <c r="I3" t="s">
        <v>91</v>
      </c>
      <c r="J3" t="s">
        <v>92</v>
      </c>
      <c r="K3" t="s">
        <v>93</v>
      </c>
      <c r="L3" t="s">
        <v>94</v>
      </c>
      <c r="N3" t="s">
        <v>31</v>
      </c>
      <c r="O3" t="s">
        <v>83</v>
      </c>
      <c r="P3" t="s">
        <v>84</v>
      </c>
    </row>
    <row r="4" spans="1:16" x14ac:dyDescent="0.25">
      <c r="A4">
        <v>0</v>
      </c>
      <c r="C4">
        <v>0.51401820540257759</v>
      </c>
      <c r="D4">
        <v>0.57842613704995671</v>
      </c>
      <c r="E4">
        <v>0.48880753219929041</v>
      </c>
      <c r="F4">
        <v>0.45229457255464306</v>
      </c>
      <c r="G4">
        <v>0.69523210998660978</v>
      </c>
      <c r="H4">
        <v>0.78596569260497551</v>
      </c>
      <c r="I4">
        <v>0.36309617844687853</v>
      </c>
      <c r="J4">
        <v>0.67385943443470508</v>
      </c>
      <c r="K4">
        <v>0.40508600924049387</v>
      </c>
      <c r="L4">
        <v>0.55305474145313582</v>
      </c>
      <c r="N4">
        <v>0.55098406133732669</v>
      </c>
      <c r="O4">
        <v>0.12784353239067078</v>
      </c>
      <c r="P4">
        <v>4.0427674647603079E-2</v>
      </c>
    </row>
    <row r="5" spans="1:16" x14ac:dyDescent="0.25">
      <c r="A5">
        <v>0.11840000000000001</v>
      </c>
      <c r="C5">
        <v>0.54151254544039762</v>
      </c>
      <c r="D5">
        <v>0.6220894253827981</v>
      </c>
      <c r="E5">
        <v>0.50453006618230423</v>
      </c>
      <c r="F5">
        <v>0.39092853828808122</v>
      </c>
      <c r="G5">
        <v>0.72281398754156645</v>
      </c>
      <c r="H5">
        <v>0.83093752664665077</v>
      </c>
      <c r="I5">
        <v>0.4408934825988412</v>
      </c>
      <c r="J5">
        <v>0.68468012979032167</v>
      </c>
      <c r="K5">
        <v>0.4072578512746769</v>
      </c>
      <c r="L5">
        <v>0.63032811343603767</v>
      </c>
      <c r="N5">
        <v>0.57759716665816763</v>
      </c>
      <c r="O5">
        <v>0.13808895516039832</v>
      </c>
      <c r="P5">
        <v>4.3667561801972059E-2</v>
      </c>
    </row>
    <row r="6" spans="1:16" x14ac:dyDescent="0.25">
      <c r="A6">
        <v>0.23680000000000001</v>
      </c>
      <c r="C6">
        <v>0.59589735409310118</v>
      </c>
      <c r="D6">
        <v>0.64443668778016683</v>
      </c>
      <c r="E6">
        <v>0.47989979330507332</v>
      </c>
      <c r="F6">
        <v>0.44628597992228125</v>
      </c>
      <c r="G6">
        <v>0.71112581426384602</v>
      </c>
      <c r="H6">
        <v>0.83083714172146239</v>
      </c>
      <c r="I6">
        <v>0.51065221999059329</v>
      </c>
      <c r="J6">
        <v>0.71253903366474247</v>
      </c>
      <c r="K6">
        <v>0.49111702153917836</v>
      </c>
      <c r="L6">
        <v>0.72202728651851866</v>
      </c>
      <c r="N6">
        <v>0.61448183327989647</v>
      </c>
      <c r="O6">
        <v>0.12287197798024227</v>
      </c>
      <c r="P6">
        <v>3.885553110276211E-2</v>
      </c>
    </row>
    <row r="7" spans="1:16" x14ac:dyDescent="0.25">
      <c r="A7">
        <v>0.35510000000000003</v>
      </c>
      <c r="C7">
        <v>0.66115671455201741</v>
      </c>
      <c r="D7">
        <v>0.713627864313086</v>
      </c>
      <c r="E7">
        <v>0.53378243432926176</v>
      </c>
      <c r="F7">
        <v>0.4395542987508978</v>
      </c>
      <c r="G7">
        <v>0.70209740123349884</v>
      </c>
      <c r="H7">
        <v>0.89725103988885968</v>
      </c>
      <c r="I7">
        <v>0.53995279237118232</v>
      </c>
      <c r="J7">
        <v>0.71720278238709889</v>
      </c>
      <c r="K7">
        <v>0.54685747526780126</v>
      </c>
      <c r="L7">
        <v>0.80919607268590787</v>
      </c>
      <c r="N7">
        <v>0.6560678875779612</v>
      </c>
      <c r="O7">
        <v>0.13343698449842675</v>
      </c>
      <c r="P7">
        <v>4.219647951196092E-2</v>
      </c>
    </row>
    <row r="8" spans="1:16" x14ac:dyDescent="0.25">
      <c r="A8">
        <v>0.47349999999999998</v>
      </c>
      <c r="C8">
        <v>0.65566185536088362</v>
      </c>
      <c r="D8">
        <v>0.73579786014142001</v>
      </c>
      <c r="E8">
        <v>0.5485743120085792</v>
      </c>
      <c r="F8">
        <v>0.46032211132283962</v>
      </c>
      <c r="G8">
        <v>0.71077904556804272</v>
      </c>
      <c r="H8">
        <v>0.95617236981589748</v>
      </c>
      <c r="I8">
        <v>0.59236023147871708</v>
      </c>
      <c r="J8">
        <v>0.70862134874658633</v>
      </c>
      <c r="K8">
        <v>0.56362141244585329</v>
      </c>
      <c r="L8">
        <v>0.88230045264198143</v>
      </c>
      <c r="N8">
        <v>0.68142109995308009</v>
      </c>
      <c r="O8">
        <v>0.14470816299516029</v>
      </c>
      <c r="P8">
        <v>4.5760739108359989E-2</v>
      </c>
    </row>
    <row r="9" spans="1:16" x14ac:dyDescent="0.25">
      <c r="A9">
        <v>0.59189999999999998</v>
      </c>
      <c r="C9">
        <v>0.67977789859325755</v>
      </c>
      <c r="D9">
        <v>0.72969366652194556</v>
      </c>
      <c r="E9">
        <v>0.54135936003136065</v>
      </c>
      <c r="F9">
        <v>0.53712300574368921</v>
      </c>
      <c r="G9">
        <v>0.70510050508382072</v>
      </c>
      <c r="H9">
        <v>0.95784088642046972</v>
      </c>
      <c r="I9">
        <v>0.62135474665085522</v>
      </c>
      <c r="J9">
        <v>0.79997563387094994</v>
      </c>
      <c r="K9">
        <v>0.66034493430481533</v>
      </c>
      <c r="L9">
        <v>0.95774311190098649</v>
      </c>
      <c r="N9">
        <v>0.71903137491221503</v>
      </c>
      <c r="O9">
        <v>0.14144138711356902</v>
      </c>
      <c r="P9">
        <v>4.4727693869246694E-2</v>
      </c>
    </row>
    <row r="10" spans="1:16" x14ac:dyDescent="0.25">
      <c r="A10">
        <v>0.71030000000000004</v>
      </c>
      <c r="C10">
        <v>0.72161928284266885</v>
      </c>
      <c r="D10">
        <v>0.72296569201923067</v>
      </c>
      <c r="E10">
        <v>0.57928063904787197</v>
      </c>
      <c r="F10">
        <v>0.55074884869282581</v>
      </c>
      <c r="G10">
        <v>0.6963179961558541</v>
      </c>
      <c r="H10">
        <v>1.0013958064515416</v>
      </c>
      <c r="I10">
        <v>0.6395440954787206</v>
      </c>
      <c r="J10">
        <v>0.86778225656563623</v>
      </c>
      <c r="K10">
        <v>0.73352267480793365</v>
      </c>
      <c r="L10">
        <v>0.98485094429791831</v>
      </c>
      <c r="N10">
        <v>0.74980282363602024</v>
      </c>
      <c r="O10">
        <v>0.14763580045398081</v>
      </c>
      <c r="P10">
        <v>4.6686539361670013E-2</v>
      </c>
    </row>
    <row r="11" spans="1:16" x14ac:dyDescent="0.25">
      <c r="A11">
        <v>0.8286</v>
      </c>
      <c r="C11">
        <v>0.74421915925989546</v>
      </c>
      <c r="D11">
        <v>0.73668771256496257</v>
      </c>
      <c r="E11">
        <v>0.61964104255845498</v>
      </c>
      <c r="F11">
        <v>0.56996402450107841</v>
      </c>
      <c r="G11">
        <v>0.71065828908919504</v>
      </c>
      <c r="H11">
        <v>1.0446997920079468</v>
      </c>
      <c r="I11">
        <v>0.70696196636972608</v>
      </c>
      <c r="J11">
        <v>0.94108941566382798</v>
      </c>
      <c r="K11">
        <v>0.78285255834717027</v>
      </c>
      <c r="L11">
        <v>1.0611083645612827</v>
      </c>
      <c r="N11">
        <v>0.79178823249235397</v>
      </c>
      <c r="O11">
        <v>0.16024523751473291</v>
      </c>
      <c r="P11">
        <v>5.0673993474121576E-2</v>
      </c>
    </row>
    <row r="12" spans="1:16" x14ac:dyDescent="0.25">
      <c r="A12">
        <v>0.94699999999999995</v>
      </c>
      <c r="C12">
        <v>0.79054358206795683</v>
      </c>
      <c r="D12">
        <v>0.75289301025792932</v>
      </c>
      <c r="E12">
        <v>0.64894545442395657</v>
      </c>
      <c r="F12">
        <v>0.6211081346812708</v>
      </c>
      <c r="G12">
        <v>0.69416589614555613</v>
      </c>
      <c r="H12">
        <v>1.1019497101467686</v>
      </c>
      <c r="I12">
        <v>0.71827751198994572</v>
      </c>
      <c r="J12">
        <v>1.0687892850520433</v>
      </c>
      <c r="K12">
        <v>0.83905786000213356</v>
      </c>
      <c r="L12">
        <v>1.1022772704549806</v>
      </c>
      <c r="N12">
        <v>0.83380077152225418</v>
      </c>
      <c r="O12">
        <v>0.17885780398055331</v>
      </c>
      <c r="P12">
        <v>5.6559803787447877E-2</v>
      </c>
    </row>
    <row r="13" spans="1:16" x14ac:dyDescent="0.25">
      <c r="A13">
        <v>1.0653999999999999</v>
      </c>
      <c r="C13">
        <v>0.83593705574261556</v>
      </c>
      <c r="D13">
        <v>0.78242549189407318</v>
      </c>
      <c r="E13">
        <v>0.69058902546883583</v>
      </c>
      <c r="F13">
        <v>0.60774704540729851</v>
      </c>
      <c r="G13">
        <v>0.69829756809146404</v>
      </c>
      <c r="H13">
        <v>1.1470465381746044</v>
      </c>
      <c r="I13">
        <v>0.77378284203798542</v>
      </c>
      <c r="J13">
        <v>1.1586602568239217</v>
      </c>
      <c r="K13">
        <v>0.9285852539300995</v>
      </c>
      <c r="L13">
        <v>1.132537909284498</v>
      </c>
      <c r="N13">
        <v>0.87556089868553966</v>
      </c>
      <c r="O13">
        <v>0.19510577471148777</v>
      </c>
      <c r="P13">
        <v>6.1697863273998246E-2</v>
      </c>
    </row>
    <row r="14" spans="1:16" x14ac:dyDescent="0.25">
      <c r="A14">
        <v>1.1838</v>
      </c>
      <c r="C14">
        <v>0.82300445173271475</v>
      </c>
      <c r="D14">
        <v>0.80081069624760703</v>
      </c>
      <c r="E14">
        <v>0.73273864004588385</v>
      </c>
      <c r="F14">
        <v>0.63643095299411123</v>
      </c>
      <c r="G14">
        <v>0.69798526988144072</v>
      </c>
      <c r="H14">
        <v>1.1832769219698751</v>
      </c>
      <c r="I14">
        <v>0.84068330642195765</v>
      </c>
      <c r="J14">
        <v>1.3006965764162042</v>
      </c>
      <c r="K14">
        <v>1.0062918118685642</v>
      </c>
      <c r="L14">
        <v>1.1037327312143292</v>
      </c>
      <c r="N14">
        <v>0.9125651358792688</v>
      </c>
      <c r="O14">
        <v>0.21203065069493274</v>
      </c>
      <c r="P14">
        <v>6.7049978996355078E-2</v>
      </c>
    </row>
    <row r="15" spans="1:16" x14ac:dyDescent="0.25">
      <c r="A15">
        <v>1.3021</v>
      </c>
      <c r="C15">
        <v>0.82553695778846048</v>
      </c>
      <c r="D15">
        <v>0.8574872822235402</v>
      </c>
      <c r="E15">
        <v>0.76842137279216194</v>
      </c>
      <c r="F15">
        <v>0.67322872340133888</v>
      </c>
      <c r="G15">
        <v>0.69874801171328882</v>
      </c>
      <c r="H15">
        <v>1.1946969181762825</v>
      </c>
      <c r="I15">
        <v>0.88267197042177126</v>
      </c>
      <c r="J15">
        <v>1.3710063848316654</v>
      </c>
      <c r="K15">
        <v>1.0862106027444542</v>
      </c>
      <c r="L15">
        <v>1.1605653370224103</v>
      </c>
      <c r="N15">
        <v>0.95185735611153743</v>
      </c>
      <c r="O15">
        <v>0.22388902697378957</v>
      </c>
      <c r="P15">
        <v>7.0799926835605043E-2</v>
      </c>
    </row>
    <row r="16" spans="1:16" x14ac:dyDescent="0.25">
      <c r="A16">
        <v>1.4205000000000001</v>
      </c>
      <c r="C16">
        <v>0.85144028432287222</v>
      </c>
      <c r="D16">
        <v>0.91008639373817246</v>
      </c>
      <c r="E16">
        <v>0.80016324321964361</v>
      </c>
      <c r="F16">
        <v>0.71267961271601121</v>
      </c>
      <c r="G16">
        <v>0.71868543330838508</v>
      </c>
      <c r="H16">
        <v>1.2128710994406604</v>
      </c>
      <c r="I16">
        <v>0.90030212201227933</v>
      </c>
      <c r="J16">
        <v>1.3438523695945293</v>
      </c>
      <c r="K16">
        <v>1.1520410264243905</v>
      </c>
      <c r="L16">
        <v>1.2123763020970559</v>
      </c>
      <c r="N16">
        <v>0.98144978868739996</v>
      </c>
      <c r="O16">
        <v>0.21680575485783682</v>
      </c>
      <c r="P16">
        <v>6.8559999518287937E-2</v>
      </c>
    </row>
    <row r="17" spans="1:16" x14ac:dyDescent="0.25">
      <c r="A17">
        <v>1.5388999999999999</v>
      </c>
      <c r="C17">
        <v>0.94279819835911027</v>
      </c>
      <c r="D17">
        <v>0.98411707637080548</v>
      </c>
      <c r="E17">
        <v>0.81438870398778951</v>
      </c>
      <c r="F17">
        <v>0.75371264447503861</v>
      </c>
      <c r="G17">
        <v>0.74642600683227067</v>
      </c>
      <c r="H17">
        <v>1.2494664990814854</v>
      </c>
      <c r="I17">
        <v>0.95989352075404422</v>
      </c>
      <c r="J17">
        <v>1.3445395038020433</v>
      </c>
      <c r="K17">
        <v>1.2035571557363729</v>
      </c>
      <c r="L17">
        <v>1.242318345109368</v>
      </c>
      <c r="N17">
        <v>1.024121765450833</v>
      </c>
      <c r="O17">
        <v>0.20971831869172136</v>
      </c>
      <c r="P17">
        <v>6.6318755412690306E-2</v>
      </c>
    </row>
    <row r="18" spans="1:16" x14ac:dyDescent="0.25">
      <c r="A18">
        <v>1.6573</v>
      </c>
      <c r="C18">
        <v>0.97195422756572469</v>
      </c>
      <c r="D18">
        <v>1.0663244262998737</v>
      </c>
      <c r="E18">
        <v>0.85531026006413424</v>
      </c>
      <c r="F18">
        <v>0.7851818484441706</v>
      </c>
      <c r="G18">
        <v>0.74449627438883959</v>
      </c>
      <c r="H18">
        <v>1.2496962764449089</v>
      </c>
      <c r="I18">
        <v>0.95627614707913999</v>
      </c>
      <c r="J18">
        <v>1.3203036998213185</v>
      </c>
      <c r="K18">
        <v>1.1792623799752706</v>
      </c>
      <c r="L18">
        <v>1.2399267423736433</v>
      </c>
      <c r="N18">
        <v>1.0368732282457025</v>
      </c>
      <c r="O18">
        <v>0.19506603154546145</v>
      </c>
      <c r="P18">
        <v>6.1685295381391309E-2</v>
      </c>
    </row>
    <row r="19" spans="1:16" x14ac:dyDescent="0.25">
      <c r="A19">
        <v>1.7757000000000001</v>
      </c>
      <c r="C19">
        <v>0.9485969629114035</v>
      </c>
      <c r="D19">
        <v>1.1167715731724477</v>
      </c>
      <c r="E19">
        <v>0.89606462319575786</v>
      </c>
      <c r="F19">
        <v>0.77115708071792266</v>
      </c>
      <c r="G19">
        <v>0.7525461208260531</v>
      </c>
      <c r="H19">
        <v>1.2231832424904416</v>
      </c>
      <c r="I19">
        <v>0.98122696989046754</v>
      </c>
      <c r="J19">
        <v>1.2873048885282405</v>
      </c>
      <c r="K19">
        <v>1.24916231306366</v>
      </c>
      <c r="L19">
        <v>1.266482221185488</v>
      </c>
      <c r="N19">
        <v>1.0492495995981883</v>
      </c>
      <c r="O19">
        <v>0.19550693755259679</v>
      </c>
      <c r="P19">
        <v>6.1824722103051122E-2</v>
      </c>
    </row>
    <row r="20" spans="1:16" x14ac:dyDescent="0.25">
      <c r="A20">
        <v>1.8939999999999999</v>
      </c>
      <c r="C20">
        <v>0.95630095802370618</v>
      </c>
      <c r="D20">
        <v>1.1668005769661991</v>
      </c>
      <c r="E20">
        <v>0.90848314737998304</v>
      </c>
      <c r="F20">
        <v>0.79717909743817394</v>
      </c>
      <c r="G20">
        <v>0.78676789217119869</v>
      </c>
      <c r="H20">
        <v>1.2405688202715319</v>
      </c>
      <c r="I20">
        <v>1.0600857585926651</v>
      </c>
      <c r="J20">
        <v>1.2816195045864112</v>
      </c>
      <c r="K20">
        <v>1.2876522249918798</v>
      </c>
      <c r="L20">
        <v>1.3019125434368546</v>
      </c>
      <c r="N20">
        <v>1.0787370523858604</v>
      </c>
      <c r="O20">
        <v>0.19426903424468472</v>
      </c>
      <c r="P20">
        <v>6.1433262705445232E-2</v>
      </c>
    </row>
    <row r="21" spans="1:16" x14ac:dyDescent="0.25">
      <c r="A21">
        <v>2.0124</v>
      </c>
      <c r="C21">
        <v>1.0083096739784851</v>
      </c>
      <c r="D21">
        <v>1.2012038116904966</v>
      </c>
      <c r="E21">
        <v>0.91601942433904482</v>
      </c>
      <c r="F21">
        <v>0.87915066303301515</v>
      </c>
      <c r="G21">
        <v>0.80314097771373616</v>
      </c>
      <c r="H21">
        <v>1.2069444914919518</v>
      </c>
      <c r="I21">
        <v>1.0892848620152951</v>
      </c>
      <c r="J21">
        <v>1.2782787127178654</v>
      </c>
      <c r="K21">
        <v>1.2897481200409142</v>
      </c>
      <c r="L21">
        <v>1.3015961109606728</v>
      </c>
      <c r="N21">
        <v>1.0973676847981477</v>
      </c>
      <c r="O21">
        <v>0.17587187847686861</v>
      </c>
      <c r="P21">
        <v>5.5615571235924956E-2</v>
      </c>
    </row>
    <row r="22" spans="1:16" x14ac:dyDescent="0.25">
      <c r="A22">
        <v>2.1307999999999998</v>
      </c>
      <c r="C22">
        <v>0.96509127287151419</v>
      </c>
      <c r="D22">
        <v>1.2304085862432068</v>
      </c>
      <c r="E22">
        <v>0.98661369654772013</v>
      </c>
      <c r="F22">
        <v>0.83952353708517635</v>
      </c>
      <c r="G22">
        <v>0.83395684550657134</v>
      </c>
      <c r="H22">
        <v>1.2146989624988593</v>
      </c>
      <c r="I22">
        <v>1.1038746181923684</v>
      </c>
      <c r="J22">
        <v>1.2781518503916662</v>
      </c>
      <c r="K22">
        <v>1.3318985960729406</v>
      </c>
      <c r="L22">
        <v>1.3122821385862045</v>
      </c>
      <c r="N22">
        <v>1.1096500103996227</v>
      </c>
      <c r="O22">
        <v>0.18152370376785992</v>
      </c>
      <c r="P22">
        <v>5.7402835321612604E-2</v>
      </c>
    </row>
    <row r="23" spans="1:16" x14ac:dyDescent="0.25">
      <c r="A23">
        <v>2.2492000000000001</v>
      </c>
      <c r="C23">
        <v>1.0260062812823818</v>
      </c>
      <c r="D23">
        <v>1.213733939898328</v>
      </c>
      <c r="E23">
        <v>1.0412752607806948</v>
      </c>
      <c r="F23">
        <v>0.92268649421825688</v>
      </c>
      <c r="G23">
        <v>0.86656056785805324</v>
      </c>
      <c r="H23">
        <v>1.1861978838834384</v>
      </c>
      <c r="I23">
        <v>1.1556973064949592</v>
      </c>
      <c r="J23">
        <v>1.3409113671906816</v>
      </c>
      <c r="K23">
        <v>1.3547330543397667</v>
      </c>
      <c r="L23">
        <v>1.3214601421123859</v>
      </c>
      <c r="N23">
        <v>1.1429262298058946</v>
      </c>
      <c r="O23">
        <v>0.16488498589771025</v>
      </c>
      <c r="P23">
        <v>5.214121074015074E-2</v>
      </c>
    </row>
    <row r="24" spans="1:16" x14ac:dyDescent="0.25">
      <c r="A24">
        <v>2.3675000000000002</v>
      </c>
      <c r="C24">
        <v>1.0336239593935164</v>
      </c>
      <c r="D24">
        <v>1.2822880727465948</v>
      </c>
      <c r="E24">
        <v>1.1100737914691055</v>
      </c>
      <c r="F24">
        <v>0.969943230970717</v>
      </c>
      <c r="G24">
        <v>0.89440446501638537</v>
      </c>
      <c r="H24">
        <v>1.1987145422481569</v>
      </c>
      <c r="I24">
        <v>1.1882842273770056</v>
      </c>
      <c r="J24">
        <v>1.3010878034608706</v>
      </c>
      <c r="K24">
        <v>1.3374906713003674</v>
      </c>
      <c r="L24">
        <v>1.3056986241025383</v>
      </c>
      <c r="N24">
        <v>1.1621609388085257</v>
      </c>
      <c r="O24">
        <v>0.14661834087681641</v>
      </c>
      <c r="P24">
        <v>4.6364790392570882E-2</v>
      </c>
    </row>
    <row r="25" spans="1:16" x14ac:dyDescent="0.25">
      <c r="A25">
        <v>2.4859</v>
      </c>
      <c r="C25">
        <v>1.0981890762671995</v>
      </c>
      <c r="D25">
        <v>1.3069995046086145</v>
      </c>
      <c r="E25">
        <v>1.1380729122221334</v>
      </c>
      <c r="F25">
        <v>0.96650442363418954</v>
      </c>
      <c r="G25">
        <v>0.93987485605624632</v>
      </c>
      <c r="H25">
        <v>1.2108020453142885</v>
      </c>
      <c r="I25">
        <v>1.2328781308288908</v>
      </c>
      <c r="J25">
        <v>1.3021539506727124</v>
      </c>
      <c r="K25">
        <v>1.269969067407374</v>
      </c>
      <c r="L25">
        <v>1.3232971109846476</v>
      </c>
      <c r="N25">
        <v>1.1788741077996296</v>
      </c>
      <c r="O25">
        <v>0.13232630015943395</v>
      </c>
      <c r="P25">
        <v>4.184525028469134E-2</v>
      </c>
    </row>
    <row r="26" spans="1:16" x14ac:dyDescent="0.25">
      <c r="A26">
        <v>2.6042999999999998</v>
      </c>
      <c r="C26">
        <v>1.1350364716557444</v>
      </c>
      <c r="D26">
        <v>1.3099081356781583</v>
      </c>
      <c r="E26">
        <v>1.1503905475588865</v>
      </c>
      <c r="F26">
        <v>1.0487112372235292</v>
      </c>
      <c r="G26">
        <v>0.99747683816415589</v>
      </c>
      <c r="H26">
        <v>1.1709559668841569</v>
      </c>
      <c r="I26">
        <v>1.2813400458644271</v>
      </c>
      <c r="J26">
        <v>1.3205600057915208</v>
      </c>
      <c r="K26">
        <v>1.3721763846409318</v>
      </c>
      <c r="L26">
        <v>1.3451862047403076</v>
      </c>
      <c r="N26">
        <v>1.2131741838201819</v>
      </c>
      <c r="O26">
        <v>0.12395470991296072</v>
      </c>
      <c r="P26">
        <v>3.9197921003040759E-2</v>
      </c>
    </row>
    <row r="27" spans="1:16" x14ac:dyDescent="0.25">
      <c r="A27">
        <v>2.7227000000000001</v>
      </c>
      <c r="C27">
        <v>1.1914314816108174</v>
      </c>
      <c r="D27">
        <v>1.3644992427058431</v>
      </c>
      <c r="E27">
        <v>1.1586056585266664</v>
      </c>
      <c r="F27">
        <v>1.0073620162108792</v>
      </c>
      <c r="G27">
        <v>1.0511054930035117</v>
      </c>
      <c r="H27">
        <v>1.1481834545208858</v>
      </c>
      <c r="I27">
        <v>1.3288888467515294</v>
      </c>
      <c r="J27">
        <v>1.3739751521416443</v>
      </c>
      <c r="K27">
        <v>1.4119095507305426</v>
      </c>
      <c r="L27">
        <v>1.3168790043862586</v>
      </c>
      <c r="N27">
        <v>1.2352839900588581</v>
      </c>
      <c r="O27">
        <v>0.13557554405337954</v>
      </c>
      <c r="P27">
        <v>4.2872751422517605E-2</v>
      </c>
    </row>
    <row r="28" spans="1:16" x14ac:dyDescent="0.25">
      <c r="A28">
        <v>2.8411</v>
      </c>
      <c r="C28">
        <v>1.2157637228622242</v>
      </c>
      <c r="D28">
        <v>1.3556866047669407</v>
      </c>
      <c r="E28">
        <v>1.2032212524231038</v>
      </c>
      <c r="F28">
        <v>1.0994639984094838</v>
      </c>
      <c r="G28">
        <v>1.1000584130704427</v>
      </c>
      <c r="H28">
        <v>1.1318666449172305</v>
      </c>
      <c r="I28">
        <v>1.363255147723202</v>
      </c>
      <c r="J28">
        <v>1.3940311100497245</v>
      </c>
      <c r="K28">
        <v>1.3779019210823134</v>
      </c>
      <c r="L28">
        <v>1.3091710787885029</v>
      </c>
      <c r="N28">
        <v>1.2550419894093168</v>
      </c>
      <c r="O28">
        <v>0.11260847203060331</v>
      </c>
      <c r="P28">
        <v>3.5609925544807262E-2</v>
      </c>
    </row>
    <row r="29" spans="1:16" x14ac:dyDescent="0.25">
      <c r="A29">
        <v>2.9594</v>
      </c>
      <c r="C29">
        <v>1.2709188962676343</v>
      </c>
      <c r="D29">
        <v>1.364509801440948</v>
      </c>
      <c r="E29">
        <v>1.2630805247821231</v>
      </c>
      <c r="F29">
        <v>1.1208147475372845</v>
      </c>
      <c r="G29">
        <v>1.0871469107948262</v>
      </c>
      <c r="H29">
        <v>1.1024921116671149</v>
      </c>
      <c r="I29">
        <v>1.3981551988378436</v>
      </c>
      <c r="J29">
        <v>1.3983762863797387</v>
      </c>
      <c r="K29">
        <v>1.3977027304118639</v>
      </c>
      <c r="L29">
        <v>1.3247995805597486</v>
      </c>
      <c r="N29">
        <v>1.2727996788679126</v>
      </c>
      <c r="O29">
        <v>0.12036113815280483</v>
      </c>
      <c r="P29">
        <v>3.8061533833305468E-2</v>
      </c>
    </row>
    <row r="30" spans="1:16" x14ac:dyDescent="0.25">
      <c r="A30">
        <v>3.0777999999999999</v>
      </c>
      <c r="C30">
        <v>1.3059605863364425</v>
      </c>
      <c r="D30">
        <v>1.4287439522940042</v>
      </c>
      <c r="E30">
        <v>1.2566556244400631</v>
      </c>
      <c r="F30">
        <v>1.1445042205832721</v>
      </c>
      <c r="G30">
        <v>1.1389358077453542</v>
      </c>
      <c r="H30">
        <v>1.0980308007018265</v>
      </c>
      <c r="I30">
        <v>1.4497567423076103</v>
      </c>
      <c r="J30">
        <v>1.3634290208577675</v>
      </c>
      <c r="K30">
        <v>1.3847653528701451</v>
      </c>
      <c r="L30">
        <v>1.3383198188006606</v>
      </c>
      <c r="N30">
        <v>1.2909101926937148</v>
      </c>
      <c r="O30">
        <v>0.11986621199807027</v>
      </c>
      <c r="P30">
        <v>3.7905024441050456E-2</v>
      </c>
    </row>
    <row r="31" spans="1:16" x14ac:dyDescent="0.25">
      <c r="A31">
        <v>3.1962000000000002</v>
      </c>
      <c r="C31">
        <v>1.3453745511342146</v>
      </c>
      <c r="D31">
        <v>1.4093644670514405</v>
      </c>
      <c r="E31">
        <v>1.3339969216200454</v>
      </c>
      <c r="F31">
        <v>1.1828043883519741</v>
      </c>
      <c r="G31">
        <v>1.1765746361503113</v>
      </c>
      <c r="H31">
        <v>1.091828537864262</v>
      </c>
      <c r="I31">
        <v>1.4610249073545962</v>
      </c>
      <c r="J31">
        <v>1.3211610750859257</v>
      </c>
      <c r="K31">
        <v>1.4094614188021124</v>
      </c>
      <c r="L31">
        <v>1.3263705754234829</v>
      </c>
      <c r="N31">
        <v>1.3057961478838365</v>
      </c>
      <c r="O31">
        <v>0.11233756483972891</v>
      </c>
      <c r="P31">
        <v>3.5524257169039154E-2</v>
      </c>
    </row>
    <row r="32" spans="1:16" x14ac:dyDescent="0.25">
      <c r="A32">
        <v>3.3146</v>
      </c>
      <c r="C32">
        <v>1.3678862567623284</v>
      </c>
      <c r="D32">
        <v>1.3505405519756903</v>
      </c>
      <c r="E32">
        <v>1.3225521014247656</v>
      </c>
      <c r="F32">
        <v>1.2145423332504146</v>
      </c>
      <c r="G32">
        <v>1.2462730801687865</v>
      </c>
      <c r="H32">
        <v>1.0954291441382102</v>
      </c>
      <c r="I32">
        <v>1.4800303732472644</v>
      </c>
      <c r="J32">
        <v>1.3839585561443448</v>
      </c>
      <c r="K32">
        <v>1.4150250894541916</v>
      </c>
      <c r="L32">
        <v>1.3332341548666669</v>
      </c>
      <c r="N32">
        <v>1.3209471641432662</v>
      </c>
      <c r="O32">
        <v>0.10445943526428263</v>
      </c>
      <c r="P32">
        <v>3.3032973853004591E-2</v>
      </c>
    </row>
    <row r="33" spans="1:16" x14ac:dyDescent="0.25">
      <c r="A33">
        <v>3.4329000000000001</v>
      </c>
      <c r="C33">
        <v>1.3665809583258737</v>
      </c>
      <c r="D33">
        <v>1.3337559831893351</v>
      </c>
      <c r="E33">
        <v>1.347445058474213</v>
      </c>
      <c r="F33">
        <v>1.2531714494860002</v>
      </c>
      <c r="G33">
        <v>1.2604759302734756</v>
      </c>
      <c r="H33">
        <v>1.1312106074388646</v>
      </c>
      <c r="I33">
        <v>1.4834826602282385</v>
      </c>
      <c r="J33">
        <v>1.409260570295882</v>
      </c>
      <c r="K33">
        <v>1.4896471321059117</v>
      </c>
      <c r="L33">
        <v>1.3872232535398346</v>
      </c>
      <c r="N33">
        <v>1.346225360335763</v>
      </c>
      <c r="O33">
        <v>0.10386447822841606</v>
      </c>
      <c r="P33">
        <v>3.2844831918676508E-2</v>
      </c>
    </row>
    <row r="34" spans="1:16" x14ac:dyDescent="0.25">
      <c r="A34">
        <v>3.5512999999999999</v>
      </c>
      <c r="C34">
        <v>1.4272901962748963</v>
      </c>
      <c r="D34">
        <v>1.2651557953704693</v>
      </c>
      <c r="E34">
        <v>1.4814920852009461</v>
      </c>
      <c r="F34">
        <v>1.2100365367049417</v>
      </c>
      <c r="G34">
        <v>1.2772418915310126</v>
      </c>
      <c r="H34">
        <v>1.1945183632927112</v>
      </c>
      <c r="I34">
        <v>1.5219364140452143</v>
      </c>
      <c r="J34">
        <v>1.3551491606874759</v>
      </c>
      <c r="K34">
        <v>1.557488337834285</v>
      </c>
      <c r="L34">
        <v>1.380621438360484</v>
      </c>
      <c r="N34">
        <v>1.3670930219302435</v>
      </c>
      <c r="O34">
        <v>0.12254654132066158</v>
      </c>
      <c r="P34">
        <v>3.8752618994922924E-2</v>
      </c>
    </row>
    <row r="35" spans="1:16" x14ac:dyDescent="0.25">
      <c r="A35">
        <v>3.6697000000000002</v>
      </c>
      <c r="C35">
        <v>1.4519015484737043</v>
      </c>
      <c r="D35">
        <v>1.214787967776243</v>
      </c>
      <c r="E35">
        <v>1.4839875848370006</v>
      </c>
      <c r="F35">
        <v>1.2610528553898177</v>
      </c>
      <c r="G35">
        <v>1.3533994898244275</v>
      </c>
      <c r="H35">
        <v>1.2331138894185421</v>
      </c>
      <c r="I35">
        <v>1.5283693117387895</v>
      </c>
      <c r="J35">
        <v>1.3680620456023644</v>
      </c>
      <c r="K35">
        <v>1.5235792176707705</v>
      </c>
      <c r="L35">
        <v>1.350511882590548</v>
      </c>
      <c r="N35">
        <v>1.3768765793322209</v>
      </c>
      <c r="O35">
        <v>0.11101925804498262</v>
      </c>
      <c r="P35">
        <v>3.5107371956411719E-2</v>
      </c>
    </row>
    <row r="36" spans="1:16" x14ac:dyDescent="0.25">
      <c r="A36">
        <v>3.7881</v>
      </c>
      <c r="C36">
        <v>1.4184987228096231</v>
      </c>
      <c r="D36">
        <v>1.1867349537836978</v>
      </c>
      <c r="E36">
        <v>1.5697968814762799</v>
      </c>
      <c r="F36">
        <v>1.333107920565723</v>
      </c>
      <c r="G36">
        <v>1.3969152506304914</v>
      </c>
      <c r="H36">
        <v>1.1919879171114112</v>
      </c>
      <c r="I36">
        <v>1.5877115099599846</v>
      </c>
      <c r="J36">
        <v>1.3135560721238384</v>
      </c>
      <c r="K36">
        <v>1.4996045473722708</v>
      </c>
      <c r="L36">
        <v>1.3769159859994298</v>
      </c>
      <c r="N36">
        <v>1.3874829761832748</v>
      </c>
      <c r="O36">
        <v>0.13191042361584143</v>
      </c>
      <c r="P36">
        <v>4.1713738574372272E-2</v>
      </c>
    </row>
    <row r="37" spans="1:16" x14ac:dyDescent="0.25">
      <c r="A37">
        <v>3.9064000000000001</v>
      </c>
      <c r="C37">
        <v>1.4643094146335516</v>
      </c>
      <c r="D37">
        <v>1.1452607573525309</v>
      </c>
      <c r="E37">
        <v>1.604327322313384</v>
      </c>
      <c r="F37">
        <v>1.3204533727260748</v>
      </c>
      <c r="G37">
        <v>1.4278535874486009</v>
      </c>
      <c r="H37">
        <v>1.2063890059685998</v>
      </c>
      <c r="I37">
        <v>1.5807185632434655</v>
      </c>
      <c r="J37">
        <v>1.2966903082261061</v>
      </c>
      <c r="K37">
        <v>1.4956734347245528</v>
      </c>
      <c r="L37">
        <v>1.3657809774085248</v>
      </c>
      <c r="N37">
        <v>1.390745674404539</v>
      </c>
      <c r="O37">
        <v>0.14427964380506156</v>
      </c>
      <c r="P37">
        <v>4.5625229442179727E-2</v>
      </c>
    </row>
    <row r="38" spans="1:16" x14ac:dyDescent="0.25">
      <c r="A38">
        <v>4.0247999999999999</v>
      </c>
      <c r="C38">
        <v>1.4672546202304526</v>
      </c>
      <c r="D38">
        <v>1.1861570132626194</v>
      </c>
      <c r="E38">
        <v>1.5879978559507291</v>
      </c>
      <c r="F38">
        <v>1.3512790338763587</v>
      </c>
      <c r="G38">
        <v>1.4851098108239849</v>
      </c>
      <c r="H38">
        <v>1.246643527998943</v>
      </c>
      <c r="I38">
        <v>1.5711892119975617</v>
      </c>
      <c r="J38">
        <v>1.313768180896526</v>
      </c>
      <c r="K38">
        <v>1.5525076660549377</v>
      </c>
      <c r="L38">
        <v>1.3110241850154258</v>
      </c>
      <c r="N38">
        <v>1.407293110610754</v>
      </c>
      <c r="O38">
        <v>0.1364242950754852</v>
      </c>
      <c r="P38">
        <v>4.3141150062142586E-2</v>
      </c>
    </row>
    <row r="39" spans="1:16" x14ac:dyDescent="0.25">
      <c r="A39">
        <v>4.1432000000000002</v>
      </c>
      <c r="C39">
        <v>1.4424495471914391</v>
      </c>
      <c r="D39">
        <v>1.2056284367596313</v>
      </c>
      <c r="E39">
        <v>1.6334656740679872</v>
      </c>
      <c r="F39">
        <v>1.3310138146892729</v>
      </c>
      <c r="G39">
        <v>1.5703367915276611</v>
      </c>
      <c r="H39">
        <v>1.2738079225966594</v>
      </c>
      <c r="I39">
        <v>1.5983730439597801</v>
      </c>
      <c r="J39">
        <v>1.3249009638704905</v>
      </c>
      <c r="K39">
        <v>1.5699686233088892</v>
      </c>
      <c r="L39">
        <v>1.2923780563912199</v>
      </c>
      <c r="N39">
        <v>1.4242322874363031</v>
      </c>
      <c r="O39">
        <v>0.14945840700390828</v>
      </c>
      <c r="P39">
        <v>4.7262898159281239E-2</v>
      </c>
    </row>
    <row r="40" spans="1:16" x14ac:dyDescent="0.25">
      <c r="A40">
        <v>4.2615999999999996</v>
      </c>
      <c r="C40">
        <v>1.458594765709242</v>
      </c>
      <c r="D40">
        <v>1.2845495306132553</v>
      </c>
      <c r="E40">
        <v>1.6951602038564852</v>
      </c>
      <c r="F40">
        <v>1.5281933008847262</v>
      </c>
      <c r="G40">
        <v>1.5908119087894805</v>
      </c>
      <c r="H40">
        <v>1.24977717455711</v>
      </c>
      <c r="I40">
        <v>1.5722309457695161</v>
      </c>
      <c r="J40">
        <v>1.4038784597164859</v>
      </c>
      <c r="K40">
        <v>1.5690471869426565</v>
      </c>
      <c r="L40">
        <v>1.3042756134585409</v>
      </c>
      <c r="N40">
        <v>1.46565190902975</v>
      </c>
      <c r="O40">
        <v>0.14269135458474264</v>
      </c>
      <c r="P40">
        <v>4.5122968290249643E-2</v>
      </c>
    </row>
    <row r="41" spans="1:16" x14ac:dyDescent="0.25">
      <c r="A41">
        <v>4.38</v>
      </c>
      <c r="C41">
        <v>1.460834720854989</v>
      </c>
      <c r="D41">
        <v>1.3445600157376663</v>
      </c>
      <c r="E41">
        <v>1.6932149949089548</v>
      </c>
      <c r="F41">
        <v>1.4745623402948957</v>
      </c>
      <c r="G41">
        <v>1.5937002720291737</v>
      </c>
      <c r="H41">
        <v>1.2751567997916331</v>
      </c>
      <c r="I41">
        <v>1.5698359376474451</v>
      </c>
      <c r="J41">
        <v>1.4296741351582114</v>
      </c>
      <c r="K41">
        <v>1.5224591507279956</v>
      </c>
      <c r="L41">
        <v>1.3316145140642439</v>
      </c>
      <c r="N41">
        <v>1.4695612881215208</v>
      </c>
      <c r="O41">
        <v>0.12346033420296515</v>
      </c>
      <c r="P41">
        <v>3.9041585676695877E-2</v>
      </c>
    </row>
    <row r="42" spans="1:16" x14ac:dyDescent="0.25">
      <c r="A42">
        <v>4.4983000000000004</v>
      </c>
      <c r="C42">
        <v>1.5043957251464619</v>
      </c>
      <c r="D42">
        <v>1.3673264513343557</v>
      </c>
      <c r="E42">
        <v>1.667399644578986</v>
      </c>
      <c r="F42">
        <v>1.5062745674041071</v>
      </c>
      <c r="G42">
        <v>1.6301558625872121</v>
      </c>
      <c r="H42">
        <v>1.251250099235899</v>
      </c>
      <c r="I42">
        <v>1.5605659018759479</v>
      </c>
      <c r="J42">
        <v>1.4360810918645923</v>
      </c>
      <c r="K42">
        <v>1.5502766981848366</v>
      </c>
      <c r="L42">
        <v>1.3023670204578011</v>
      </c>
      <c r="N42">
        <v>1.4776093062670199</v>
      </c>
      <c r="O42">
        <v>0.12993368709625464</v>
      </c>
      <c r="P42">
        <v>4.1088639600779443E-2</v>
      </c>
    </row>
    <row r="43" spans="1:16" x14ac:dyDescent="0.25">
      <c r="A43">
        <v>4.6166999999999998</v>
      </c>
      <c r="C43">
        <v>1.5198770558566232</v>
      </c>
      <c r="D43">
        <v>1.4294383822747341</v>
      </c>
      <c r="E43">
        <v>1.6739138388811594</v>
      </c>
      <c r="F43">
        <v>1.5738565315185207</v>
      </c>
      <c r="G43">
        <v>1.6885580869025827</v>
      </c>
      <c r="H43">
        <v>1.2261923961519241</v>
      </c>
      <c r="I43">
        <v>1.532248023878868</v>
      </c>
      <c r="J43">
        <v>1.4408982086398627</v>
      </c>
      <c r="K43">
        <v>1.5323502886518774</v>
      </c>
      <c r="L43">
        <v>1.3002182966034619</v>
      </c>
      <c r="N43">
        <v>1.4917551109359615</v>
      </c>
      <c r="O43">
        <v>0.14014708378215265</v>
      </c>
      <c r="P43">
        <v>4.4318399218204747E-2</v>
      </c>
    </row>
    <row r="44" spans="1:16" x14ac:dyDescent="0.25">
      <c r="A44">
        <v>4.7351000000000001</v>
      </c>
      <c r="C44">
        <v>1.4363875447510202</v>
      </c>
      <c r="D44">
        <v>1.4505302282368244</v>
      </c>
      <c r="E44">
        <v>1.606754385459112</v>
      </c>
      <c r="F44">
        <v>1.5815230244239746</v>
      </c>
      <c r="G44">
        <v>1.6917584848836182</v>
      </c>
      <c r="H44">
        <v>1.2686054446185551</v>
      </c>
      <c r="I44">
        <v>1.5174316927358589</v>
      </c>
      <c r="J44">
        <v>1.4306068723108885</v>
      </c>
      <c r="K44">
        <v>1.47426806906421</v>
      </c>
      <c r="L44">
        <v>1.2945996322162394</v>
      </c>
      <c r="N44">
        <v>1.4752465378700301</v>
      </c>
      <c r="O44">
        <v>0.12517764834643236</v>
      </c>
      <c r="P44">
        <v>3.9584648091833631E-2</v>
      </c>
    </row>
    <row r="45" spans="1:16" x14ac:dyDescent="0.25">
      <c r="A45">
        <v>4.8535000000000004</v>
      </c>
      <c r="C45">
        <v>1.4642280796874847</v>
      </c>
      <c r="D45">
        <v>1.4867639870861094</v>
      </c>
      <c r="E45">
        <v>1.4888818934105077</v>
      </c>
      <c r="F45">
        <v>1.753617498623026</v>
      </c>
      <c r="G45">
        <v>1.700764107873048</v>
      </c>
      <c r="H45">
        <v>1.3297655309747789</v>
      </c>
      <c r="I45">
        <v>1.4554991080737523</v>
      </c>
      <c r="J45">
        <v>1.3996563681744216</v>
      </c>
      <c r="K45">
        <v>1.4559895233772993</v>
      </c>
      <c r="L45">
        <v>1.3172767667911858</v>
      </c>
      <c r="N45">
        <v>1.4852442864071613</v>
      </c>
      <c r="O45">
        <v>0.13430667767377663</v>
      </c>
      <c r="P45">
        <v>4.2471500641921907E-2</v>
      </c>
    </row>
    <row r="46" spans="1:16" x14ac:dyDescent="0.25">
      <c r="A46">
        <v>4.9718</v>
      </c>
      <c r="C46">
        <v>1.3776554875066045</v>
      </c>
      <c r="D46">
        <v>1.4954646852642264</v>
      </c>
      <c r="E46">
        <v>1.5099269471518741</v>
      </c>
      <c r="F46">
        <v>1.7569233310338501</v>
      </c>
      <c r="G46">
        <v>1.7086153428361426</v>
      </c>
      <c r="H46">
        <v>1.3715632415638825</v>
      </c>
      <c r="I46">
        <v>1.4274526834956827</v>
      </c>
      <c r="J46">
        <v>1.4452333744935169</v>
      </c>
      <c r="K46">
        <v>1.3639460078458696</v>
      </c>
      <c r="L46">
        <v>1.2728864707075922</v>
      </c>
      <c r="N46">
        <v>1.4729667571899241</v>
      </c>
      <c r="O46">
        <v>0.1456567991932724</v>
      </c>
      <c r="P46">
        <v>4.606072421405169E-2</v>
      </c>
    </row>
    <row r="47" spans="1:16" x14ac:dyDescent="0.25">
      <c r="A47">
        <v>5.0902000000000003</v>
      </c>
      <c r="C47">
        <v>1.3794403377119648</v>
      </c>
      <c r="D47">
        <v>1.4819852580957793</v>
      </c>
      <c r="E47">
        <v>1.5153035763845648</v>
      </c>
      <c r="F47">
        <v>1.7613184812768259</v>
      </c>
      <c r="G47">
        <v>1.7043631339686214</v>
      </c>
      <c r="H47">
        <v>1.3503862537713949</v>
      </c>
      <c r="I47">
        <v>1.3936723045341353</v>
      </c>
      <c r="J47">
        <v>1.4681803453826145</v>
      </c>
      <c r="K47">
        <v>1.4732676639494939</v>
      </c>
      <c r="L47">
        <v>1.2528629370069093</v>
      </c>
      <c r="N47">
        <v>1.4780780292082307</v>
      </c>
      <c r="O47">
        <v>0.14725249121647055</v>
      </c>
      <c r="P47">
        <v>4.6565326337798529E-2</v>
      </c>
    </row>
    <row r="48" spans="1:16" x14ac:dyDescent="0.25">
      <c r="A48">
        <v>5.2085999999999997</v>
      </c>
      <c r="C48">
        <v>1.4015299589974546</v>
      </c>
      <c r="D48">
        <v>1.5345014449103203</v>
      </c>
      <c r="E48">
        <v>1.4839657278079574</v>
      </c>
      <c r="F48">
        <v>1.7386946019008334</v>
      </c>
      <c r="G48">
        <v>1.7350686962069599</v>
      </c>
      <c r="H48">
        <v>1.3559737911741263</v>
      </c>
      <c r="I48">
        <v>1.3705105508734772</v>
      </c>
      <c r="J48">
        <v>1.4775939077404361</v>
      </c>
      <c r="K48">
        <v>1.4581436377332513</v>
      </c>
      <c r="L48">
        <v>1.2235483798287405</v>
      </c>
      <c r="N48">
        <v>1.4779530697173557</v>
      </c>
      <c r="O48">
        <v>0.15320120192627149</v>
      </c>
      <c r="P48">
        <v>4.8446473836239318E-2</v>
      </c>
    </row>
    <row r="49" spans="1:16" x14ac:dyDescent="0.25">
      <c r="A49">
        <v>5.327</v>
      </c>
      <c r="C49">
        <v>1.3444149841494177</v>
      </c>
      <c r="D49">
        <v>1.504241183142323</v>
      </c>
      <c r="E49">
        <v>1.5131785134084168</v>
      </c>
      <c r="F49">
        <v>1.6901156916742093</v>
      </c>
      <c r="G49">
        <v>1.7120572098634261</v>
      </c>
      <c r="H49">
        <v>1.339190968357034</v>
      </c>
      <c r="I49">
        <v>1.3128833696935496</v>
      </c>
      <c r="J49">
        <v>1.4688587282931849</v>
      </c>
      <c r="K49">
        <v>1.462928700699391</v>
      </c>
      <c r="L49">
        <v>1.2263010266406704</v>
      </c>
      <c r="N49">
        <v>1.4574170375921622</v>
      </c>
      <c r="O49">
        <v>0.15016819691844868</v>
      </c>
      <c r="P49">
        <v>4.748735343829763E-2</v>
      </c>
    </row>
    <row r="50" spans="1:16" x14ac:dyDescent="0.25">
      <c r="A50">
        <v>5.4454000000000002</v>
      </c>
      <c r="C50">
        <v>1.299971345072847</v>
      </c>
      <c r="D50">
        <v>1.5225995614412209</v>
      </c>
      <c r="E50">
        <v>1.5408613069758763</v>
      </c>
      <c r="F50">
        <v>1.7785914655915163</v>
      </c>
      <c r="G50">
        <v>1.6616897703589983</v>
      </c>
      <c r="H50">
        <v>1.3405291556431691</v>
      </c>
      <c r="I50">
        <v>1.2704461873459887</v>
      </c>
      <c r="J50">
        <v>1.4438015615791606</v>
      </c>
      <c r="K50">
        <v>1.469690399788284</v>
      </c>
      <c r="L50">
        <v>1.234098935531265</v>
      </c>
      <c r="N50">
        <v>1.4562279689328326</v>
      </c>
      <c r="O50">
        <v>0.16724082767500714</v>
      </c>
      <c r="P50">
        <v>5.2886193322474469E-2</v>
      </c>
    </row>
    <row r="51" spans="1:16" x14ac:dyDescent="0.25">
      <c r="A51">
        <v>5.5636999999999999</v>
      </c>
      <c r="C51">
        <v>1.2875710099265245</v>
      </c>
      <c r="D51">
        <v>1.5416142123407346</v>
      </c>
      <c r="E51">
        <v>1.5812048512536914</v>
      </c>
      <c r="F51">
        <v>1.8324808002498805</v>
      </c>
      <c r="G51">
        <v>1.637322693739645</v>
      </c>
      <c r="H51">
        <v>1.3681748188450604</v>
      </c>
      <c r="I51">
        <v>1.2136004129682247</v>
      </c>
      <c r="J51">
        <v>1.3985108297003779</v>
      </c>
      <c r="K51">
        <v>1.4317805656949061</v>
      </c>
      <c r="L51">
        <v>1.2354070552263163</v>
      </c>
      <c r="N51">
        <v>1.4527667249945362</v>
      </c>
      <c r="O51">
        <v>0.18571731195565258</v>
      </c>
      <c r="P51">
        <v>5.8728970670388202E-2</v>
      </c>
    </row>
    <row r="52" spans="1:16" x14ac:dyDescent="0.25">
      <c r="A52">
        <v>5.6821000000000002</v>
      </c>
      <c r="C52">
        <v>1.2769781180261364</v>
      </c>
      <c r="D52">
        <v>1.5438976031896656</v>
      </c>
      <c r="E52">
        <v>1.5873562055462971</v>
      </c>
      <c r="F52">
        <v>1.7924970144188572</v>
      </c>
      <c r="G52">
        <v>1.6763112282865429</v>
      </c>
      <c r="H52">
        <v>1.3704343983258387</v>
      </c>
      <c r="I52">
        <v>1.2156743511608881</v>
      </c>
      <c r="J52">
        <v>1.3602116915309972</v>
      </c>
      <c r="K52">
        <v>1.4457354716769049</v>
      </c>
      <c r="L52">
        <v>1.2053051588529764</v>
      </c>
      <c r="N52">
        <v>1.4474401241015105</v>
      </c>
      <c r="O52">
        <v>0.1884861778789107</v>
      </c>
      <c r="P52">
        <v>5.9604562955700262E-2</v>
      </c>
    </row>
    <row r="53" spans="1:16" x14ac:dyDescent="0.25">
      <c r="A53">
        <v>5.8005000000000004</v>
      </c>
      <c r="C53">
        <v>1.2364879134648077</v>
      </c>
      <c r="D53">
        <v>1.5739017083271543</v>
      </c>
      <c r="E53">
        <v>1.5887057438151262</v>
      </c>
      <c r="F53">
        <v>1.7028798890028185</v>
      </c>
      <c r="G53">
        <v>1.6982590915643876</v>
      </c>
      <c r="H53">
        <v>1.4225042761597952</v>
      </c>
      <c r="I53">
        <v>1.2611391521380899</v>
      </c>
      <c r="J53">
        <v>1.3026530893933619</v>
      </c>
      <c r="K53">
        <v>1.4353921772326885</v>
      </c>
      <c r="L53">
        <v>1.1686359438193081</v>
      </c>
      <c r="N53">
        <v>1.4390558984917536</v>
      </c>
      <c r="O53">
        <v>0.1849529876387313</v>
      </c>
      <c r="P53">
        <v>5.8487270099135839E-2</v>
      </c>
    </row>
    <row r="54" spans="1:16" x14ac:dyDescent="0.25">
      <c r="A54">
        <v>5.9188999999999998</v>
      </c>
      <c r="C54">
        <v>1.2982187044330231</v>
      </c>
      <c r="D54">
        <v>1.5662529348642689</v>
      </c>
      <c r="E54">
        <v>1.5968034398890842</v>
      </c>
      <c r="F54">
        <v>1.6878411625477412</v>
      </c>
      <c r="G54">
        <v>1.6980563524142642</v>
      </c>
      <c r="H54">
        <v>1.4251495831845029</v>
      </c>
      <c r="I54">
        <v>1.3205116952207938</v>
      </c>
      <c r="J54">
        <v>1.262563712888755</v>
      </c>
      <c r="K54">
        <v>1.4439272484973458</v>
      </c>
      <c r="L54">
        <v>1.1684860886019295</v>
      </c>
      <c r="N54">
        <v>1.4467810922541708</v>
      </c>
      <c r="O54">
        <v>0.17547204964158253</v>
      </c>
      <c r="P54">
        <v>5.548913425655333E-2</v>
      </c>
    </row>
    <row r="55" spans="1:16" x14ac:dyDescent="0.25">
      <c r="A55">
        <v>6.0372000000000003</v>
      </c>
      <c r="C55">
        <v>1.2920312237211073</v>
      </c>
      <c r="D55">
        <v>1.5283950193631002</v>
      </c>
      <c r="E55">
        <v>1.5783726334232666</v>
      </c>
      <c r="F55">
        <v>1.6933254312601613</v>
      </c>
      <c r="G55">
        <v>1.724606793994075</v>
      </c>
      <c r="H55">
        <v>1.4201346797005525</v>
      </c>
      <c r="I55">
        <v>1.3468279303268418</v>
      </c>
      <c r="J55">
        <v>1.280616694099213</v>
      </c>
      <c r="K55">
        <v>1.4652836615916645</v>
      </c>
      <c r="L55">
        <v>1.1757281357868588</v>
      </c>
      <c r="N55">
        <v>1.4505322203266842</v>
      </c>
      <c r="O55">
        <v>0.17259157975365158</v>
      </c>
      <c r="P55">
        <v>5.4578249698814155E-2</v>
      </c>
    </row>
    <row r="56" spans="1:16" x14ac:dyDescent="0.25">
      <c r="A56">
        <v>6.1555999999999997</v>
      </c>
      <c r="C56">
        <v>1.3385449646230059</v>
      </c>
      <c r="D56">
        <v>1.5025532877846244</v>
      </c>
      <c r="E56">
        <v>1.6444381691966332</v>
      </c>
      <c r="F56">
        <v>1.7321768369142774</v>
      </c>
      <c r="G56">
        <v>1.7142243275885483</v>
      </c>
      <c r="H56">
        <v>1.3597395899455977</v>
      </c>
      <c r="I56">
        <v>1.3386603712869172</v>
      </c>
      <c r="J56">
        <v>1.2850982395600203</v>
      </c>
      <c r="K56">
        <v>1.4944524408863946</v>
      </c>
      <c r="L56">
        <v>1.1967187998623612</v>
      </c>
      <c r="N56">
        <v>1.4606607027648382</v>
      </c>
      <c r="O56">
        <v>0.177526184643235</v>
      </c>
      <c r="P56">
        <v>5.6138708779222883E-2</v>
      </c>
    </row>
    <row r="57" spans="1:16" x14ac:dyDescent="0.25">
      <c r="A57">
        <v>6.274</v>
      </c>
      <c r="C57">
        <v>1.3035393075573694</v>
      </c>
      <c r="D57">
        <v>1.5072587494545326</v>
      </c>
      <c r="E57">
        <v>1.667429231532934</v>
      </c>
      <c r="F57">
        <v>1.7207328194327596</v>
      </c>
      <c r="G57">
        <v>1.7135340835554556</v>
      </c>
      <c r="H57">
        <v>1.3052698832539633</v>
      </c>
      <c r="I57">
        <v>1.3336833881065986</v>
      </c>
      <c r="J57">
        <v>1.2733976925872141</v>
      </c>
      <c r="K57">
        <v>1.5146806282769341</v>
      </c>
      <c r="L57">
        <v>1.1979849390478228</v>
      </c>
      <c r="N57">
        <v>1.4537510722805584</v>
      </c>
      <c r="O57">
        <v>0.18653965994554389</v>
      </c>
      <c r="P57">
        <v>5.8989019938119967E-2</v>
      </c>
    </row>
    <row r="58" spans="1:16" x14ac:dyDescent="0.25">
      <c r="A58">
        <v>6.3924000000000003</v>
      </c>
      <c r="C58">
        <v>1.2817348220301006</v>
      </c>
      <c r="D58">
        <v>1.5116486938002343</v>
      </c>
      <c r="E58">
        <v>1.6505598032607232</v>
      </c>
      <c r="F58">
        <v>1.6552310058052921</v>
      </c>
      <c r="G58">
        <v>1.7202127511532166</v>
      </c>
      <c r="H58">
        <v>1.2760946165857938</v>
      </c>
      <c r="I58">
        <v>1.3088731631535973</v>
      </c>
      <c r="J58">
        <v>1.2482222259670224</v>
      </c>
      <c r="K58">
        <v>1.456751410639453</v>
      </c>
      <c r="L58">
        <v>1.2081650956859327</v>
      </c>
      <c r="N58">
        <v>1.4317493588081369</v>
      </c>
      <c r="O58">
        <v>0.18263231994409504</v>
      </c>
      <c r="P58">
        <v>5.7753410538393564E-2</v>
      </c>
    </row>
    <row r="59" spans="1:16" x14ac:dyDescent="0.25">
      <c r="A59">
        <v>6.5106999999999999</v>
      </c>
      <c r="C59">
        <v>1.3098835492123462</v>
      </c>
      <c r="D59">
        <v>1.5267435215963319</v>
      </c>
      <c r="E59">
        <v>1.6501632447856198</v>
      </c>
      <c r="F59">
        <v>1.6808919766627999</v>
      </c>
      <c r="G59">
        <v>1.7186461663752655</v>
      </c>
      <c r="H59">
        <v>1.2609752438018975</v>
      </c>
      <c r="I59">
        <v>1.2847089110945504</v>
      </c>
      <c r="J59">
        <v>1.2938811419071523</v>
      </c>
      <c r="K59">
        <v>1.3690108860968135</v>
      </c>
      <c r="L59">
        <v>1.1962380704057525</v>
      </c>
      <c r="N59">
        <v>1.4291142711938529</v>
      </c>
      <c r="O59">
        <v>0.1857649582754835</v>
      </c>
      <c r="P59">
        <v>5.8744037759667259E-2</v>
      </c>
    </row>
    <row r="60" spans="1:16" x14ac:dyDescent="0.25">
      <c r="A60">
        <v>6.6291000000000002</v>
      </c>
      <c r="C60">
        <v>1.2977071748220743</v>
      </c>
      <c r="D60">
        <v>1.5149727638822932</v>
      </c>
      <c r="E60">
        <v>1.6808308555631022</v>
      </c>
      <c r="F60">
        <v>1.6620928708244787</v>
      </c>
      <c r="G60">
        <v>1.6885147023930913</v>
      </c>
      <c r="H60">
        <v>1.2393071326455238</v>
      </c>
      <c r="I60">
        <v>1.2900492340639935</v>
      </c>
      <c r="J60">
        <v>1.3153187973888167</v>
      </c>
      <c r="K60">
        <v>1.3989835551640517</v>
      </c>
      <c r="L60">
        <v>1.2082838455675156</v>
      </c>
      <c r="N60">
        <v>1.4296060932314938</v>
      </c>
      <c r="O60">
        <v>0.18098483872365542</v>
      </c>
      <c r="P60">
        <v>5.7232431232499249E-2</v>
      </c>
    </row>
    <row r="61" spans="1:16" x14ac:dyDescent="0.25">
      <c r="A61">
        <v>6.7474999999999996</v>
      </c>
      <c r="C61">
        <v>1.304169827182009</v>
      </c>
      <c r="D61">
        <v>1.4355985028529137</v>
      </c>
      <c r="E61">
        <v>1.7232379566042404</v>
      </c>
      <c r="F61">
        <v>1.6861073050832054</v>
      </c>
      <c r="G61">
        <v>1.6679399500583609</v>
      </c>
      <c r="H61">
        <v>1.3093944064142244</v>
      </c>
      <c r="I61">
        <v>1.2934848579894371</v>
      </c>
      <c r="J61">
        <v>1.3057550149266219</v>
      </c>
      <c r="K61">
        <v>1.4063046833716655</v>
      </c>
      <c r="L61">
        <v>1.2385644806843303</v>
      </c>
      <c r="N61">
        <v>1.4370556985167009</v>
      </c>
      <c r="O61">
        <v>0.17589472793640132</v>
      </c>
      <c r="P61">
        <v>5.5622796869467681E-2</v>
      </c>
    </row>
    <row r="62" spans="1:16" x14ac:dyDescent="0.25">
      <c r="A62">
        <v>6.8658999999999999</v>
      </c>
      <c r="C62">
        <v>1.2840935354660452</v>
      </c>
      <c r="D62">
        <v>1.4097515777502603</v>
      </c>
      <c r="E62">
        <v>1.7103878893709863</v>
      </c>
      <c r="F62">
        <v>1.6266802725068901</v>
      </c>
      <c r="G62">
        <v>1.6163381597828763</v>
      </c>
      <c r="H62">
        <v>1.2823069012128949</v>
      </c>
      <c r="I62">
        <v>1.271736961928716</v>
      </c>
      <c r="J62">
        <v>1.3009659778523368</v>
      </c>
      <c r="K62">
        <v>1.3736153483409752</v>
      </c>
      <c r="L62">
        <v>1.2272010934437643</v>
      </c>
      <c r="N62">
        <v>1.4103077717655748</v>
      </c>
      <c r="O62">
        <v>0.16663136239081974</v>
      </c>
      <c r="P62">
        <v>5.2693463477191067E-2</v>
      </c>
    </row>
    <row r="63" spans="1:16" x14ac:dyDescent="0.25">
      <c r="A63">
        <v>6.9843000000000002</v>
      </c>
      <c r="C63">
        <v>1.3148035024171771</v>
      </c>
      <c r="D63">
        <v>1.3362917964819694</v>
      </c>
      <c r="E63">
        <v>1.7255706613562953</v>
      </c>
      <c r="F63">
        <v>1.6383864519483788</v>
      </c>
      <c r="G63">
        <v>1.5731382101025844</v>
      </c>
      <c r="H63">
        <v>1.230623530395387</v>
      </c>
      <c r="I63">
        <v>1.2998048408562386</v>
      </c>
      <c r="J63">
        <v>1.3049465587823408</v>
      </c>
      <c r="K63">
        <v>1.3398849151159937</v>
      </c>
      <c r="L63">
        <v>1.1978630903263958</v>
      </c>
      <c r="N63">
        <v>1.396131355778276</v>
      </c>
      <c r="O63">
        <v>0.17210592054390972</v>
      </c>
      <c r="P63">
        <v>5.4424670771871977E-2</v>
      </c>
    </row>
    <row r="64" spans="1:16" x14ac:dyDescent="0.25">
      <c r="A64">
        <v>7.1025999999999998</v>
      </c>
      <c r="C64">
        <v>1.3197843989006852</v>
      </c>
      <c r="D64">
        <v>1.2781193896995313</v>
      </c>
      <c r="E64">
        <v>1.7530585408690285</v>
      </c>
      <c r="F64">
        <v>1.5611445672191981</v>
      </c>
      <c r="G64">
        <v>1.5325163453785173</v>
      </c>
      <c r="H64">
        <v>1.2152039493382705</v>
      </c>
      <c r="I64">
        <v>1.3283005823310423</v>
      </c>
      <c r="J64">
        <v>1.2446580556700124</v>
      </c>
      <c r="K64">
        <v>1.340914933511391</v>
      </c>
      <c r="L64">
        <v>1.1938769298503842</v>
      </c>
      <c r="N64">
        <v>1.376757769276806</v>
      </c>
      <c r="O64">
        <v>0.17130825175299536</v>
      </c>
      <c r="P64">
        <v>5.4172425752099782E-2</v>
      </c>
    </row>
    <row r="65" spans="1:16" x14ac:dyDescent="0.25">
      <c r="A65">
        <v>7.2210000000000001</v>
      </c>
      <c r="C65">
        <v>1.3609433574630094</v>
      </c>
      <c r="D65">
        <v>1.2613029300994247</v>
      </c>
      <c r="E65">
        <v>1.7576369887179526</v>
      </c>
      <c r="F65">
        <v>1.6207019830060232</v>
      </c>
      <c r="G65">
        <v>1.4338664696891668</v>
      </c>
      <c r="H65">
        <v>1.2101425002095849</v>
      </c>
      <c r="I65">
        <v>1.309907337328474</v>
      </c>
      <c r="J65">
        <v>1.1942480669150008</v>
      </c>
      <c r="K65">
        <v>1.3190838013971711</v>
      </c>
      <c r="L65">
        <v>1.2313107982328158</v>
      </c>
      <c r="N65">
        <v>1.3699144233058624</v>
      </c>
      <c r="O65">
        <v>0.17634378131865913</v>
      </c>
      <c r="P65">
        <v>5.5764800017361373E-2</v>
      </c>
    </row>
    <row r="66" spans="1:16" x14ac:dyDescent="0.25">
      <c r="A66">
        <v>7.3394000000000004</v>
      </c>
      <c r="C66">
        <v>1.350974265205962</v>
      </c>
      <c r="D66">
        <v>1.2376014884640296</v>
      </c>
      <c r="E66">
        <v>1.7188288340931139</v>
      </c>
      <c r="F66">
        <v>1.5905812683884055</v>
      </c>
      <c r="G66">
        <v>1.3719364875564668</v>
      </c>
      <c r="H66">
        <v>1.2175745479764668</v>
      </c>
      <c r="I66">
        <v>1.2583885235337695</v>
      </c>
      <c r="J66">
        <v>1.1748373754988404</v>
      </c>
      <c r="K66">
        <v>1.3148003511446125</v>
      </c>
      <c r="L66">
        <v>1.1675173795728493</v>
      </c>
      <c r="N66">
        <v>1.3403040521434515</v>
      </c>
      <c r="O66">
        <v>0.17240636751802438</v>
      </c>
      <c r="P66">
        <v>5.4519680447302779E-2</v>
      </c>
    </row>
    <row r="67" spans="1:16" x14ac:dyDescent="0.25">
      <c r="A67">
        <v>7.4577999999999998</v>
      </c>
      <c r="C67">
        <v>1.3259080397902603</v>
      </c>
      <c r="D67">
        <v>1.2255479626732835</v>
      </c>
      <c r="E67">
        <v>1.7067758154098038</v>
      </c>
      <c r="F67">
        <v>1.5672008075385813</v>
      </c>
      <c r="G67">
        <v>1.3176693163684117</v>
      </c>
      <c r="H67">
        <v>1.2048399713659432</v>
      </c>
      <c r="I67">
        <v>1.2690445741638536</v>
      </c>
      <c r="J67">
        <v>1.2007973738544024</v>
      </c>
      <c r="K67">
        <v>1.2425842364600801</v>
      </c>
      <c r="L67">
        <v>1.1761495195370142</v>
      </c>
      <c r="N67">
        <v>1.3236517617161636</v>
      </c>
      <c r="O67">
        <v>0.16621842745131818</v>
      </c>
      <c r="P67">
        <v>5.2562881983762196E-2</v>
      </c>
    </row>
    <row r="68" spans="1:16" x14ac:dyDescent="0.25">
      <c r="A68">
        <v>7.5761000000000003</v>
      </c>
      <c r="C68">
        <v>1.2923695400209874</v>
      </c>
      <c r="D68">
        <v>1.2269906464307652</v>
      </c>
      <c r="E68">
        <v>1.6865495339728567</v>
      </c>
      <c r="F68">
        <v>1.5588656521131719</v>
      </c>
      <c r="G68">
        <v>1.2492761840191084</v>
      </c>
      <c r="H68">
        <v>1.2161692703770477</v>
      </c>
      <c r="I68">
        <v>1.2480918199478745</v>
      </c>
      <c r="J68">
        <v>1.226628054483903</v>
      </c>
      <c r="K68">
        <v>1.2377556601019188</v>
      </c>
      <c r="L68">
        <v>1.1479035358870604</v>
      </c>
      <c r="N68">
        <v>1.3090599897354693</v>
      </c>
      <c r="O68">
        <v>0.16299871596842741</v>
      </c>
      <c r="P68">
        <v>5.1544719814308887E-2</v>
      </c>
    </row>
    <row r="69" spans="1:16" x14ac:dyDescent="0.25">
      <c r="A69">
        <v>7.6944999999999997</v>
      </c>
      <c r="C69">
        <v>1.2918311304848427</v>
      </c>
      <c r="D69">
        <v>1.1959096361559678</v>
      </c>
      <c r="E69">
        <v>1.5695087418617026</v>
      </c>
      <c r="F69">
        <v>1.4452484465533246</v>
      </c>
      <c r="G69">
        <v>1.1768995808570282</v>
      </c>
      <c r="H69">
        <v>1.1960928421054682</v>
      </c>
      <c r="I69">
        <v>1.2447507974591012</v>
      </c>
      <c r="J69">
        <v>1.1909831406062916</v>
      </c>
      <c r="K69">
        <v>1.1740794515033792</v>
      </c>
      <c r="L69">
        <v>1.1268363947829463</v>
      </c>
      <c r="N69">
        <v>1.2612140162370054</v>
      </c>
      <c r="O69">
        <v>0.13278526328232287</v>
      </c>
      <c r="P69">
        <v>4.1990387167726614E-2</v>
      </c>
    </row>
    <row r="70" spans="1:16" x14ac:dyDescent="0.25">
      <c r="A70">
        <v>7.8129</v>
      </c>
      <c r="C70">
        <v>1.2879891549697664</v>
      </c>
      <c r="D70">
        <v>1.1539331272169524</v>
      </c>
      <c r="E70">
        <v>1.5033633079852191</v>
      </c>
      <c r="F70">
        <v>1.4247102998200798</v>
      </c>
      <c r="G70">
        <v>1.1189259322629495</v>
      </c>
      <c r="H70">
        <v>1.2220470499400711</v>
      </c>
      <c r="I70">
        <v>1.2150684121894861</v>
      </c>
      <c r="J70">
        <v>1.1282473593392748</v>
      </c>
      <c r="K70">
        <v>1.1888472118224458</v>
      </c>
      <c r="L70">
        <v>1.1789324531232723</v>
      </c>
      <c r="N70">
        <v>1.2422064308669518</v>
      </c>
      <c r="O70">
        <v>0.12148137188298794</v>
      </c>
      <c r="P70">
        <v>3.8415782843217984E-2</v>
      </c>
    </row>
    <row r="71" spans="1:16" x14ac:dyDescent="0.25">
      <c r="A71">
        <v>7.9313000000000002</v>
      </c>
      <c r="C71">
        <v>1.2385675159533514</v>
      </c>
      <c r="D71">
        <v>1.1270996042073171</v>
      </c>
      <c r="E71">
        <v>1.4624517475014247</v>
      </c>
      <c r="F71">
        <v>1.3915379402433206</v>
      </c>
      <c r="G71">
        <v>1.0674257091640376</v>
      </c>
      <c r="H71">
        <v>1.2276458340177265</v>
      </c>
      <c r="I71">
        <v>1.2375381965345342</v>
      </c>
      <c r="J71">
        <v>1.1281852817940476</v>
      </c>
      <c r="K71">
        <v>1.1318348979061952</v>
      </c>
      <c r="L71">
        <v>1.1883606441153782</v>
      </c>
      <c r="N71">
        <v>1.2200647371437334</v>
      </c>
      <c r="O71">
        <v>0.11748716822462084</v>
      </c>
      <c r="P71">
        <v>3.7152704743316271E-2</v>
      </c>
    </row>
    <row r="72" spans="1:16" x14ac:dyDescent="0.25">
      <c r="A72">
        <v>8.0496999999999996</v>
      </c>
      <c r="C72">
        <v>1.223899071256874</v>
      </c>
      <c r="D72">
        <v>1.0729775453797321</v>
      </c>
      <c r="E72">
        <v>1.4114560335175514</v>
      </c>
      <c r="F72">
        <v>1.3002993979296078</v>
      </c>
      <c r="G72">
        <v>1.0541976931794996</v>
      </c>
      <c r="H72">
        <v>1.2142626805943804</v>
      </c>
      <c r="I72">
        <v>1.2212669091370523</v>
      </c>
      <c r="J72">
        <v>1.1138633751122395</v>
      </c>
      <c r="K72">
        <v>1.1246349424083082</v>
      </c>
      <c r="L72">
        <v>1.1772260448052072</v>
      </c>
      <c r="N72">
        <v>1.1914083693320454</v>
      </c>
      <c r="O72">
        <v>0.10308899698299519</v>
      </c>
      <c r="P72">
        <v>3.2599603216849113E-2</v>
      </c>
    </row>
    <row r="73" spans="1:16" x14ac:dyDescent="0.25">
      <c r="A73">
        <v>8.1679999999999993</v>
      </c>
      <c r="C73">
        <v>1.3059330112407674</v>
      </c>
      <c r="D73">
        <v>1.0862106879057774</v>
      </c>
      <c r="E73">
        <v>1.2909381745819253</v>
      </c>
      <c r="F73">
        <v>1.300575914004497</v>
      </c>
      <c r="G73">
        <v>1.042365314710312</v>
      </c>
      <c r="H73">
        <v>1.2148475076904304</v>
      </c>
      <c r="I73">
        <v>1.2063799330269849</v>
      </c>
      <c r="J73">
        <v>1.1133807316419444</v>
      </c>
      <c r="K73">
        <v>1.0959752295100516</v>
      </c>
      <c r="L73">
        <v>1.1991706253346839</v>
      </c>
      <c r="N73">
        <v>1.1855777129647376</v>
      </c>
      <c r="O73">
        <v>9.1602203730806922E-2</v>
      </c>
      <c r="P73">
        <v>2.8967160248012328E-2</v>
      </c>
    </row>
    <row r="74" spans="1:16" x14ac:dyDescent="0.25">
      <c r="A74">
        <v>8.2864000000000004</v>
      </c>
      <c r="C74">
        <v>1.272321286847685</v>
      </c>
      <c r="D74">
        <v>1.0895154003068108</v>
      </c>
      <c r="E74">
        <v>1.2298453128276587</v>
      </c>
      <c r="F74">
        <v>1.252817181955302</v>
      </c>
      <c r="G74">
        <v>1.0097481993675395</v>
      </c>
      <c r="H74">
        <v>1.189559693183381</v>
      </c>
      <c r="I74">
        <v>1.2219694192992923</v>
      </c>
      <c r="J74">
        <v>1.1281841485325728</v>
      </c>
      <c r="K74">
        <v>1.0948291754025972</v>
      </c>
      <c r="L74">
        <v>1.2145125136546651</v>
      </c>
      <c r="N74">
        <v>1.1703302331377503</v>
      </c>
      <c r="O74">
        <v>8.0951279796727185E-2</v>
      </c>
      <c r="P74">
        <v>2.5599042366323023E-2</v>
      </c>
    </row>
    <row r="75" spans="1:16" x14ac:dyDescent="0.25">
      <c r="A75">
        <v>8.4047999999999998</v>
      </c>
      <c r="C75">
        <v>1.2626050049215749</v>
      </c>
      <c r="D75">
        <v>1.0539787325828758</v>
      </c>
      <c r="E75">
        <v>1.1372011632771988</v>
      </c>
      <c r="F75">
        <v>1.1754975457703127</v>
      </c>
      <c r="G75">
        <v>0.96920023760852758</v>
      </c>
      <c r="H75">
        <v>1.1246046335128137</v>
      </c>
      <c r="I75">
        <v>1.2175359817961839</v>
      </c>
      <c r="J75">
        <v>1.0778414629173663</v>
      </c>
      <c r="K75">
        <v>1.0296837854706653</v>
      </c>
      <c r="L75">
        <v>1.232829872911988</v>
      </c>
      <c r="N75">
        <v>1.1280978420769507</v>
      </c>
      <c r="O75">
        <v>9.074970089806339E-2</v>
      </c>
      <c r="P75">
        <v>2.8697575181690815E-2</v>
      </c>
    </row>
    <row r="76" spans="1:16" x14ac:dyDescent="0.25">
      <c r="A76">
        <v>8.5231999999999992</v>
      </c>
      <c r="C76">
        <v>1.2181130514966994</v>
      </c>
      <c r="D76">
        <v>1.0376859604909516</v>
      </c>
      <c r="E76">
        <v>1.0136027959922036</v>
      </c>
      <c r="F76">
        <v>1.1000770387341301</v>
      </c>
      <c r="G76">
        <v>0.95504384581460955</v>
      </c>
      <c r="H76">
        <v>1.102077376610139</v>
      </c>
      <c r="I76">
        <v>1.1960896710695861</v>
      </c>
      <c r="J76">
        <v>1.0674402002253431</v>
      </c>
      <c r="K76">
        <v>0.99985233347660818</v>
      </c>
      <c r="L76">
        <v>1.1470994746504655</v>
      </c>
      <c r="N76">
        <v>1.0837081748560737</v>
      </c>
      <c r="O76">
        <v>8.1364527150215887E-2</v>
      </c>
      <c r="P76">
        <v>2.5729722653729126E-2</v>
      </c>
    </row>
    <row r="77" spans="1:16" x14ac:dyDescent="0.25">
      <c r="A77">
        <v>8.6415000000000006</v>
      </c>
      <c r="C77">
        <v>1.205184850233167</v>
      </c>
      <c r="D77">
        <v>0.9881915463139872</v>
      </c>
      <c r="E77">
        <v>0.94564696039304896</v>
      </c>
      <c r="F77">
        <v>1.1115389988592961</v>
      </c>
      <c r="G77">
        <v>0.93962912759965322</v>
      </c>
      <c r="H77">
        <v>1.1267253555319059</v>
      </c>
      <c r="I77">
        <v>1.2111486546314716</v>
      </c>
      <c r="J77">
        <v>1.0621899886898118</v>
      </c>
      <c r="K77">
        <v>0.94860242151442387</v>
      </c>
      <c r="L77">
        <v>1.1356097950690727</v>
      </c>
      <c r="N77">
        <v>1.0674467698835839</v>
      </c>
      <c r="O77">
        <v>0.1006637126551881</v>
      </c>
      <c r="P77">
        <v>3.183266097191103E-2</v>
      </c>
    </row>
    <row r="78" spans="1:16" x14ac:dyDescent="0.25">
      <c r="A78">
        <v>8.7599</v>
      </c>
      <c r="C78">
        <v>1.1802622933831681</v>
      </c>
      <c r="D78">
        <v>0.98123218099440379</v>
      </c>
      <c r="E78">
        <v>0.82625320579560524</v>
      </c>
      <c r="F78">
        <v>1.010254171004259</v>
      </c>
      <c r="G78">
        <v>0.89727785445270158</v>
      </c>
      <c r="H78">
        <v>1.099767409798637</v>
      </c>
      <c r="I78">
        <v>1.1524306555351831</v>
      </c>
      <c r="J78">
        <v>1.0654204764414832</v>
      </c>
      <c r="K78">
        <v>0.8938284284257223</v>
      </c>
      <c r="L78">
        <v>1.061467303765141</v>
      </c>
      <c r="N78">
        <v>1.0168193979596305</v>
      </c>
      <c r="O78">
        <v>0.11107738350322494</v>
      </c>
      <c r="P78">
        <v>3.5125752840220389E-2</v>
      </c>
    </row>
    <row r="79" spans="1:16" x14ac:dyDescent="0.25">
      <c r="A79">
        <v>8.8782999999999994</v>
      </c>
      <c r="C79">
        <v>1.2111181302731864</v>
      </c>
      <c r="D79">
        <v>0.9820319407960566</v>
      </c>
      <c r="E79">
        <v>0.76852386093444214</v>
      </c>
      <c r="F79">
        <v>0.95545733730271099</v>
      </c>
      <c r="G79">
        <v>0.87326369413171145</v>
      </c>
      <c r="H79">
        <v>1.0977343784379872</v>
      </c>
      <c r="I79">
        <v>1.1043256386602751</v>
      </c>
      <c r="J79">
        <v>1.0551167371952581</v>
      </c>
      <c r="K79">
        <v>0.90564845861166743</v>
      </c>
      <c r="L79">
        <v>1.0266905443775514</v>
      </c>
      <c r="N79">
        <v>0.99799107207208471</v>
      </c>
      <c r="O79">
        <v>0.12229840636758865</v>
      </c>
      <c r="P79">
        <v>3.8674151833041986E-2</v>
      </c>
    </row>
    <row r="80" spans="1:16" x14ac:dyDescent="0.25">
      <c r="A80">
        <v>8.9967000000000006</v>
      </c>
      <c r="C80">
        <v>1.1768198091701418</v>
      </c>
      <c r="D80">
        <v>0.97724810412492358</v>
      </c>
      <c r="E80">
        <v>0.68095254124043381</v>
      </c>
      <c r="F80">
        <v>0.9778581298093445</v>
      </c>
      <c r="G80">
        <v>0.89046033885998943</v>
      </c>
      <c r="H80">
        <v>1.1017160910973565</v>
      </c>
      <c r="I80">
        <v>1.0642084540665984</v>
      </c>
      <c r="J80">
        <v>0.98818738479995794</v>
      </c>
      <c r="K80">
        <v>0.85636954214734495</v>
      </c>
      <c r="L80">
        <v>0.96715662725533891</v>
      </c>
      <c r="N80">
        <v>0.96809770225714298</v>
      </c>
      <c r="O80">
        <v>0.13122599993259859</v>
      </c>
      <c r="P80">
        <v>4.1497304802011373E-2</v>
      </c>
    </row>
    <row r="81" spans="1:16" x14ac:dyDescent="0.25">
      <c r="A81">
        <v>9.1150000000000002</v>
      </c>
      <c r="C81">
        <v>1.1727640687327101</v>
      </c>
      <c r="D81">
        <v>0.93943963440766021</v>
      </c>
      <c r="E81">
        <v>0.58789630672777571</v>
      </c>
      <c r="F81">
        <v>0.87643813403882431</v>
      </c>
      <c r="G81">
        <v>0.87375835658051793</v>
      </c>
      <c r="H81">
        <v>1.0806163267609066</v>
      </c>
      <c r="I81">
        <v>1.0208273868163009</v>
      </c>
      <c r="J81">
        <v>0.92611160242403212</v>
      </c>
      <c r="K81">
        <v>0.80847398893770517</v>
      </c>
      <c r="L81">
        <v>0.9553979332942506</v>
      </c>
      <c r="N81">
        <v>0.9241723738720683</v>
      </c>
      <c r="O81">
        <v>0.15103458494387029</v>
      </c>
      <c r="P81">
        <v>4.7761329388080441E-2</v>
      </c>
    </row>
    <row r="82" spans="1:16" x14ac:dyDescent="0.25">
      <c r="A82">
        <v>9.2333999999999996</v>
      </c>
      <c r="C82">
        <v>1.1518286621661946</v>
      </c>
      <c r="D82">
        <v>0.88715432334973832</v>
      </c>
      <c r="E82">
        <v>0.51523907749133036</v>
      </c>
      <c r="F82">
        <v>0.7754074936354699</v>
      </c>
      <c r="G82">
        <v>0.84809479449281056</v>
      </c>
      <c r="H82">
        <v>1.0677624351782928</v>
      </c>
      <c r="I82">
        <v>0.99218274257370487</v>
      </c>
      <c r="J82">
        <v>0.86788550927777863</v>
      </c>
      <c r="K82">
        <v>0.71714381100418279</v>
      </c>
      <c r="L82">
        <v>0.94494478640645607</v>
      </c>
      <c r="N82">
        <v>0.87676436355759579</v>
      </c>
      <c r="O82">
        <v>0.17250269616958194</v>
      </c>
      <c r="P82">
        <v>5.4550142241588238E-2</v>
      </c>
    </row>
    <row r="83" spans="1:16" x14ac:dyDescent="0.25">
      <c r="A83">
        <v>9.3518000000000008</v>
      </c>
      <c r="C83">
        <v>1.1302572904729526</v>
      </c>
      <c r="D83">
        <v>0.85987347051383645</v>
      </c>
      <c r="E83">
        <v>0.47962824637412926</v>
      </c>
      <c r="F83">
        <v>0.79121835185554068</v>
      </c>
      <c r="G83">
        <v>0.83291996451201578</v>
      </c>
      <c r="H83">
        <v>1.0272892154296245</v>
      </c>
      <c r="I83">
        <v>0.93867570151095148</v>
      </c>
      <c r="J83">
        <v>0.74883935042857552</v>
      </c>
      <c r="K83">
        <v>0.63411532348042465</v>
      </c>
      <c r="L83">
        <v>0.95365088924615138</v>
      </c>
      <c r="N83">
        <v>0.83964678038242035</v>
      </c>
      <c r="O83">
        <v>0.18038015737291796</v>
      </c>
      <c r="P83">
        <v>5.70412141998035E-2</v>
      </c>
    </row>
    <row r="84" spans="1:16" x14ac:dyDescent="0.25">
      <c r="A84">
        <v>9.4702000000000002</v>
      </c>
      <c r="C84">
        <v>1.0564639013495623</v>
      </c>
      <c r="D84">
        <v>0.82238279297021322</v>
      </c>
      <c r="E84">
        <v>0.36904813882636461</v>
      </c>
      <c r="F84">
        <v>0.72937105601379315</v>
      </c>
      <c r="G84">
        <v>0.79515800841008089</v>
      </c>
      <c r="H84">
        <v>1.0134289134711347</v>
      </c>
      <c r="I84">
        <v>0.95005454544754753</v>
      </c>
      <c r="J84">
        <v>0.71381036416248189</v>
      </c>
      <c r="K84">
        <v>0.53060834583655903</v>
      </c>
      <c r="L84">
        <v>0.96510496140367197</v>
      </c>
      <c r="N84">
        <v>0.79454310278914098</v>
      </c>
      <c r="O84">
        <v>0.20785494383315412</v>
      </c>
      <c r="P84">
        <v>6.5729504543913644E-2</v>
      </c>
    </row>
    <row r="85" spans="1:16" x14ac:dyDescent="0.25">
      <c r="A85">
        <v>9.5885999999999996</v>
      </c>
      <c r="C85">
        <v>1.0487579365875683</v>
      </c>
      <c r="D85">
        <v>0.77064949773416969</v>
      </c>
      <c r="E85">
        <v>0.29246004286367305</v>
      </c>
      <c r="F85">
        <v>0.64490027952146756</v>
      </c>
      <c r="G85">
        <v>0.76384089145141143</v>
      </c>
      <c r="H85">
        <v>0.95218035698394909</v>
      </c>
      <c r="I85">
        <v>0.89625667284369726</v>
      </c>
      <c r="J85">
        <v>0.60084937871980593</v>
      </c>
      <c r="K85">
        <v>0.49558933200016347</v>
      </c>
      <c r="L85">
        <v>0.91836995446275305</v>
      </c>
      <c r="N85">
        <v>0.73838543431686587</v>
      </c>
      <c r="O85">
        <v>0.22056770104787526</v>
      </c>
      <c r="P85">
        <v>6.9749631357839348E-2</v>
      </c>
    </row>
    <row r="86" spans="1:16" x14ac:dyDescent="0.25">
      <c r="A86">
        <v>9.7068999999999992</v>
      </c>
      <c r="C86">
        <v>0.98689645356926214</v>
      </c>
      <c r="D86">
        <v>0.72345358284010697</v>
      </c>
      <c r="E86">
        <v>0.1991811731862827</v>
      </c>
      <c r="F86">
        <v>0.58420490140193326</v>
      </c>
      <c r="G86">
        <v>0.7031934748584131</v>
      </c>
      <c r="H86">
        <v>0.87904434348509752</v>
      </c>
      <c r="I86">
        <v>0.82340456962236697</v>
      </c>
      <c r="J86">
        <v>0.4883920650436786</v>
      </c>
      <c r="K86">
        <v>0.45553011764672491</v>
      </c>
      <c r="L86">
        <v>0.90986153421765714</v>
      </c>
      <c r="N86">
        <v>0.67531622158715232</v>
      </c>
      <c r="O86">
        <v>0.23170581060464818</v>
      </c>
      <c r="P86">
        <v>7.327181086062845E-2</v>
      </c>
    </row>
    <row r="87" spans="1:16" x14ac:dyDescent="0.25">
      <c r="A87">
        <v>9.8253000000000004</v>
      </c>
      <c r="C87">
        <v>0.86778339470375554</v>
      </c>
      <c r="D87">
        <v>0.74883944317652018</v>
      </c>
      <c r="E87">
        <v>0.13564892038880971</v>
      </c>
      <c r="F87">
        <v>0.51758326744811178</v>
      </c>
      <c r="G87">
        <v>0.6964013839934291</v>
      </c>
      <c r="H87">
        <v>0.81455613217709488</v>
      </c>
      <c r="I87">
        <v>0.77466433364653109</v>
      </c>
      <c r="J87">
        <v>0.33833666133823503</v>
      </c>
      <c r="K87">
        <v>0.40254541135401767</v>
      </c>
      <c r="L87">
        <v>0.85874693107784639</v>
      </c>
      <c r="N87">
        <v>0.61551058793043512</v>
      </c>
      <c r="O87">
        <v>0.23960612841563625</v>
      </c>
      <c r="P87">
        <v>7.5770110712820235E-2</v>
      </c>
    </row>
    <row r="88" spans="1:16" x14ac:dyDescent="0.25">
      <c r="A88">
        <v>9.9436999999999998</v>
      </c>
      <c r="C88">
        <v>0.84812826043644363</v>
      </c>
      <c r="D88">
        <v>0.78919175254196472</v>
      </c>
      <c r="E88">
        <v>0.10506547250059924</v>
      </c>
      <c r="F88">
        <v>0.42858057789566972</v>
      </c>
      <c r="G88">
        <v>0.62917462749545283</v>
      </c>
      <c r="H88">
        <v>0.6271491132616781</v>
      </c>
      <c r="I88">
        <v>0.67184923504152372</v>
      </c>
      <c r="J88">
        <v>0.2073432822685588</v>
      </c>
      <c r="K88">
        <v>0.32627469462681713</v>
      </c>
      <c r="L88">
        <v>0.78803503088764226</v>
      </c>
      <c r="N88">
        <v>0.54207920469563509</v>
      </c>
      <c r="O88">
        <v>0.24685427518973316</v>
      </c>
      <c r="P88">
        <v>7.8062175974955059E-2</v>
      </c>
    </row>
    <row r="89" spans="1:16" x14ac:dyDescent="0.25">
      <c r="A89">
        <v>10.062099999999999</v>
      </c>
      <c r="C89">
        <v>0.67754952962216408</v>
      </c>
      <c r="D89">
        <v>0.80578836725911829</v>
      </c>
      <c r="E89">
        <v>7.9567515552737181E-2</v>
      </c>
      <c r="F89">
        <v>0.3911617926555076</v>
      </c>
      <c r="G89">
        <v>0.59402351428909628</v>
      </c>
      <c r="H89">
        <v>0.48679005344359233</v>
      </c>
      <c r="I89">
        <v>0.57184029081373888</v>
      </c>
      <c r="J89">
        <v>0.15163315551415685</v>
      </c>
      <c r="K89">
        <v>0.25849231255802846</v>
      </c>
      <c r="L89">
        <v>0.76311731816787609</v>
      </c>
      <c r="N89">
        <v>0.47799638498760161</v>
      </c>
      <c r="O89">
        <v>0.23914223706871962</v>
      </c>
      <c r="P89">
        <v>7.5623415388510251E-2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0"/>
  <sheetViews>
    <sheetView tabSelected="1" workbookViewId="0">
      <selection activeCell="K7" sqref="K7"/>
    </sheetView>
  </sheetViews>
  <sheetFormatPr defaultRowHeight="15" x14ac:dyDescent="0.25"/>
  <sheetData>
    <row r="1" spans="1:12" x14ac:dyDescent="0.25">
      <c r="A1" s="1" t="s">
        <v>16</v>
      </c>
      <c r="B1" s="1"/>
      <c r="C1" s="1"/>
      <c r="D1" s="1"/>
      <c r="E1" s="1"/>
      <c r="F1" s="1"/>
      <c r="G1" s="1"/>
      <c r="H1" s="1"/>
      <c r="I1" s="1"/>
      <c r="J1" s="1"/>
      <c r="K1" s="2"/>
      <c r="L1" s="2"/>
    </row>
    <row r="2" spans="1:12" s="3" customFormat="1" ht="60" x14ac:dyDescent="0.25">
      <c r="A2" s="3" t="s">
        <v>9</v>
      </c>
      <c r="B2" s="3" t="s">
        <v>17</v>
      </c>
      <c r="C2" s="3" t="s">
        <v>18</v>
      </c>
      <c r="D2" s="3" t="s">
        <v>19</v>
      </c>
      <c r="E2" s="3" t="s">
        <v>20</v>
      </c>
      <c r="F2" s="3" t="s">
        <v>21</v>
      </c>
      <c r="G2" s="3" t="s">
        <v>22</v>
      </c>
    </row>
    <row r="3" spans="1:12" x14ac:dyDescent="0.25">
      <c r="A3">
        <v>0</v>
      </c>
      <c r="B3">
        <v>0.59945000000000004</v>
      </c>
      <c r="C3">
        <v>4.5949999999999998E-2</v>
      </c>
      <c r="D3">
        <v>0.54444000000000004</v>
      </c>
      <c r="E3">
        <v>5.6250000000000001E-2</v>
      </c>
      <c r="F3">
        <v>0.55098000000000003</v>
      </c>
      <c r="G3">
        <v>4.0430000000000001E-2</v>
      </c>
    </row>
    <row r="4" spans="1:12" x14ac:dyDescent="0.25">
      <c r="A4">
        <v>0.11840000000000001</v>
      </c>
      <c r="B4">
        <v>0.63146000000000002</v>
      </c>
      <c r="C4">
        <v>4.267E-2</v>
      </c>
      <c r="D4">
        <v>0.57543999999999995</v>
      </c>
      <c r="E4">
        <v>5.5989999999999998E-2</v>
      </c>
      <c r="F4">
        <v>0.5776</v>
      </c>
      <c r="G4">
        <v>4.367E-2</v>
      </c>
    </row>
    <row r="5" spans="1:12" x14ac:dyDescent="0.25">
      <c r="A5">
        <v>0.23680000000000001</v>
      </c>
      <c r="B5">
        <v>0.66398000000000001</v>
      </c>
      <c r="C5">
        <v>4.0340000000000001E-2</v>
      </c>
      <c r="D5">
        <v>0.60972999999999999</v>
      </c>
      <c r="E5">
        <v>5.4629999999999998E-2</v>
      </c>
      <c r="F5">
        <v>0.61448000000000003</v>
      </c>
      <c r="G5">
        <v>3.8859999999999999E-2</v>
      </c>
    </row>
    <row r="6" spans="1:12" x14ac:dyDescent="0.25">
      <c r="A6">
        <v>0.35510000000000003</v>
      </c>
      <c r="B6">
        <v>0.69016</v>
      </c>
      <c r="C6">
        <v>3.5950000000000003E-2</v>
      </c>
      <c r="D6">
        <v>0.64427000000000001</v>
      </c>
      <c r="E6">
        <v>5.212E-2</v>
      </c>
      <c r="F6">
        <v>0.65607000000000004</v>
      </c>
      <c r="G6">
        <v>4.2200000000000001E-2</v>
      </c>
    </row>
    <row r="7" spans="1:12" x14ac:dyDescent="0.25">
      <c r="A7">
        <v>0.47349999999999998</v>
      </c>
      <c r="B7">
        <v>0.72267000000000003</v>
      </c>
      <c r="C7">
        <v>3.4419999999999999E-2</v>
      </c>
      <c r="D7">
        <v>0.67203000000000002</v>
      </c>
      <c r="E7">
        <v>4.7730000000000002E-2</v>
      </c>
      <c r="F7">
        <v>0.68142000000000003</v>
      </c>
      <c r="G7">
        <v>4.5760000000000002E-2</v>
      </c>
    </row>
    <row r="8" spans="1:12" x14ac:dyDescent="0.25">
      <c r="A8">
        <v>0.59189999999999998</v>
      </c>
      <c r="B8">
        <v>0.75263999999999998</v>
      </c>
      <c r="C8">
        <v>3.4500000000000003E-2</v>
      </c>
      <c r="D8">
        <v>0.70531999999999995</v>
      </c>
      <c r="E8">
        <v>4.4609999999999997E-2</v>
      </c>
      <c r="F8">
        <v>0.71902999999999995</v>
      </c>
      <c r="G8">
        <v>4.4729999999999999E-2</v>
      </c>
    </row>
    <row r="9" spans="1:12" x14ac:dyDescent="0.25">
      <c r="A9">
        <v>0.71030000000000004</v>
      </c>
      <c r="B9">
        <v>0.77639000000000002</v>
      </c>
      <c r="C9">
        <v>3.2669999999999998E-2</v>
      </c>
      <c r="D9">
        <v>0.73187999999999998</v>
      </c>
      <c r="E9">
        <v>4.2810000000000001E-2</v>
      </c>
      <c r="F9">
        <v>0.74980000000000002</v>
      </c>
      <c r="G9">
        <v>4.6690000000000002E-2</v>
      </c>
    </row>
    <row r="10" spans="1:12" x14ac:dyDescent="0.25">
      <c r="A10">
        <v>0.8286</v>
      </c>
      <c r="B10">
        <v>0.80583000000000005</v>
      </c>
      <c r="C10">
        <v>3.3919999999999999E-2</v>
      </c>
      <c r="D10">
        <v>0.76726000000000005</v>
      </c>
      <c r="E10">
        <v>4.3479999999999998E-2</v>
      </c>
      <c r="F10">
        <v>0.79178999999999999</v>
      </c>
      <c r="G10">
        <v>5.067E-2</v>
      </c>
    </row>
    <row r="11" spans="1:12" x14ac:dyDescent="0.25">
      <c r="A11">
        <v>0.94699999999999995</v>
      </c>
      <c r="B11">
        <v>0.83889000000000002</v>
      </c>
      <c r="C11">
        <v>3.4110000000000001E-2</v>
      </c>
      <c r="D11">
        <v>0.80798000000000003</v>
      </c>
      <c r="E11">
        <v>4.6210000000000001E-2</v>
      </c>
      <c r="F11">
        <v>0.83379999999999999</v>
      </c>
      <c r="G11">
        <v>5.6559999999999999E-2</v>
      </c>
    </row>
    <row r="12" spans="1:12" x14ac:dyDescent="0.25">
      <c r="A12">
        <v>1.0653999999999999</v>
      </c>
      <c r="B12">
        <v>0.86817999999999995</v>
      </c>
      <c r="C12">
        <v>3.4660000000000003E-2</v>
      </c>
      <c r="D12">
        <v>0.84636</v>
      </c>
      <c r="E12">
        <v>4.4580000000000002E-2</v>
      </c>
      <c r="F12">
        <v>0.87556</v>
      </c>
      <c r="G12">
        <v>6.1699999999999998E-2</v>
      </c>
    </row>
    <row r="13" spans="1:12" x14ac:dyDescent="0.25">
      <c r="A13">
        <v>1.1838</v>
      </c>
      <c r="B13">
        <v>0.88800000000000001</v>
      </c>
      <c r="C13">
        <v>3.4939999999999999E-2</v>
      </c>
      <c r="D13">
        <v>0.89034999999999997</v>
      </c>
      <c r="E13">
        <v>4.5929999999999999E-2</v>
      </c>
      <c r="F13">
        <v>0.91256999999999999</v>
      </c>
      <c r="G13">
        <v>6.7049999999999998E-2</v>
      </c>
    </row>
    <row r="14" spans="1:12" x14ac:dyDescent="0.25">
      <c r="A14">
        <v>1.3021</v>
      </c>
      <c r="B14">
        <v>0.91312000000000004</v>
      </c>
      <c r="C14">
        <v>3.456E-2</v>
      </c>
      <c r="D14">
        <v>0.91427000000000003</v>
      </c>
      <c r="E14">
        <v>4.5499999999999999E-2</v>
      </c>
      <c r="F14">
        <v>0.95186000000000004</v>
      </c>
      <c r="G14">
        <v>7.0800000000000002E-2</v>
      </c>
    </row>
    <row r="15" spans="1:12" x14ac:dyDescent="0.25">
      <c r="A15">
        <v>1.4205000000000001</v>
      </c>
      <c r="B15">
        <v>0.93793000000000004</v>
      </c>
      <c r="C15">
        <v>3.4700000000000002E-2</v>
      </c>
      <c r="D15">
        <v>0.94911000000000001</v>
      </c>
      <c r="E15">
        <v>4.4429999999999997E-2</v>
      </c>
      <c r="F15">
        <v>0.98145000000000004</v>
      </c>
      <c r="G15">
        <v>6.8559999999999996E-2</v>
      </c>
    </row>
    <row r="16" spans="1:12" x14ac:dyDescent="0.25">
      <c r="A16">
        <v>1.5388999999999999</v>
      </c>
      <c r="B16">
        <v>0.95669999999999999</v>
      </c>
      <c r="C16">
        <v>3.4380000000000001E-2</v>
      </c>
      <c r="D16">
        <v>0.97948000000000002</v>
      </c>
      <c r="E16">
        <v>4.7649999999999998E-2</v>
      </c>
      <c r="F16">
        <v>1.0241199999999999</v>
      </c>
      <c r="G16">
        <v>6.6320000000000004E-2</v>
      </c>
    </row>
    <row r="17" spans="1:7" x14ac:dyDescent="0.25">
      <c r="A17">
        <v>1.6573</v>
      </c>
      <c r="B17">
        <v>0.98255000000000003</v>
      </c>
      <c r="C17">
        <v>3.4500000000000003E-2</v>
      </c>
      <c r="D17">
        <v>1.0190399999999999</v>
      </c>
      <c r="E17">
        <v>4.6429999999999999E-2</v>
      </c>
      <c r="F17">
        <v>1.03687</v>
      </c>
      <c r="G17">
        <v>6.1690000000000002E-2</v>
      </c>
    </row>
    <row r="18" spans="1:7" x14ac:dyDescent="0.25">
      <c r="A18">
        <v>1.7757000000000001</v>
      </c>
      <c r="B18">
        <v>0.99436000000000002</v>
      </c>
      <c r="C18">
        <v>3.4590000000000003E-2</v>
      </c>
      <c r="D18">
        <v>1.05338</v>
      </c>
      <c r="E18">
        <v>4.5650000000000003E-2</v>
      </c>
      <c r="F18">
        <v>1.04925</v>
      </c>
      <c r="G18">
        <v>6.182E-2</v>
      </c>
    </row>
    <row r="19" spans="1:7" x14ac:dyDescent="0.25">
      <c r="A19">
        <v>1.8939999999999999</v>
      </c>
      <c r="B19">
        <v>1.0143800000000001</v>
      </c>
      <c r="C19">
        <v>3.4299999999999997E-2</v>
      </c>
      <c r="D19">
        <v>1.0741700000000001</v>
      </c>
      <c r="E19">
        <v>4.1739999999999999E-2</v>
      </c>
      <c r="F19">
        <v>1.07874</v>
      </c>
      <c r="G19">
        <v>6.1429999999999998E-2</v>
      </c>
    </row>
    <row r="20" spans="1:7" x14ac:dyDescent="0.25">
      <c r="A20">
        <v>2.0124</v>
      </c>
      <c r="B20">
        <v>1.0360799999999999</v>
      </c>
      <c r="C20">
        <v>3.4389999999999997E-2</v>
      </c>
      <c r="D20">
        <v>1.1092900000000001</v>
      </c>
      <c r="E20">
        <v>3.9539999999999999E-2</v>
      </c>
      <c r="F20">
        <v>1.09737</v>
      </c>
      <c r="G20">
        <v>5.5620000000000003E-2</v>
      </c>
    </row>
    <row r="21" spans="1:7" x14ac:dyDescent="0.25">
      <c r="A21">
        <v>2.1307999999999998</v>
      </c>
      <c r="B21">
        <v>1.0432399999999999</v>
      </c>
      <c r="C21">
        <v>3.3730000000000003E-2</v>
      </c>
      <c r="D21">
        <v>1.12893</v>
      </c>
      <c r="E21">
        <v>3.7359999999999997E-2</v>
      </c>
      <c r="F21">
        <v>1.10965</v>
      </c>
      <c r="G21">
        <v>5.74E-2</v>
      </c>
    </row>
    <row r="22" spans="1:7" x14ac:dyDescent="0.25">
      <c r="A22">
        <v>2.2492000000000001</v>
      </c>
      <c r="B22">
        <v>1.05281</v>
      </c>
      <c r="C22">
        <v>3.576E-2</v>
      </c>
      <c r="D22">
        <v>1.1495200000000001</v>
      </c>
      <c r="E22">
        <v>3.73E-2</v>
      </c>
      <c r="F22">
        <v>1.14293</v>
      </c>
      <c r="G22">
        <v>5.2139999999999999E-2</v>
      </c>
    </row>
    <row r="23" spans="1:7" x14ac:dyDescent="0.25">
      <c r="A23">
        <v>2.3675000000000002</v>
      </c>
      <c r="B23">
        <v>1.06528</v>
      </c>
      <c r="C23">
        <v>3.7839999999999999E-2</v>
      </c>
      <c r="D23">
        <v>1.17252</v>
      </c>
      <c r="E23">
        <v>3.7080000000000002E-2</v>
      </c>
      <c r="F23">
        <v>1.1621600000000001</v>
      </c>
      <c r="G23">
        <v>4.6359999999999998E-2</v>
      </c>
    </row>
    <row r="24" spans="1:7" x14ac:dyDescent="0.25">
      <c r="A24">
        <v>2.4859</v>
      </c>
      <c r="B24">
        <v>1.08952</v>
      </c>
      <c r="C24">
        <v>3.6179999999999997E-2</v>
      </c>
      <c r="D24">
        <v>1.1855500000000001</v>
      </c>
      <c r="E24">
        <v>3.4099999999999998E-2</v>
      </c>
      <c r="F24">
        <v>1.1788700000000001</v>
      </c>
      <c r="G24">
        <v>4.1849999999999998E-2</v>
      </c>
    </row>
    <row r="25" spans="1:7" x14ac:dyDescent="0.25">
      <c r="A25">
        <v>2.6042999999999998</v>
      </c>
      <c r="B25">
        <v>1.1137699999999999</v>
      </c>
      <c r="C25">
        <v>3.9829999999999997E-2</v>
      </c>
      <c r="D25">
        <v>1.1994499999999999</v>
      </c>
      <c r="E25">
        <v>3.1350000000000003E-2</v>
      </c>
      <c r="F25">
        <v>1.2131700000000001</v>
      </c>
      <c r="G25">
        <v>3.9199999999999999E-2</v>
      </c>
    </row>
    <row r="26" spans="1:7" x14ac:dyDescent="0.25">
      <c r="A26">
        <v>2.7227000000000001</v>
      </c>
      <c r="B26">
        <v>1.1420600000000001</v>
      </c>
      <c r="C26">
        <v>3.9640000000000002E-2</v>
      </c>
      <c r="D26">
        <v>1.21536</v>
      </c>
      <c r="E26">
        <v>3.3210000000000003E-2</v>
      </c>
      <c r="F26">
        <v>1.2352799999999999</v>
      </c>
      <c r="G26">
        <v>4.2869999999999998E-2</v>
      </c>
    </row>
    <row r="27" spans="1:7" x14ac:dyDescent="0.25">
      <c r="A27">
        <v>2.8411</v>
      </c>
      <c r="B27">
        <v>1.1509499999999999</v>
      </c>
      <c r="C27">
        <v>4.1750000000000002E-2</v>
      </c>
      <c r="D27">
        <v>1.2416199999999999</v>
      </c>
      <c r="E27">
        <v>3.347E-2</v>
      </c>
      <c r="F27">
        <v>1.2550399999999999</v>
      </c>
      <c r="G27">
        <v>3.5610000000000003E-2</v>
      </c>
    </row>
    <row r="28" spans="1:7" x14ac:dyDescent="0.25">
      <c r="A28">
        <v>2.9594</v>
      </c>
      <c r="B28">
        <v>1.16248</v>
      </c>
      <c r="C28">
        <v>4.1610000000000001E-2</v>
      </c>
      <c r="D28">
        <v>1.25647</v>
      </c>
      <c r="E28">
        <v>3.56E-2</v>
      </c>
      <c r="F28">
        <v>1.2727999999999999</v>
      </c>
      <c r="G28">
        <v>3.8059999999999997E-2</v>
      </c>
    </row>
    <row r="29" spans="1:7" x14ac:dyDescent="0.25">
      <c r="A29">
        <v>3.0777999999999999</v>
      </c>
      <c r="B29">
        <v>1.17241</v>
      </c>
      <c r="C29">
        <v>4.181E-2</v>
      </c>
      <c r="D29">
        <v>1.2668600000000001</v>
      </c>
      <c r="E29">
        <v>3.2930000000000001E-2</v>
      </c>
      <c r="F29">
        <v>1.29091</v>
      </c>
      <c r="G29">
        <v>3.7909999999999999E-2</v>
      </c>
    </row>
    <row r="30" spans="1:7" x14ac:dyDescent="0.25">
      <c r="A30">
        <v>3.1962000000000002</v>
      </c>
      <c r="B30">
        <v>1.18848</v>
      </c>
      <c r="C30">
        <v>4.3639999999999998E-2</v>
      </c>
      <c r="D30">
        <v>1.29373</v>
      </c>
      <c r="E30">
        <v>3.7359999999999997E-2</v>
      </c>
      <c r="F30">
        <v>1.3058000000000001</v>
      </c>
      <c r="G30">
        <v>3.5520000000000003E-2</v>
      </c>
    </row>
    <row r="31" spans="1:7" x14ac:dyDescent="0.25">
      <c r="A31">
        <v>3.3146</v>
      </c>
      <c r="B31">
        <v>1.2012400000000001</v>
      </c>
      <c r="C31">
        <v>4.4679999999999997E-2</v>
      </c>
      <c r="D31">
        <v>1.3093699999999999</v>
      </c>
      <c r="E31">
        <v>3.1329999999999997E-2</v>
      </c>
      <c r="F31">
        <v>1.3209500000000001</v>
      </c>
      <c r="G31">
        <v>3.3029999999999997E-2</v>
      </c>
    </row>
    <row r="32" spans="1:7" x14ac:dyDescent="0.25">
      <c r="A32">
        <v>3.4329000000000001</v>
      </c>
      <c r="B32">
        <v>1.21122</v>
      </c>
      <c r="C32">
        <v>4.5130000000000003E-2</v>
      </c>
      <c r="D32">
        <v>1.3175300000000001</v>
      </c>
      <c r="E32">
        <v>3.3329999999999999E-2</v>
      </c>
      <c r="F32">
        <v>1.34623</v>
      </c>
      <c r="G32">
        <v>3.2840000000000001E-2</v>
      </c>
    </row>
    <row r="33" spans="1:7" x14ac:dyDescent="0.25">
      <c r="A33">
        <v>3.5512999999999999</v>
      </c>
      <c r="B33">
        <v>1.2140899999999999</v>
      </c>
      <c r="C33">
        <v>4.6469999999999997E-2</v>
      </c>
      <c r="D33">
        <v>1.3188500000000001</v>
      </c>
      <c r="E33">
        <v>3.6749999999999998E-2</v>
      </c>
      <c r="F33">
        <v>1.3670899999999999</v>
      </c>
      <c r="G33">
        <v>3.875E-2</v>
      </c>
    </row>
    <row r="34" spans="1:7" x14ac:dyDescent="0.25">
      <c r="A34">
        <v>3.6697000000000002</v>
      </c>
      <c r="B34">
        <v>1.2347399999999999</v>
      </c>
      <c r="C34">
        <v>4.7550000000000002E-2</v>
      </c>
      <c r="D34">
        <v>1.3386100000000001</v>
      </c>
      <c r="E34">
        <v>3.6670000000000001E-2</v>
      </c>
      <c r="F34">
        <v>1.3768800000000001</v>
      </c>
      <c r="G34">
        <v>3.5110000000000002E-2</v>
      </c>
    </row>
    <row r="35" spans="1:7" x14ac:dyDescent="0.25">
      <c r="A35">
        <v>3.7881</v>
      </c>
      <c r="B35">
        <v>1.2424999999999999</v>
      </c>
      <c r="C35">
        <v>4.53E-2</v>
      </c>
      <c r="D35">
        <v>1.3396699999999999</v>
      </c>
      <c r="E35">
        <v>3.5279999999999999E-2</v>
      </c>
      <c r="F35">
        <v>1.38748</v>
      </c>
      <c r="G35">
        <v>4.1709999999999997E-2</v>
      </c>
    </row>
    <row r="36" spans="1:7" x14ac:dyDescent="0.25">
      <c r="A36">
        <v>3.9064000000000001</v>
      </c>
      <c r="B36">
        <v>1.27217</v>
      </c>
      <c r="C36">
        <v>4.3819999999999998E-2</v>
      </c>
      <c r="D36">
        <v>1.3425499999999999</v>
      </c>
      <c r="E36">
        <v>2.8930000000000001E-2</v>
      </c>
      <c r="F36">
        <v>1.3907499999999999</v>
      </c>
      <c r="G36">
        <v>4.5629999999999997E-2</v>
      </c>
    </row>
    <row r="37" spans="1:7" x14ac:dyDescent="0.25">
      <c r="A37">
        <v>4.0247999999999999</v>
      </c>
      <c r="B37">
        <v>1.2860100000000001</v>
      </c>
      <c r="C37">
        <v>4.1259999999999998E-2</v>
      </c>
      <c r="D37">
        <v>1.34646</v>
      </c>
      <c r="E37">
        <v>2.8139999999999998E-2</v>
      </c>
      <c r="F37">
        <v>1.4072899999999999</v>
      </c>
      <c r="G37">
        <v>4.3139999999999998E-2</v>
      </c>
    </row>
    <row r="38" spans="1:7" x14ac:dyDescent="0.25">
      <c r="A38">
        <v>4.1432000000000002</v>
      </c>
      <c r="B38">
        <v>1.3074399999999999</v>
      </c>
      <c r="C38">
        <v>3.8719999999999997E-2</v>
      </c>
      <c r="D38">
        <v>1.34399</v>
      </c>
      <c r="E38">
        <v>2.547E-2</v>
      </c>
      <c r="F38">
        <v>1.4242300000000001</v>
      </c>
      <c r="G38">
        <v>4.7260000000000003E-2</v>
      </c>
    </row>
    <row r="39" spans="1:7" x14ac:dyDescent="0.25">
      <c r="A39">
        <v>4.2615999999999996</v>
      </c>
      <c r="B39">
        <v>1.32541</v>
      </c>
      <c r="C39">
        <v>3.7740000000000003E-2</v>
      </c>
      <c r="D39">
        <v>1.36239</v>
      </c>
      <c r="E39">
        <v>2.3650000000000001E-2</v>
      </c>
      <c r="F39">
        <v>1.4656499999999999</v>
      </c>
      <c r="G39">
        <v>4.512E-2</v>
      </c>
    </row>
    <row r="40" spans="1:7" x14ac:dyDescent="0.25">
      <c r="A40">
        <v>4.38</v>
      </c>
      <c r="B40">
        <v>1.32944</v>
      </c>
      <c r="C40">
        <v>3.6609999999999997E-2</v>
      </c>
      <c r="D40">
        <v>1.3652</v>
      </c>
      <c r="E40">
        <v>2.777E-2</v>
      </c>
      <c r="F40">
        <v>1.46956</v>
      </c>
      <c r="G40">
        <v>3.9039999999999998E-2</v>
      </c>
    </row>
    <row r="41" spans="1:7" x14ac:dyDescent="0.25">
      <c r="A41">
        <v>4.4983000000000004</v>
      </c>
      <c r="B41">
        <v>1.3367199999999999</v>
      </c>
      <c r="C41">
        <v>3.6810000000000002E-2</v>
      </c>
      <c r="D41">
        <v>1.38432</v>
      </c>
      <c r="E41">
        <v>2.7959999999999999E-2</v>
      </c>
      <c r="F41">
        <v>1.4776100000000001</v>
      </c>
      <c r="G41">
        <v>4.1090000000000002E-2</v>
      </c>
    </row>
    <row r="42" spans="1:7" x14ac:dyDescent="0.25">
      <c r="A42">
        <v>4.6166999999999998</v>
      </c>
      <c r="B42">
        <v>1.3385199999999999</v>
      </c>
      <c r="C42">
        <v>4.0160000000000001E-2</v>
      </c>
      <c r="D42">
        <v>1.4000600000000001</v>
      </c>
      <c r="E42">
        <v>3.1789999999999999E-2</v>
      </c>
      <c r="F42">
        <v>1.49176</v>
      </c>
      <c r="G42">
        <v>4.4319999999999998E-2</v>
      </c>
    </row>
    <row r="43" spans="1:7" x14ac:dyDescent="0.25">
      <c r="A43">
        <v>4.7351000000000001</v>
      </c>
      <c r="B43">
        <v>1.3329200000000001</v>
      </c>
      <c r="C43">
        <v>4.0689999999999997E-2</v>
      </c>
      <c r="D43">
        <v>1.40472</v>
      </c>
      <c r="E43">
        <v>3.175E-2</v>
      </c>
      <c r="F43">
        <v>1.47525</v>
      </c>
      <c r="G43">
        <v>3.9579999999999997E-2</v>
      </c>
    </row>
    <row r="44" spans="1:7" x14ac:dyDescent="0.25">
      <c r="A44">
        <v>4.8535000000000004</v>
      </c>
      <c r="B44">
        <v>1.33595</v>
      </c>
      <c r="C44">
        <v>4.1140000000000003E-2</v>
      </c>
      <c r="D44">
        <v>1.40303</v>
      </c>
      <c r="E44">
        <v>3.6540000000000003E-2</v>
      </c>
      <c r="F44">
        <v>1.4852399999999999</v>
      </c>
      <c r="G44">
        <v>4.2470000000000001E-2</v>
      </c>
    </row>
    <row r="45" spans="1:7" x14ac:dyDescent="0.25">
      <c r="A45">
        <v>4.9718</v>
      </c>
      <c r="B45">
        <v>1.3398399999999999</v>
      </c>
      <c r="C45">
        <v>4.1189999999999997E-2</v>
      </c>
      <c r="D45">
        <v>1.4056999999999999</v>
      </c>
      <c r="E45">
        <v>3.6549999999999999E-2</v>
      </c>
      <c r="F45">
        <v>1.4729699999999999</v>
      </c>
      <c r="G45">
        <v>4.6059999999999997E-2</v>
      </c>
    </row>
    <row r="46" spans="1:7" x14ac:dyDescent="0.25">
      <c r="A46">
        <v>5.0902000000000003</v>
      </c>
      <c r="B46">
        <v>1.347</v>
      </c>
      <c r="C46">
        <v>4.1980000000000003E-2</v>
      </c>
      <c r="D46">
        <v>1.40561</v>
      </c>
      <c r="E46">
        <v>3.6450000000000003E-2</v>
      </c>
      <c r="F46">
        <v>1.4780800000000001</v>
      </c>
      <c r="G46">
        <v>4.657E-2</v>
      </c>
    </row>
    <row r="47" spans="1:7" x14ac:dyDescent="0.25">
      <c r="A47">
        <v>5.2085999999999997</v>
      </c>
      <c r="B47">
        <v>1.34798</v>
      </c>
      <c r="C47">
        <v>3.934E-2</v>
      </c>
      <c r="D47">
        <v>1.4232400000000001</v>
      </c>
      <c r="E47">
        <v>3.8769999999999999E-2</v>
      </c>
      <c r="F47">
        <v>1.4779500000000001</v>
      </c>
      <c r="G47">
        <v>4.845E-2</v>
      </c>
    </row>
    <row r="48" spans="1:7" x14ac:dyDescent="0.25">
      <c r="A48">
        <v>5.327</v>
      </c>
      <c r="B48">
        <v>1.35714</v>
      </c>
      <c r="C48">
        <v>3.6179999999999997E-2</v>
      </c>
      <c r="D48">
        <v>1.4201900000000001</v>
      </c>
      <c r="E48">
        <v>3.4439999999999998E-2</v>
      </c>
      <c r="F48">
        <v>1.4574199999999999</v>
      </c>
      <c r="G48">
        <v>4.7489999999999997E-2</v>
      </c>
    </row>
    <row r="49" spans="1:7" x14ac:dyDescent="0.25">
      <c r="A49">
        <v>5.4454000000000002</v>
      </c>
      <c r="B49">
        <v>1.3664400000000001</v>
      </c>
      <c r="C49">
        <v>3.3500000000000002E-2</v>
      </c>
      <c r="D49">
        <v>1.4231499999999999</v>
      </c>
      <c r="E49">
        <v>3.6880000000000003E-2</v>
      </c>
      <c r="F49">
        <v>1.4562299999999999</v>
      </c>
      <c r="G49">
        <v>5.289E-2</v>
      </c>
    </row>
    <row r="50" spans="1:7" x14ac:dyDescent="0.25">
      <c r="A50">
        <v>5.5636999999999999</v>
      </c>
      <c r="B50">
        <v>1.37517</v>
      </c>
      <c r="C50">
        <v>3.2000000000000001E-2</v>
      </c>
      <c r="D50">
        <v>1.4343900000000001</v>
      </c>
      <c r="E50">
        <v>4.0160000000000001E-2</v>
      </c>
      <c r="F50">
        <v>1.4527699999999999</v>
      </c>
      <c r="G50">
        <v>5.8729999999999997E-2</v>
      </c>
    </row>
    <row r="51" spans="1:7" x14ac:dyDescent="0.25">
      <c r="A51">
        <v>5.6821000000000002</v>
      </c>
      <c r="B51">
        <v>1.38303</v>
      </c>
      <c r="C51">
        <v>2.8629999999999999E-2</v>
      </c>
      <c r="D51">
        <v>1.43665</v>
      </c>
      <c r="E51">
        <v>3.9370000000000002E-2</v>
      </c>
      <c r="F51">
        <v>1.4474400000000001</v>
      </c>
      <c r="G51">
        <v>5.96E-2</v>
      </c>
    </row>
    <row r="52" spans="1:7" x14ac:dyDescent="0.25">
      <c r="A52">
        <v>5.8005000000000004</v>
      </c>
      <c r="B52">
        <v>1.38706</v>
      </c>
      <c r="C52">
        <v>2.8879999999999999E-2</v>
      </c>
      <c r="D52">
        <v>1.4405300000000001</v>
      </c>
      <c r="E52">
        <v>3.5650000000000001E-2</v>
      </c>
      <c r="F52">
        <v>1.43906</v>
      </c>
      <c r="G52">
        <v>5.849E-2</v>
      </c>
    </row>
    <row r="53" spans="1:7" x14ac:dyDescent="0.25">
      <c r="A53">
        <v>5.9188999999999998</v>
      </c>
      <c r="B53">
        <v>1.3871199999999999</v>
      </c>
      <c r="C53">
        <v>3.0040000000000001E-2</v>
      </c>
      <c r="D53">
        <v>1.44702</v>
      </c>
      <c r="E53">
        <v>3.8550000000000001E-2</v>
      </c>
      <c r="F53">
        <v>1.44678</v>
      </c>
      <c r="G53">
        <v>5.5489999999999998E-2</v>
      </c>
    </row>
    <row r="54" spans="1:7" x14ac:dyDescent="0.25">
      <c r="A54">
        <v>6.0372000000000003</v>
      </c>
      <c r="B54">
        <v>1.39608</v>
      </c>
      <c r="C54">
        <v>3.1800000000000002E-2</v>
      </c>
      <c r="D54">
        <v>1.448</v>
      </c>
      <c r="E54">
        <v>4.0960000000000003E-2</v>
      </c>
      <c r="F54">
        <v>1.4505300000000001</v>
      </c>
      <c r="G54">
        <v>5.4579999999999997E-2</v>
      </c>
    </row>
    <row r="55" spans="1:7" x14ac:dyDescent="0.25">
      <c r="A55">
        <v>6.1555999999999997</v>
      </c>
      <c r="B55">
        <v>1.3789400000000001</v>
      </c>
      <c r="C55">
        <v>3.3820000000000003E-2</v>
      </c>
      <c r="D55">
        <v>1.454</v>
      </c>
      <c r="E55">
        <v>3.7150000000000002E-2</v>
      </c>
      <c r="F55">
        <v>1.4606600000000001</v>
      </c>
      <c r="G55">
        <v>5.6140000000000002E-2</v>
      </c>
    </row>
    <row r="56" spans="1:7" x14ac:dyDescent="0.25">
      <c r="A56">
        <v>6.274</v>
      </c>
      <c r="B56">
        <v>1.3840300000000001</v>
      </c>
      <c r="C56">
        <v>3.4819999999999997E-2</v>
      </c>
      <c r="D56">
        <v>1.4565399999999999</v>
      </c>
      <c r="E56">
        <v>3.9969999999999999E-2</v>
      </c>
      <c r="F56">
        <v>1.4537500000000001</v>
      </c>
      <c r="G56">
        <v>5.8990000000000001E-2</v>
      </c>
    </row>
    <row r="57" spans="1:7" x14ac:dyDescent="0.25">
      <c r="A57">
        <v>6.3924000000000003</v>
      </c>
      <c r="B57">
        <v>1.38493</v>
      </c>
      <c r="C57">
        <v>3.6049999999999999E-2</v>
      </c>
      <c r="D57">
        <v>1.4558899999999999</v>
      </c>
      <c r="E57">
        <v>3.7100000000000001E-2</v>
      </c>
      <c r="F57">
        <v>1.4317500000000001</v>
      </c>
      <c r="G57">
        <v>5.7750000000000003E-2</v>
      </c>
    </row>
    <row r="58" spans="1:7" x14ac:dyDescent="0.25">
      <c r="A58">
        <v>6.5106999999999999</v>
      </c>
      <c r="B58">
        <v>1.3862300000000001</v>
      </c>
      <c r="C58">
        <v>3.5520000000000003E-2</v>
      </c>
      <c r="D58">
        <v>1.45211</v>
      </c>
      <c r="E58">
        <v>4.1669999999999999E-2</v>
      </c>
      <c r="F58">
        <v>1.4291100000000001</v>
      </c>
      <c r="G58">
        <v>5.8740000000000001E-2</v>
      </c>
    </row>
    <row r="59" spans="1:7" x14ac:dyDescent="0.25">
      <c r="A59">
        <v>6.6291000000000002</v>
      </c>
      <c r="B59">
        <v>1.37717</v>
      </c>
      <c r="C59">
        <v>3.4049999999999997E-2</v>
      </c>
      <c r="D59">
        <v>1.4448700000000001</v>
      </c>
      <c r="E59">
        <v>4.0559999999999999E-2</v>
      </c>
      <c r="F59">
        <v>1.42961</v>
      </c>
      <c r="G59">
        <v>5.7230000000000003E-2</v>
      </c>
    </row>
    <row r="60" spans="1:7" x14ac:dyDescent="0.25">
      <c r="A60">
        <v>6.7474999999999996</v>
      </c>
      <c r="B60">
        <v>1.3718699999999999</v>
      </c>
      <c r="C60">
        <v>3.2399999999999998E-2</v>
      </c>
      <c r="D60">
        <v>1.4557</v>
      </c>
      <c r="E60">
        <v>4.172E-2</v>
      </c>
      <c r="F60">
        <v>1.43706</v>
      </c>
      <c r="G60">
        <v>5.5620000000000003E-2</v>
      </c>
    </row>
    <row r="61" spans="1:7" x14ac:dyDescent="0.25">
      <c r="A61">
        <v>6.8658999999999999</v>
      </c>
      <c r="B61">
        <v>1.3619600000000001</v>
      </c>
      <c r="C61">
        <v>3.2629999999999999E-2</v>
      </c>
      <c r="D61">
        <v>1.4388099999999999</v>
      </c>
      <c r="E61">
        <v>4.1790000000000001E-2</v>
      </c>
      <c r="F61">
        <v>1.41031</v>
      </c>
      <c r="G61">
        <v>5.2690000000000001E-2</v>
      </c>
    </row>
    <row r="62" spans="1:7" x14ac:dyDescent="0.25">
      <c r="A62">
        <v>6.9843000000000002</v>
      </c>
      <c r="B62">
        <v>1.3482000000000001</v>
      </c>
      <c r="C62">
        <v>3.3390000000000003E-2</v>
      </c>
      <c r="D62">
        <v>1.4254800000000001</v>
      </c>
      <c r="E62">
        <v>4.1820000000000003E-2</v>
      </c>
      <c r="F62">
        <v>1.3961300000000001</v>
      </c>
      <c r="G62">
        <v>5.4420000000000003E-2</v>
      </c>
    </row>
    <row r="63" spans="1:7" x14ac:dyDescent="0.25">
      <c r="A63">
        <v>7.1025999999999998</v>
      </c>
      <c r="B63">
        <v>1.3299799999999999</v>
      </c>
      <c r="C63">
        <v>3.0169999999999999E-2</v>
      </c>
      <c r="D63">
        <v>1.4184000000000001</v>
      </c>
      <c r="E63">
        <v>3.7190000000000001E-2</v>
      </c>
      <c r="F63">
        <v>1.37676</v>
      </c>
      <c r="G63">
        <v>5.4170000000000003E-2</v>
      </c>
    </row>
    <row r="64" spans="1:7" x14ac:dyDescent="0.25">
      <c r="A64">
        <v>7.2210000000000001</v>
      </c>
      <c r="B64">
        <v>1.32372</v>
      </c>
      <c r="C64">
        <v>3.075E-2</v>
      </c>
      <c r="D64">
        <v>1.40069</v>
      </c>
      <c r="E64">
        <v>3.8490000000000003E-2</v>
      </c>
      <c r="F64">
        <v>1.36991</v>
      </c>
      <c r="G64">
        <v>5.5759999999999997E-2</v>
      </c>
    </row>
    <row r="65" spans="1:7" x14ac:dyDescent="0.25">
      <c r="A65">
        <v>7.3394000000000004</v>
      </c>
      <c r="B65">
        <v>1.31741</v>
      </c>
      <c r="C65">
        <v>3.1189999999999999E-2</v>
      </c>
      <c r="D65">
        <v>1.3766499999999999</v>
      </c>
      <c r="E65">
        <v>3.6409999999999998E-2</v>
      </c>
      <c r="F65">
        <v>1.3403</v>
      </c>
      <c r="G65">
        <v>5.4519999999999999E-2</v>
      </c>
    </row>
    <row r="66" spans="1:7" x14ac:dyDescent="0.25">
      <c r="A66">
        <v>7.4577999999999998</v>
      </c>
      <c r="B66">
        <v>1.29952</v>
      </c>
      <c r="C66">
        <v>3.2439999999999997E-2</v>
      </c>
      <c r="D66">
        <v>1.3560000000000001</v>
      </c>
      <c r="E66">
        <v>3.8539999999999998E-2</v>
      </c>
      <c r="F66">
        <v>1.32365</v>
      </c>
      <c r="G66">
        <v>5.2560000000000003E-2</v>
      </c>
    </row>
    <row r="67" spans="1:7" x14ac:dyDescent="0.25">
      <c r="A67">
        <v>7.5761000000000003</v>
      </c>
      <c r="B67">
        <v>1.2976799999999999</v>
      </c>
      <c r="C67">
        <v>3.4169999999999999E-2</v>
      </c>
      <c r="D67">
        <v>1.3349299999999999</v>
      </c>
      <c r="E67">
        <v>3.8679999999999999E-2</v>
      </c>
      <c r="F67">
        <v>1.3090599999999999</v>
      </c>
      <c r="G67">
        <v>5.1540000000000002E-2</v>
      </c>
    </row>
    <row r="68" spans="1:7" x14ac:dyDescent="0.25">
      <c r="A68">
        <v>7.6944999999999997</v>
      </c>
      <c r="B68">
        <v>1.28487</v>
      </c>
      <c r="C68">
        <v>3.4130000000000001E-2</v>
      </c>
      <c r="D68">
        <v>1.3225</v>
      </c>
      <c r="E68">
        <v>4.1829999999999999E-2</v>
      </c>
      <c r="F68">
        <v>1.2612099999999999</v>
      </c>
      <c r="G68">
        <v>4.199E-2</v>
      </c>
    </row>
    <row r="69" spans="1:7" x14ac:dyDescent="0.25">
      <c r="A69">
        <v>7.8129</v>
      </c>
      <c r="B69">
        <v>1.27319</v>
      </c>
      <c r="C69">
        <v>3.5180000000000003E-2</v>
      </c>
      <c r="D69">
        <v>1.30152</v>
      </c>
      <c r="E69">
        <v>4.3839999999999997E-2</v>
      </c>
      <c r="F69">
        <v>1.24221</v>
      </c>
      <c r="G69">
        <v>3.8420000000000003E-2</v>
      </c>
    </row>
    <row r="70" spans="1:7" x14ac:dyDescent="0.25">
      <c r="A70">
        <v>7.9313000000000002</v>
      </c>
      <c r="B70">
        <v>1.2601100000000001</v>
      </c>
      <c r="C70">
        <v>3.3570000000000003E-2</v>
      </c>
      <c r="D70">
        <v>1.2768600000000001</v>
      </c>
      <c r="E70">
        <v>4.3479999999999998E-2</v>
      </c>
      <c r="F70">
        <v>1.2200599999999999</v>
      </c>
      <c r="G70">
        <v>3.7150000000000002E-2</v>
      </c>
    </row>
    <row r="71" spans="1:7" x14ac:dyDescent="0.25">
      <c r="A71">
        <v>8.0496999999999996</v>
      </c>
      <c r="B71">
        <v>1.2411799999999999</v>
      </c>
      <c r="C71">
        <v>3.0450000000000001E-2</v>
      </c>
      <c r="D71">
        <v>1.2662</v>
      </c>
      <c r="E71">
        <v>4.3110000000000002E-2</v>
      </c>
      <c r="F71">
        <v>1.1914100000000001</v>
      </c>
      <c r="G71">
        <v>3.2599999999999997E-2</v>
      </c>
    </row>
    <row r="72" spans="1:7" x14ac:dyDescent="0.25">
      <c r="A72">
        <v>8.1679999999999993</v>
      </c>
      <c r="B72">
        <v>1.2218500000000001</v>
      </c>
      <c r="C72">
        <v>2.8459999999999999E-2</v>
      </c>
      <c r="D72">
        <v>1.22516</v>
      </c>
      <c r="E72">
        <v>4.3610000000000003E-2</v>
      </c>
      <c r="F72">
        <v>1.1855800000000001</v>
      </c>
      <c r="G72">
        <v>2.8969999999999999E-2</v>
      </c>
    </row>
    <row r="73" spans="1:7" x14ac:dyDescent="0.25">
      <c r="A73">
        <v>8.2864000000000004</v>
      </c>
      <c r="B73">
        <v>1.21391</v>
      </c>
      <c r="C73">
        <v>2.751E-2</v>
      </c>
      <c r="D73">
        <v>1.1898599999999999</v>
      </c>
      <c r="E73">
        <v>4.4110000000000003E-2</v>
      </c>
      <c r="F73">
        <v>1.1703300000000001</v>
      </c>
      <c r="G73">
        <v>2.5600000000000001E-2</v>
      </c>
    </row>
    <row r="74" spans="1:7" x14ac:dyDescent="0.25">
      <c r="A74">
        <v>8.4047999999999998</v>
      </c>
      <c r="B74">
        <v>1.1907799999999999</v>
      </c>
      <c r="C74">
        <v>2.7189999999999999E-2</v>
      </c>
      <c r="D74">
        <v>1.18035</v>
      </c>
      <c r="E74">
        <v>4.2979999999999997E-2</v>
      </c>
      <c r="F74">
        <v>1.1281000000000001</v>
      </c>
      <c r="G74">
        <v>2.87E-2</v>
      </c>
    </row>
    <row r="75" spans="1:7" x14ac:dyDescent="0.25">
      <c r="A75">
        <v>8.5231999999999992</v>
      </c>
      <c r="B75">
        <v>1.17405</v>
      </c>
      <c r="C75">
        <v>2.4039999999999999E-2</v>
      </c>
      <c r="D75">
        <v>1.1549400000000001</v>
      </c>
      <c r="E75">
        <v>4.0820000000000002E-2</v>
      </c>
      <c r="F75">
        <v>1.08371</v>
      </c>
      <c r="G75">
        <v>2.5729999999999999E-2</v>
      </c>
    </row>
    <row r="76" spans="1:7" x14ac:dyDescent="0.25">
      <c r="A76">
        <v>8.6415000000000006</v>
      </c>
      <c r="B76">
        <v>1.1534899999999999</v>
      </c>
      <c r="C76">
        <v>2.3769999999999999E-2</v>
      </c>
      <c r="D76">
        <v>1.12148</v>
      </c>
      <c r="E76">
        <v>3.8980000000000001E-2</v>
      </c>
      <c r="F76">
        <v>1.06745</v>
      </c>
      <c r="G76">
        <v>3.1829999999999997E-2</v>
      </c>
    </row>
    <row r="77" spans="1:7" x14ac:dyDescent="0.25">
      <c r="A77">
        <v>8.7599</v>
      </c>
      <c r="B77">
        <v>1.13039</v>
      </c>
      <c r="C77">
        <v>2.5909999999999999E-2</v>
      </c>
      <c r="D77">
        <v>1.0888</v>
      </c>
      <c r="E77">
        <v>3.993E-2</v>
      </c>
      <c r="F77">
        <v>1.0168200000000001</v>
      </c>
      <c r="G77">
        <v>3.5130000000000002E-2</v>
      </c>
    </row>
    <row r="78" spans="1:7" x14ac:dyDescent="0.25">
      <c r="A78">
        <v>8.8782999999999994</v>
      </c>
      <c r="B78">
        <v>1.11575</v>
      </c>
      <c r="C78">
        <v>2.8080000000000001E-2</v>
      </c>
      <c r="D78">
        <v>1.0528200000000001</v>
      </c>
      <c r="E78">
        <v>3.696E-2</v>
      </c>
      <c r="F78">
        <v>0.99799000000000004</v>
      </c>
      <c r="G78">
        <v>3.8670000000000003E-2</v>
      </c>
    </row>
    <row r="79" spans="1:7" x14ac:dyDescent="0.25">
      <c r="A79">
        <v>8.9967000000000006</v>
      </c>
      <c r="B79">
        <v>1.0916300000000001</v>
      </c>
      <c r="C79">
        <v>2.7640000000000001E-2</v>
      </c>
      <c r="D79">
        <v>1.0224200000000001</v>
      </c>
      <c r="E79">
        <v>3.6470000000000002E-2</v>
      </c>
      <c r="F79">
        <v>0.96809999999999996</v>
      </c>
      <c r="G79">
        <v>4.1500000000000002E-2</v>
      </c>
    </row>
    <row r="80" spans="1:7" x14ac:dyDescent="0.25">
      <c r="A80">
        <v>9.1150000000000002</v>
      </c>
      <c r="B80">
        <v>1.06406</v>
      </c>
      <c r="C80">
        <v>2.819E-2</v>
      </c>
      <c r="D80">
        <v>0.99463000000000001</v>
      </c>
      <c r="E80">
        <v>3.9329999999999997E-2</v>
      </c>
      <c r="F80">
        <v>0.92417000000000005</v>
      </c>
      <c r="G80">
        <v>4.7759999999999997E-2</v>
      </c>
    </row>
    <row r="81" spans="1:7" x14ac:dyDescent="0.25">
      <c r="A81">
        <v>9.2333999999999996</v>
      </c>
      <c r="B81">
        <v>1.04735</v>
      </c>
      <c r="C81">
        <v>2.8629999999999999E-2</v>
      </c>
      <c r="D81">
        <v>0.94325999999999999</v>
      </c>
      <c r="E81">
        <v>4.027E-2</v>
      </c>
      <c r="F81">
        <v>0.87675999999999998</v>
      </c>
      <c r="G81">
        <v>5.4550000000000001E-2</v>
      </c>
    </row>
    <row r="82" spans="1:7" x14ac:dyDescent="0.25">
      <c r="A82">
        <v>9.3518000000000008</v>
      </c>
      <c r="B82">
        <v>1.0231300000000001</v>
      </c>
      <c r="C82">
        <v>2.81E-2</v>
      </c>
      <c r="D82">
        <v>0.90056000000000003</v>
      </c>
      <c r="E82">
        <v>4.7390000000000002E-2</v>
      </c>
      <c r="F82">
        <v>0.83965000000000001</v>
      </c>
      <c r="G82">
        <v>5.704E-2</v>
      </c>
    </row>
    <row r="83" spans="1:7" x14ac:dyDescent="0.25">
      <c r="A83">
        <v>9.4702000000000002</v>
      </c>
      <c r="B83">
        <v>0.99280999999999997</v>
      </c>
      <c r="C83">
        <v>3.0089999999999999E-2</v>
      </c>
      <c r="D83">
        <v>0.84536</v>
      </c>
      <c r="E83">
        <v>5.4559999999999997E-2</v>
      </c>
      <c r="F83">
        <v>0.79454000000000002</v>
      </c>
      <c r="G83">
        <v>6.5729999999999997E-2</v>
      </c>
    </row>
    <row r="84" spans="1:7" x14ac:dyDescent="0.25">
      <c r="A84">
        <v>9.5885999999999996</v>
      </c>
      <c r="B84">
        <v>0.95857999999999999</v>
      </c>
      <c r="C84">
        <v>3.4410000000000003E-2</v>
      </c>
      <c r="D84">
        <v>0.78996999999999995</v>
      </c>
      <c r="E84">
        <v>6.0729999999999999E-2</v>
      </c>
      <c r="F84">
        <v>0.73838999999999999</v>
      </c>
      <c r="G84">
        <v>6.9750000000000006E-2</v>
      </c>
    </row>
    <row r="85" spans="1:7" x14ac:dyDescent="0.25">
      <c r="A85">
        <v>9.7068999999999992</v>
      </c>
      <c r="B85">
        <v>0.92366000000000004</v>
      </c>
      <c r="C85">
        <v>3.8710000000000001E-2</v>
      </c>
      <c r="D85">
        <v>0.73097999999999996</v>
      </c>
      <c r="E85">
        <v>6.6339999999999996E-2</v>
      </c>
      <c r="F85">
        <v>0.67532000000000003</v>
      </c>
      <c r="G85">
        <v>7.3270000000000002E-2</v>
      </c>
    </row>
    <row r="86" spans="1:7" x14ac:dyDescent="0.25">
      <c r="A86">
        <v>9.8253000000000004</v>
      </c>
      <c r="B86">
        <v>0.89634999999999998</v>
      </c>
      <c r="C86">
        <v>4.0800000000000003E-2</v>
      </c>
      <c r="D86">
        <v>0.68032999999999999</v>
      </c>
      <c r="E86">
        <v>7.2590000000000002E-2</v>
      </c>
      <c r="F86">
        <v>0.61551</v>
      </c>
      <c r="G86">
        <v>7.5770000000000004E-2</v>
      </c>
    </row>
    <row r="87" spans="1:7" x14ac:dyDescent="0.25">
      <c r="A87">
        <v>9.9436999999999998</v>
      </c>
      <c r="B87">
        <v>0.87638000000000005</v>
      </c>
      <c r="C87">
        <v>4.4609999999999997E-2</v>
      </c>
      <c r="D87">
        <v>0.61341000000000001</v>
      </c>
      <c r="E87">
        <v>7.0209999999999995E-2</v>
      </c>
      <c r="F87">
        <v>0.54208000000000001</v>
      </c>
      <c r="G87">
        <v>7.8060000000000004E-2</v>
      </c>
    </row>
    <row r="88" spans="1:7" x14ac:dyDescent="0.25">
      <c r="A88">
        <v>10.062099999999999</v>
      </c>
      <c r="B88">
        <v>0.83804999999999996</v>
      </c>
      <c r="C88">
        <v>4.725E-2</v>
      </c>
      <c r="D88">
        <v>0.56347999999999998</v>
      </c>
      <c r="E88">
        <v>7.1590000000000001E-2</v>
      </c>
      <c r="F88">
        <v>0.47799999999999998</v>
      </c>
      <c r="G88">
        <v>7.5620000000000007E-2</v>
      </c>
    </row>
    <row r="89" spans="1:7" x14ac:dyDescent="0.25">
      <c r="C89" t="s">
        <v>8</v>
      </c>
    </row>
    <row r="90" spans="1:7" x14ac:dyDescent="0.25">
      <c r="C90" t="s">
        <v>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K11" sqref="K11"/>
    </sheetView>
  </sheetViews>
  <sheetFormatPr defaultRowHeight="15" x14ac:dyDescent="0.25"/>
  <sheetData>
    <row r="1" spans="1:8" x14ac:dyDescent="0.25">
      <c r="A1" s="1" t="s">
        <v>46</v>
      </c>
      <c r="B1" s="1"/>
      <c r="C1" s="1"/>
      <c r="D1" s="1"/>
      <c r="E1" s="1"/>
      <c r="F1" s="1"/>
      <c r="G1" s="1"/>
    </row>
    <row r="2" spans="1:8" x14ac:dyDescent="0.25">
      <c r="A2" t="s">
        <v>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1509.53324</v>
      </c>
      <c r="C3">
        <v>1682.2986800000001</v>
      </c>
      <c r="D3">
        <v>2540.9259999999999</v>
      </c>
      <c r="E3">
        <v>1218.00486</v>
      </c>
      <c r="F3">
        <v>1441.6713299999999</v>
      </c>
      <c r="G3">
        <v>923.75864000000001</v>
      </c>
      <c r="H3">
        <v>250.14186000000001</v>
      </c>
    </row>
    <row r="4" spans="1:8" x14ac:dyDescent="0.25">
      <c r="A4">
        <v>0.11840000000000001</v>
      </c>
      <c r="B4">
        <v>1588.35582</v>
      </c>
      <c r="C4">
        <v>1778.01711</v>
      </c>
      <c r="D4">
        <v>2787.87916</v>
      </c>
      <c r="E4">
        <v>1325.44993</v>
      </c>
      <c r="F4">
        <v>1530.15238</v>
      </c>
      <c r="G4">
        <v>986.18321000000003</v>
      </c>
      <c r="H4">
        <v>253.65629000000001</v>
      </c>
    </row>
    <row r="5" spans="1:8" x14ac:dyDescent="0.25">
      <c r="A5">
        <v>0.23680000000000001</v>
      </c>
      <c r="B5">
        <v>1650.97433</v>
      </c>
      <c r="C5">
        <v>1895.2963199999999</v>
      </c>
      <c r="D5">
        <v>2976.75405</v>
      </c>
      <c r="E5">
        <v>1432.6031399999999</v>
      </c>
      <c r="F5">
        <v>1628.9598100000001</v>
      </c>
      <c r="G5">
        <v>1043.3251399999999</v>
      </c>
      <c r="H5">
        <v>256.08371</v>
      </c>
    </row>
    <row r="6" spans="1:8" x14ac:dyDescent="0.25">
      <c r="A6">
        <v>0.35510000000000003</v>
      </c>
      <c r="B6">
        <v>1722.8741500000001</v>
      </c>
      <c r="C6">
        <v>1984.23957</v>
      </c>
      <c r="D6">
        <v>3140.8422599999999</v>
      </c>
      <c r="E6">
        <v>1618.39671</v>
      </c>
      <c r="F6">
        <v>1731.2637099999999</v>
      </c>
      <c r="G6">
        <v>1098.3675699999999</v>
      </c>
      <c r="H6">
        <v>284.82657</v>
      </c>
    </row>
    <row r="7" spans="1:8" x14ac:dyDescent="0.25">
      <c r="A7">
        <v>0.47349999999999998</v>
      </c>
      <c r="B7">
        <v>1809.42779</v>
      </c>
      <c r="C7">
        <v>2104.6939299999999</v>
      </c>
      <c r="D7">
        <v>3328.9297900000001</v>
      </c>
      <c r="E7">
        <v>1684.5139300000001</v>
      </c>
      <c r="F7">
        <v>1824.44543</v>
      </c>
      <c r="G7">
        <v>1162.28693</v>
      </c>
      <c r="H7">
        <v>301.30329</v>
      </c>
    </row>
    <row r="8" spans="1:8" x14ac:dyDescent="0.25">
      <c r="A8">
        <v>0.59189999999999998</v>
      </c>
      <c r="B8">
        <v>1878.55512</v>
      </c>
      <c r="C8">
        <v>2193.5347900000002</v>
      </c>
      <c r="D8">
        <v>3523.59521</v>
      </c>
      <c r="E8">
        <v>1746.4704300000001</v>
      </c>
      <c r="F8">
        <v>1907.9517599999999</v>
      </c>
      <c r="G8">
        <v>1242.4273599999999</v>
      </c>
      <c r="H8">
        <v>301.77186</v>
      </c>
    </row>
    <row r="9" spans="1:8" x14ac:dyDescent="0.25">
      <c r="A9">
        <v>0.71030000000000004</v>
      </c>
      <c r="B9">
        <v>1905.93785</v>
      </c>
      <c r="C9">
        <v>2244.42625</v>
      </c>
      <c r="D9">
        <v>3717.9319500000001</v>
      </c>
      <c r="E9">
        <v>1855.77836</v>
      </c>
      <c r="F9">
        <v>1988.9114300000001</v>
      </c>
      <c r="G9">
        <v>1334.90164</v>
      </c>
      <c r="H9">
        <v>335.07042999999999</v>
      </c>
    </row>
    <row r="10" spans="1:8" x14ac:dyDescent="0.25">
      <c r="A10">
        <v>0.8286</v>
      </c>
      <c r="B10">
        <v>1952.4081799999999</v>
      </c>
      <c r="C10">
        <v>2324.3481099999999</v>
      </c>
      <c r="D10">
        <v>3851.1049499999999</v>
      </c>
      <c r="E10">
        <v>1941.6662100000001</v>
      </c>
      <c r="F10">
        <v>2087.5567599999999</v>
      </c>
      <c r="G10">
        <v>1393.20957</v>
      </c>
      <c r="H10">
        <v>343.40857</v>
      </c>
    </row>
    <row r="11" spans="1:8" x14ac:dyDescent="0.25">
      <c r="A11">
        <v>0.94699999999999995</v>
      </c>
      <c r="B11">
        <v>2016.9253000000001</v>
      </c>
      <c r="C11">
        <v>2425.35943</v>
      </c>
      <c r="D11">
        <v>3987.9673200000002</v>
      </c>
      <c r="E11">
        <v>1983.71407</v>
      </c>
      <c r="F11">
        <v>2212.24271</v>
      </c>
      <c r="G11">
        <v>1470.01171</v>
      </c>
      <c r="H11">
        <v>360.27528999999998</v>
      </c>
    </row>
    <row r="12" spans="1:8" x14ac:dyDescent="0.25">
      <c r="A12">
        <v>1.0653999999999999</v>
      </c>
      <c r="B12">
        <v>2064.6482099999998</v>
      </c>
      <c r="C12">
        <v>2496.9451100000001</v>
      </c>
      <c r="D12">
        <v>4063.38589</v>
      </c>
      <c r="E12">
        <v>2025.2757899999999</v>
      </c>
      <c r="F12">
        <v>2276.4989500000001</v>
      </c>
      <c r="G12">
        <v>1513.1109300000001</v>
      </c>
      <c r="H12">
        <v>374.35370999999998</v>
      </c>
    </row>
    <row r="13" spans="1:8" x14ac:dyDescent="0.25">
      <c r="A13">
        <v>1.1838</v>
      </c>
      <c r="B13">
        <v>2117.3189699999998</v>
      </c>
      <c r="C13">
        <v>2588.10707</v>
      </c>
      <c r="D13">
        <v>4154.4851099999996</v>
      </c>
      <c r="E13">
        <v>2078.9114300000001</v>
      </c>
      <c r="F13">
        <v>2354.5982399999998</v>
      </c>
      <c r="G13">
        <v>1607.44714</v>
      </c>
      <c r="H13">
        <v>394.76357000000002</v>
      </c>
    </row>
    <row r="14" spans="1:8" x14ac:dyDescent="0.25">
      <c r="A14">
        <v>1.3021</v>
      </c>
      <c r="B14">
        <v>2165.8237899999999</v>
      </c>
      <c r="C14">
        <v>2632.00639</v>
      </c>
      <c r="D14">
        <v>4226.5940000000001</v>
      </c>
      <c r="E14">
        <v>2083.62264</v>
      </c>
      <c r="F14">
        <v>2388.59238</v>
      </c>
      <c r="G14">
        <v>1716.82671</v>
      </c>
      <c r="H14">
        <v>406.41343000000001</v>
      </c>
    </row>
    <row r="15" spans="1:8" x14ac:dyDescent="0.25">
      <c r="A15">
        <v>1.4205000000000001</v>
      </c>
      <c r="B15">
        <v>2200.3618799999999</v>
      </c>
      <c r="C15">
        <v>2735.2826100000002</v>
      </c>
      <c r="D15">
        <v>4323.8720499999999</v>
      </c>
      <c r="E15">
        <v>2101.6542899999999</v>
      </c>
      <c r="F15">
        <v>2445.8378600000001</v>
      </c>
      <c r="G15">
        <v>1769.46893</v>
      </c>
      <c r="H15">
        <v>426.51956999999999</v>
      </c>
    </row>
    <row r="16" spans="1:8" x14ac:dyDescent="0.25">
      <c r="A16">
        <v>1.5388999999999999</v>
      </c>
      <c r="B16">
        <v>2226.48882</v>
      </c>
      <c r="C16">
        <v>2811.3577100000002</v>
      </c>
      <c r="D16">
        <v>4378.10826</v>
      </c>
      <c r="E16">
        <v>2144.07564</v>
      </c>
      <c r="F16">
        <v>2513.3434299999999</v>
      </c>
      <c r="G16">
        <v>1829.53936</v>
      </c>
      <c r="H16">
        <v>450.96285999999998</v>
      </c>
    </row>
    <row r="17" spans="1:8" x14ac:dyDescent="0.25">
      <c r="A17">
        <v>1.6573</v>
      </c>
      <c r="B17">
        <v>2286.3061200000002</v>
      </c>
      <c r="C17">
        <v>2866.1848599999998</v>
      </c>
      <c r="D17">
        <v>4507.2221600000003</v>
      </c>
      <c r="E17">
        <v>2155.4707100000001</v>
      </c>
      <c r="F17">
        <v>2588.1546699999999</v>
      </c>
      <c r="G17">
        <v>1903.77907</v>
      </c>
      <c r="H17">
        <v>520.22370999999998</v>
      </c>
    </row>
    <row r="18" spans="1:8" x14ac:dyDescent="0.25">
      <c r="A18">
        <v>1.7757000000000001</v>
      </c>
      <c r="B18">
        <v>2326.1083600000002</v>
      </c>
      <c r="C18">
        <v>2929.6518599999999</v>
      </c>
      <c r="D18">
        <v>4577.6448899999996</v>
      </c>
      <c r="E18">
        <v>2175.6861399999998</v>
      </c>
      <c r="F18">
        <v>2632.3802900000001</v>
      </c>
      <c r="G18">
        <v>1964.2608600000001</v>
      </c>
      <c r="H18">
        <v>523.56070999999997</v>
      </c>
    </row>
    <row r="19" spans="1:8" x14ac:dyDescent="0.25">
      <c r="A19">
        <v>1.8939999999999999</v>
      </c>
      <c r="B19">
        <v>2355.22388</v>
      </c>
      <c r="C19">
        <v>3010.12104</v>
      </c>
      <c r="D19">
        <v>4639.7401600000003</v>
      </c>
      <c r="E19">
        <v>2241.7787899999998</v>
      </c>
      <c r="F19">
        <v>2647.07924</v>
      </c>
      <c r="G19">
        <v>2012.3762899999999</v>
      </c>
      <c r="H19">
        <v>576.25657000000001</v>
      </c>
    </row>
    <row r="20" spans="1:8" x14ac:dyDescent="0.25">
      <c r="A20">
        <v>2.0124</v>
      </c>
      <c r="B20">
        <v>2429.53818</v>
      </c>
      <c r="C20">
        <v>3022.99964</v>
      </c>
      <c r="D20">
        <v>4659.732</v>
      </c>
      <c r="E20">
        <v>2311.0719300000001</v>
      </c>
      <c r="F20">
        <v>2653.7170000000001</v>
      </c>
      <c r="G20">
        <v>2047.7390700000001</v>
      </c>
      <c r="H20">
        <v>594.47042999999996</v>
      </c>
    </row>
    <row r="21" spans="1:8" x14ac:dyDescent="0.25">
      <c r="A21">
        <v>2.1307999999999998</v>
      </c>
      <c r="B21">
        <v>2510.16833</v>
      </c>
      <c r="C21">
        <v>3060.9174600000001</v>
      </c>
      <c r="D21">
        <v>4763.66921</v>
      </c>
      <c r="E21">
        <v>2392.3404999999998</v>
      </c>
      <c r="F21">
        <v>2705.64795</v>
      </c>
      <c r="G21">
        <v>2129.3151400000002</v>
      </c>
      <c r="H21">
        <v>640.59400000000005</v>
      </c>
    </row>
    <row r="22" spans="1:8" x14ac:dyDescent="0.25">
      <c r="A22">
        <v>2.2492000000000001</v>
      </c>
      <c r="B22">
        <v>2597.7375200000001</v>
      </c>
      <c r="C22">
        <v>3066.4904999999999</v>
      </c>
      <c r="D22">
        <v>4826.0936300000003</v>
      </c>
      <c r="E22">
        <v>2458.50171</v>
      </c>
      <c r="F22">
        <v>2721.0812900000001</v>
      </c>
      <c r="G22">
        <v>2171.70129</v>
      </c>
      <c r="H22">
        <v>671.16971000000001</v>
      </c>
    </row>
    <row r="23" spans="1:8" x14ac:dyDescent="0.25">
      <c r="A23">
        <v>2.3675000000000002</v>
      </c>
      <c r="B23">
        <v>2651.4931200000001</v>
      </c>
      <c r="C23">
        <v>3108.72093</v>
      </c>
      <c r="D23">
        <v>4928.9695300000003</v>
      </c>
      <c r="E23">
        <v>2489.6565700000001</v>
      </c>
      <c r="F23">
        <v>2735.19067</v>
      </c>
      <c r="G23">
        <v>2243.05321</v>
      </c>
      <c r="H23">
        <v>708.92114000000004</v>
      </c>
    </row>
    <row r="24" spans="1:8" x14ac:dyDescent="0.25">
      <c r="A24">
        <v>2.4859</v>
      </c>
      <c r="B24">
        <v>2732.9062100000001</v>
      </c>
      <c r="C24">
        <v>3157.3278599999999</v>
      </c>
      <c r="D24">
        <v>5051.5893699999997</v>
      </c>
      <c r="E24">
        <v>2560.6417900000001</v>
      </c>
      <c r="F24">
        <v>2763.6289000000002</v>
      </c>
      <c r="G24">
        <v>2364.904</v>
      </c>
      <c r="H24">
        <v>768.14513999999997</v>
      </c>
    </row>
    <row r="25" spans="1:8" x14ac:dyDescent="0.25">
      <c r="A25">
        <v>2.6042999999999998</v>
      </c>
      <c r="B25">
        <v>2793.7342699999999</v>
      </c>
      <c r="C25">
        <v>3210.4184300000002</v>
      </c>
      <c r="D25">
        <v>5174.8281100000004</v>
      </c>
      <c r="E25">
        <v>2685.7600699999998</v>
      </c>
      <c r="F25">
        <v>2830.4615699999999</v>
      </c>
      <c r="G25">
        <v>2437.6617900000001</v>
      </c>
      <c r="H25">
        <v>821.89770999999996</v>
      </c>
    </row>
    <row r="26" spans="1:8" x14ac:dyDescent="0.25">
      <c r="A26">
        <v>2.7227000000000001</v>
      </c>
      <c r="B26">
        <v>2853.0756700000002</v>
      </c>
      <c r="C26">
        <v>3325.4741399999998</v>
      </c>
      <c r="D26">
        <v>5273.3477899999998</v>
      </c>
      <c r="E26">
        <v>2765.9657900000002</v>
      </c>
      <c r="F26">
        <v>2835.23695</v>
      </c>
      <c r="G26">
        <v>2496.027</v>
      </c>
      <c r="H26">
        <v>844.61900000000003</v>
      </c>
    </row>
    <row r="27" spans="1:8" x14ac:dyDescent="0.25">
      <c r="A27">
        <v>2.8411</v>
      </c>
      <c r="B27">
        <v>2937.9818500000001</v>
      </c>
      <c r="C27">
        <v>3391.15796</v>
      </c>
      <c r="D27">
        <v>5306.5746300000001</v>
      </c>
      <c r="E27">
        <v>2893.2884300000001</v>
      </c>
      <c r="F27">
        <v>2914.3206700000001</v>
      </c>
      <c r="G27">
        <v>2590.2919299999999</v>
      </c>
      <c r="H27">
        <v>870.48713999999995</v>
      </c>
    </row>
    <row r="28" spans="1:8" x14ac:dyDescent="0.25">
      <c r="A28">
        <v>2.9594</v>
      </c>
      <c r="B28">
        <v>3036.4938499999998</v>
      </c>
      <c r="C28">
        <v>3462.0940000000001</v>
      </c>
      <c r="D28">
        <v>5420.2122099999997</v>
      </c>
      <c r="E28">
        <v>2995.8654999999999</v>
      </c>
      <c r="F28">
        <v>2977.9094799999998</v>
      </c>
      <c r="G28">
        <v>2692.89921</v>
      </c>
      <c r="H28">
        <v>885.68156999999997</v>
      </c>
    </row>
    <row r="29" spans="1:8" x14ac:dyDescent="0.25">
      <c r="A29">
        <v>3.0777999999999999</v>
      </c>
      <c r="B29">
        <v>3079.3021199999998</v>
      </c>
      <c r="C29">
        <v>3531.73461</v>
      </c>
      <c r="D29">
        <v>5522.7798899999998</v>
      </c>
      <c r="E29">
        <v>3120.7498599999999</v>
      </c>
      <c r="F29">
        <v>2996.6154299999998</v>
      </c>
      <c r="G29">
        <v>2739.0544300000001</v>
      </c>
      <c r="H29">
        <v>913.88057000000003</v>
      </c>
    </row>
    <row r="30" spans="1:8" x14ac:dyDescent="0.25">
      <c r="A30">
        <v>3.1962000000000002</v>
      </c>
      <c r="B30">
        <v>3173.8379399999999</v>
      </c>
      <c r="C30">
        <v>3623.0547900000001</v>
      </c>
      <c r="D30">
        <v>5628.1998899999999</v>
      </c>
      <c r="E30">
        <v>3256.9403600000001</v>
      </c>
      <c r="F30">
        <v>3064.1951899999999</v>
      </c>
      <c r="G30">
        <v>2795.6255000000001</v>
      </c>
      <c r="H30">
        <v>935.50185999999997</v>
      </c>
    </row>
    <row r="31" spans="1:8" x14ac:dyDescent="0.25">
      <c r="A31">
        <v>3.3146</v>
      </c>
      <c r="B31">
        <v>3255.9720900000002</v>
      </c>
      <c r="C31">
        <v>3731.3958899999998</v>
      </c>
      <c r="D31">
        <v>5678.2652099999996</v>
      </c>
      <c r="E31">
        <v>3364.8044300000001</v>
      </c>
      <c r="F31">
        <v>3136.9762900000001</v>
      </c>
      <c r="G31">
        <v>2862.6832100000001</v>
      </c>
      <c r="H31">
        <v>975.93299999999999</v>
      </c>
    </row>
    <row r="32" spans="1:8" x14ac:dyDescent="0.25">
      <c r="A32">
        <v>3.4329000000000001</v>
      </c>
      <c r="B32">
        <v>3319.46506</v>
      </c>
      <c r="C32">
        <v>3809.3262500000001</v>
      </c>
      <c r="D32">
        <v>5768.3221100000001</v>
      </c>
      <c r="E32">
        <v>3433.80843</v>
      </c>
      <c r="F32">
        <v>3247.7533800000001</v>
      </c>
      <c r="G32">
        <v>2908.3751400000001</v>
      </c>
      <c r="H32">
        <v>997.13729000000001</v>
      </c>
    </row>
    <row r="33" spans="1:8" x14ac:dyDescent="0.25">
      <c r="A33">
        <v>3.5512999999999999</v>
      </c>
      <c r="B33">
        <v>3366.8875800000001</v>
      </c>
      <c r="C33">
        <v>3934.43768</v>
      </c>
      <c r="D33">
        <v>5944.4742100000003</v>
      </c>
      <c r="E33">
        <v>3582.9321399999999</v>
      </c>
      <c r="F33">
        <v>3294.8301000000001</v>
      </c>
      <c r="G33">
        <v>2997.06529</v>
      </c>
      <c r="H33">
        <v>983.85113999999999</v>
      </c>
    </row>
    <row r="34" spans="1:8" x14ac:dyDescent="0.25">
      <c r="A34">
        <v>3.6697000000000002</v>
      </c>
      <c r="B34">
        <v>3448.99424</v>
      </c>
      <c r="C34">
        <v>4048.8605400000001</v>
      </c>
      <c r="D34">
        <v>6113.6384200000002</v>
      </c>
      <c r="E34">
        <v>3739.1573600000002</v>
      </c>
      <c r="F34">
        <v>3435.0019499999999</v>
      </c>
      <c r="G34">
        <v>3009.64021</v>
      </c>
      <c r="H34">
        <v>1004.79157</v>
      </c>
    </row>
    <row r="35" spans="1:8" x14ac:dyDescent="0.25">
      <c r="A35">
        <v>3.7881</v>
      </c>
      <c r="B35">
        <v>3526.52403</v>
      </c>
      <c r="C35">
        <v>4144.1797100000003</v>
      </c>
      <c r="D35">
        <v>6297.2914199999996</v>
      </c>
      <c r="E35">
        <v>3887.6684300000002</v>
      </c>
      <c r="F35">
        <v>3567.1672400000002</v>
      </c>
      <c r="G35">
        <v>3042.2991400000001</v>
      </c>
      <c r="H35">
        <v>1072.9690000000001</v>
      </c>
    </row>
    <row r="36" spans="1:8" x14ac:dyDescent="0.25">
      <c r="A36">
        <v>3.9064000000000001</v>
      </c>
      <c r="B36">
        <v>3619.5646400000001</v>
      </c>
      <c r="C36">
        <v>4250.9159600000003</v>
      </c>
      <c r="D36">
        <v>6571.5823700000001</v>
      </c>
      <c r="E36">
        <v>3996.1800699999999</v>
      </c>
      <c r="F36">
        <v>3695.5016700000001</v>
      </c>
      <c r="G36">
        <v>3120.0079999999998</v>
      </c>
      <c r="H36">
        <v>1112.87014</v>
      </c>
    </row>
    <row r="37" spans="1:8" x14ac:dyDescent="0.25">
      <c r="A37">
        <v>4.0247999999999999</v>
      </c>
      <c r="B37">
        <v>3680.6983599999999</v>
      </c>
      <c r="C37">
        <v>4402.8966799999998</v>
      </c>
      <c r="D37">
        <v>6871.3442100000002</v>
      </c>
      <c r="E37">
        <v>4199.2281400000002</v>
      </c>
      <c r="F37">
        <v>3860.3870499999998</v>
      </c>
      <c r="G37">
        <v>3206.1534299999998</v>
      </c>
      <c r="H37">
        <v>1171.1727100000001</v>
      </c>
    </row>
    <row r="38" spans="1:8" x14ac:dyDescent="0.25">
      <c r="A38">
        <v>4.1432000000000002</v>
      </c>
      <c r="B38">
        <v>3739.9768199999999</v>
      </c>
      <c r="C38">
        <v>4572.9362499999997</v>
      </c>
      <c r="D38">
        <v>7176.2088400000002</v>
      </c>
      <c r="E38">
        <v>4313.7771400000001</v>
      </c>
      <c r="F38">
        <v>4006.9975199999999</v>
      </c>
      <c r="G38">
        <v>3227.1337899999999</v>
      </c>
      <c r="H38">
        <v>1171.06971</v>
      </c>
    </row>
    <row r="39" spans="1:8" x14ac:dyDescent="0.25">
      <c r="A39">
        <v>4.2615999999999996</v>
      </c>
      <c r="B39">
        <v>3796.7013900000002</v>
      </c>
      <c r="C39">
        <v>4667.8324300000004</v>
      </c>
      <c r="D39">
        <v>7441.2433700000001</v>
      </c>
      <c r="E39">
        <v>4488.3446400000003</v>
      </c>
      <c r="F39">
        <v>4198.8742400000001</v>
      </c>
      <c r="G39">
        <v>3323.1013600000001</v>
      </c>
      <c r="H39">
        <v>1225.50629</v>
      </c>
    </row>
    <row r="40" spans="1:8" x14ac:dyDescent="0.25">
      <c r="A40">
        <v>4.38</v>
      </c>
      <c r="B40">
        <v>3841.8099099999999</v>
      </c>
      <c r="C40">
        <v>4780.0010400000001</v>
      </c>
      <c r="D40">
        <v>7742.3633200000004</v>
      </c>
      <c r="E40">
        <v>4552.5297099999998</v>
      </c>
      <c r="F40">
        <v>4377.7984299999998</v>
      </c>
      <c r="G40">
        <v>3377.8666400000002</v>
      </c>
      <c r="H40">
        <v>1274.1568600000001</v>
      </c>
    </row>
    <row r="41" spans="1:8" x14ac:dyDescent="0.25">
      <c r="A41">
        <v>4.4983000000000004</v>
      </c>
      <c r="B41">
        <v>3920.0564199999999</v>
      </c>
      <c r="C41">
        <v>4853.7770399999999</v>
      </c>
      <c r="D41">
        <v>8008.7381599999999</v>
      </c>
      <c r="E41">
        <v>4724.0357899999999</v>
      </c>
      <c r="F41">
        <v>4575.4998599999999</v>
      </c>
      <c r="G41">
        <v>3379.0025000000001</v>
      </c>
      <c r="H41">
        <v>1330.3112900000001</v>
      </c>
    </row>
    <row r="42" spans="1:8" x14ac:dyDescent="0.25">
      <c r="A42">
        <v>4.6166999999999998</v>
      </c>
      <c r="B42">
        <v>4045.4890599999999</v>
      </c>
      <c r="C42">
        <v>4976.2463200000002</v>
      </c>
      <c r="D42">
        <v>8273.7367400000003</v>
      </c>
      <c r="E42">
        <v>4856.5141400000002</v>
      </c>
      <c r="F42">
        <v>4796.1540000000005</v>
      </c>
      <c r="G42">
        <v>3437.06943</v>
      </c>
      <c r="H42">
        <v>1383.77271</v>
      </c>
    </row>
    <row r="43" spans="1:8" x14ac:dyDescent="0.25">
      <c r="A43">
        <v>4.7351000000000001</v>
      </c>
      <c r="B43">
        <v>4058.5006100000001</v>
      </c>
      <c r="C43">
        <v>5041.5191100000002</v>
      </c>
      <c r="D43">
        <v>8519.8421099999996</v>
      </c>
      <c r="E43">
        <v>4989.0574999999999</v>
      </c>
      <c r="F43">
        <v>4968.5621000000001</v>
      </c>
      <c r="G43">
        <v>3487.9790699999999</v>
      </c>
      <c r="H43">
        <v>1466.9570000000001</v>
      </c>
    </row>
    <row r="44" spans="1:8" x14ac:dyDescent="0.25">
      <c r="A44">
        <v>4.8535000000000004</v>
      </c>
      <c r="B44">
        <v>4153.4231799999998</v>
      </c>
      <c r="C44">
        <v>5180.2879599999997</v>
      </c>
      <c r="D44">
        <v>8759.1573200000003</v>
      </c>
      <c r="E44">
        <v>5042.2973599999996</v>
      </c>
      <c r="F44">
        <v>5116.3364300000003</v>
      </c>
      <c r="G44">
        <v>3565.38229</v>
      </c>
      <c r="H44">
        <v>1547.8630000000001</v>
      </c>
    </row>
    <row r="45" spans="1:8" x14ac:dyDescent="0.25">
      <c r="A45">
        <v>4.9718</v>
      </c>
      <c r="B45">
        <v>4223.1312099999996</v>
      </c>
      <c r="C45">
        <v>5278.8469599999999</v>
      </c>
      <c r="D45">
        <v>8968.9541100000006</v>
      </c>
      <c r="E45">
        <v>5051.1090700000004</v>
      </c>
      <c r="F45">
        <v>5284.3091899999999</v>
      </c>
      <c r="G45">
        <v>3629.0270700000001</v>
      </c>
      <c r="H45">
        <v>1657.53</v>
      </c>
    </row>
    <row r="46" spans="1:8" x14ac:dyDescent="0.25">
      <c r="A46">
        <v>5.0902000000000003</v>
      </c>
      <c r="B46">
        <v>4301.2451499999997</v>
      </c>
      <c r="C46">
        <v>5408.9301800000003</v>
      </c>
      <c r="D46">
        <v>9284.1133200000004</v>
      </c>
      <c r="E46">
        <v>5131.0037899999998</v>
      </c>
      <c r="F46">
        <v>5478.70748</v>
      </c>
      <c r="G46">
        <v>3726.2068599999998</v>
      </c>
      <c r="H46">
        <v>1736.1775700000001</v>
      </c>
    </row>
    <row r="47" spans="1:8" x14ac:dyDescent="0.25">
      <c r="A47">
        <v>5.2085999999999997</v>
      </c>
      <c r="B47">
        <v>4337.1841199999999</v>
      </c>
      <c r="C47">
        <v>5452.7280700000001</v>
      </c>
      <c r="D47">
        <v>9446.4394699999993</v>
      </c>
      <c r="E47">
        <v>5164.2547100000002</v>
      </c>
      <c r="F47">
        <v>5730.9629999999997</v>
      </c>
      <c r="G47">
        <v>3847.6357899999998</v>
      </c>
      <c r="H47">
        <v>1809.3188600000001</v>
      </c>
    </row>
    <row r="48" spans="1:8" x14ac:dyDescent="0.25">
      <c r="A48">
        <v>5.327</v>
      </c>
      <c r="B48">
        <v>4429.2812400000003</v>
      </c>
      <c r="C48">
        <v>5486.3141400000004</v>
      </c>
      <c r="D48">
        <v>9575.5582599999998</v>
      </c>
      <c r="E48">
        <v>5204.9110000000001</v>
      </c>
      <c r="F48">
        <v>5932.33619</v>
      </c>
      <c r="G48">
        <v>3968.4107100000001</v>
      </c>
      <c r="H48">
        <v>1917.91714</v>
      </c>
    </row>
    <row r="49" spans="1:8" x14ac:dyDescent="0.25">
      <c r="A49">
        <v>5.4454000000000002</v>
      </c>
      <c r="B49">
        <v>4450.1102099999998</v>
      </c>
      <c r="C49">
        <v>5522.2574299999997</v>
      </c>
      <c r="D49">
        <v>9695.8865299999998</v>
      </c>
      <c r="E49">
        <v>5254.8316400000003</v>
      </c>
      <c r="F49">
        <v>6115.4539500000001</v>
      </c>
      <c r="G49">
        <v>4220.7363599999999</v>
      </c>
      <c r="H49">
        <v>1992.13114</v>
      </c>
    </row>
    <row r="50" spans="1:8" x14ac:dyDescent="0.25">
      <c r="A50">
        <v>5.5636999999999999</v>
      </c>
      <c r="B50">
        <v>4470.9298799999997</v>
      </c>
      <c r="C50">
        <v>5547.0908600000002</v>
      </c>
      <c r="D50">
        <v>9753.9498899999999</v>
      </c>
      <c r="E50">
        <v>5276.3551399999997</v>
      </c>
      <c r="F50">
        <v>6301.8540000000003</v>
      </c>
      <c r="G50">
        <v>4341.8085700000001</v>
      </c>
      <c r="H50">
        <v>2110.7525700000001</v>
      </c>
    </row>
    <row r="51" spans="1:8" x14ac:dyDescent="0.25">
      <c r="A51">
        <v>5.6821000000000002</v>
      </c>
      <c r="B51">
        <v>4514.3377600000003</v>
      </c>
      <c r="C51">
        <v>5550.8206399999999</v>
      </c>
      <c r="D51">
        <v>9908.6450000000004</v>
      </c>
      <c r="E51">
        <v>5283.6557899999998</v>
      </c>
      <c r="F51">
        <v>6499.6730500000003</v>
      </c>
      <c r="G51">
        <v>4462.0226400000001</v>
      </c>
      <c r="H51">
        <v>2194.6945700000001</v>
      </c>
    </row>
    <row r="52" spans="1:8" x14ac:dyDescent="0.25">
      <c r="A52">
        <v>5.8005000000000004</v>
      </c>
      <c r="B52">
        <v>4550.4782100000002</v>
      </c>
      <c r="C52">
        <v>5551.6673899999996</v>
      </c>
      <c r="D52">
        <v>9913.7555799999991</v>
      </c>
      <c r="E52">
        <v>5326.6239299999997</v>
      </c>
      <c r="F52">
        <v>6666.1732899999997</v>
      </c>
      <c r="G52">
        <v>4615.2507100000003</v>
      </c>
      <c r="H52">
        <v>2298.3024300000002</v>
      </c>
    </row>
    <row r="53" spans="1:8" x14ac:dyDescent="0.25">
      <c r="A53">
        <v>5.9188999999999998</v>
      </c>
      <c r="B53">
        <v>4539.0075500000003</v>
      </c>
      <c r="C53">
        <v>5579.8461799999995</v>
      </c>
      <c r="D53">
        <v>10009.10058</v>
      </c>
      <c r="E53">
        <v>5315.29421</v>
      </c>
      <c r="F53">
        <v>6769.4947099999999</v>
      </c>
      <c r="G53">
        <v>4704.3198599999996</v>
      </c>
      <c r="H53">
        <v>2340.2285700000002</v>
      </c>
    </row>
    <row r="54" spans="1:8" x14ac:dyDescent="0.25">
      <c r="A54">
        <v>6.0372000000000003</v>
      </c>
      <c r="B54">
        <v>4555.3280599999998</v>
      </c>
      <c r="C54">
        <v>5596.9168200000004</v>
      </c>
      <c r="D54">
        <v>9969.2706300000009</v>
      </c>
      <c r="E54">
        <v>5336.4594299999999</v>
      </c>
      <c r="F54">
        <v>6891.2629500000003</v>
      </c>
      <c r="G54">
        <v>4731.9399999999996</v>
      </c>
      <c r="H54">
        <v>2477.5</v>
      </c>
    </row>
    <row r="55" spans="1:8" x14ac:dyDescent="0.25">
      <c r="A55">
        <v>6.1555999999999997</v>
      </c>
      <c r="B55">
        <v>4543.2583000000004</v>
      </c>
      <c r="C55">
        <v>5588.4073900000003</v>
      </c>
      <c r="D55">
        <v>9969.2407399999993</v>
      </c>
      <c r="E55">
        <v>5316.8913599999996</v>
      </c>
      <c r="F55">
        <v>6986.0390500000003</v>
      </c>
      <c r="G55">
        <v>4768.9005699999998</v>
      </c>
      <c r="H55">
        <v>2596.8175700000002</v>
      </c>
    </row>
    <row r="56" spans="1:8" x14ac:dyDescent="0.25">
      <c r="A56">
        <v>6.274</v>
      </c>
      <c r="B56">
        <v>4534.3128800000004</v>
      </c>
      <c r="C56">
        <v>5574.6838900000002</v>
      </c>
      <c r="D56">
        <v>9947.3977900000009</v>
      </c>
      <c r="E56">
        <v>5258.7395699999997</v>
      </c>
      <c r="F56">
        <v>7152.71857</v>
      </c>
      <c r="G56">
        <v>4743.6602899999998</v>
      </c>
      <c r="H56">
        <v>2685.6355699999999</v>
      </c>
    </row>
    <row r="57" spans="1:8" x14ac:dyDescent="0.25">
      <c r="A57">
        <v>6.3924000000000003</v>
      </c>
      <c r="B57">
        <v>4552.6649399999997</v>
      </c>
      <c r="C57">
        <v>5541.2306099999996</v>
      </c>
      <c r="D57">
        <v>9807.7774700000009</v>
      </c>
      <c r="E57">
        <v>5300.2156400000003</v>
      </c>
      <c r="F57">
        <v>7229.8477599999997</v>
      </c>
      <c r="G57">
        <v>4755.1525700000002</v>
      </c>
      <c r="H57">
        <v>2727.6567100000002</v>
      </c>
    </row>
    <row r="58" spans="1:8" x14ac:dyDescent="0.25">
      <c r="A58">
        <v>6.5106999999999999</v>
      </c>
      <c r="B58">
        <v>4537.1157599999997</v>
      </c>
      <c r="C58">
        <v>5506.92029</v>
      </c>
      <c r="D58">
        <v>9708.2085800000004</v>
      </c>
      <c r="E58">
        <v>5364.5967899999996</v>
      </c>
      <c r="F58">
        <v>7322.1331899999996</v>
      </c>
      <c r="G58">
        <v>4820.7243600000002</v>
      </c>
      <c r="H58">
        <v>2826.8858599999999</v>
      </c>
    </row>
    <row r="59" spans="1:8" x14ac:dyDescent="0.25">
      <c r="A59">
        <v>6.6291000000000002</v>
      </c>
      <c r="B59">
        <v>4527.8770000000004</v>
      </c>
      <c r="C59">
        <v>5512.6354300000003</v>
      </c>
      <c r="D59">
        <v>9496.9092099999998</v>
      </c>
      <c r="E59">
        <v>5364.0993600000002</v>
      </c>
      <c r="F59">
        <v>7325.7738600000002</v>
      </c>
      <c r="G59">
        <v>4800.8578600000001</v>
      </c>
      <c r="H59">
        <v>2931.7869999999998</v>
      </c>
    </row>
    <row r="60" spans="1:8" x14ac:dyDescent="0.25">
      <c r="A60">
        <v>6.7474999999999996</v>
      </c>
      <c r="B60">
        <v>4493.4545200000002</v>
      </c>
      <c r="C60">
        <v>5526.1660700000002</v>
      </c>
      <c r="D60">
        <v>9336.3683700000001</v>
      </c>
      <c r="E60">
        <v>5345.5746399999998</v>
      </c>
      <c r="F60">
        <v>7315.7737100000004</v>
      </c>
      <c r="G60">
        <v>4846.5090700000001</v>
      </c>
      <c r="H60">
        <v>2965.22786</v>
      </c>
    </row>
    <row r="61" spans="1:8" x14ac:dyDescent="0.25">
      <c r="A61">
        <v>6.8658999999999999</v>
      </c>
      <c r="B61">
        <v>4521.6849099999999</v>
      </c>
      <c r="C61">
        <v>5499.74089</v>
      </c>
      <c r="D61">
        <v>9138.7261600000002</v>
      </c>
      <c r="E61">
        <v>5403.5504300000002</v>
      </c>
      <c r="F61">
        <v>7312.3545199999999</v>
      </c>
      <c r="G61">
        <v>4838.3492900000001</v>
      </c>
      <c r="H61">
        <v>3009.328</v>
      </c>
    </row>
    <row r="62" spans="1:8" x14ac:dyDescent="0.25">
      <c r="A62">
        <v>6.9843000000000002</v>
      </c>
      <c r="B62">
        <v>4538.2397000000001</v>
      </c>
      <c r="C62">
        <v>5472.7720399999998</v>
      </c>
      <c r="D62">
        <v>8948.2350000000006</v>
      </c>
      <c r="E62">
        <v>5307.8157099999999</v>
      </c>
      <c r="F62">
        <v>7297.36852</v>
      </c>
      <c r="G62">
        <v>4882.3458600000004</v>
      </c>
      <c r="H62">
        <v>3064.0205700000001</v>
      </c>
    </row>
    <row r="63" spans="1:8" x14ac:dyDescent="0.25">
      <c r="A63">
        <v>7.1025999999999998</v>
      </c>
      <c r="B63">
        <v>4510.3179099999998</v>
      </c>
      <c r="C63">
        <v>5432.8881099999999</v>
      </c>
      <c r="D63">
        <v>8912.9776299999994</v>
      </c>
      <c r="E63">
        <v>5328.5775700000004</v>
      </c>
      <c r="F63">
        <v>7262.97019</v>
      </c>
      <c r="G63">
        <v>4875.4657900000002</v>
      </c>
      <c r="H63">
        <v>3144.5360000000001</v>
      </c>
    </row>
    <row r="64" spans="1:8" x14ac:dyDescent="0.25">
      <c r="A64">
        <v>7.2210000000000001</v>
      </c>
      <c r="B64">
        <v>4492.3420900000001</v>
      </c>
      <c r="C64">
        <v>5329.2258899999997</v>
      </c>
      <c r="D64">
        <v>8722.5790500000003</v>
      </c>
      <c r="E64">
        <v>5323.8958599999996</v>
      </c>
      <c r="F64">
        <v>7295.1992399999999</v>
      </c>
      <c r="G64">
        <v>4894.2560000000003</v>
      </c>
      <c r="H64">
        <v>3156.3854299999998</v>
      </c>
    </row>
    <row r="65" spans="1:8" x14ac:dyDescent="0.25">
      <c r="A65">
        <v>7.3394000000000004</v>
      </c>
      <c r="B65">
        <v>4468.4663300000002</v>
      </c>
      <c r="C65">
        <v>5232.8106100000005</v>
      </c>
      <c r="D65">
        <v>8614.848</v>
      </c>
      <c r="E65">
        <v>5329.0500700000002</v>
      </c>
      <c r="F65">
        <v>7302.0101400000003</v>
      </c>
      <c r="G65">
        <v>4866.16507</v>
      </c>
      <c r="H65">
        <v>3167.0992900000001</v>
      </c>
    </row>
    <row r="66" spans="1:8" x14ac:dyDescent="0.25">
      <c r="A66">
        <v>7.4577999999999998</v>
      </c>
      <c r="B66">
        <v>4486.3591800000004</v>
      </c>
      <c r="C66">
        <v>5143.6414299999997</v>
      </c>
      <c r="D66">
        <v>8570.4975799999993</v>
      </c>
      <c r="E66">
        <v>5305.1750000000002</v>
      </c>
      <c r="F66">
        <v>7282.8860999999997</v>
      </c>
      <c r="G66">
        <v>4790.2179299999998</v>
      </c>
      <c r="H66">
        <v>3211.0830000000001</v>
      </c>
    </row>
    <row r="67" spans="1:8" x14ac:dyDescent="0.25">
      <c r="A67">
        <v>7.5761000000000003</v>
      </c>
      <c r="B67">
        <v>4497.2944799999996</v>
      </c>
      <c r="C67">
        <v>5062.8728600000004</v>
      </c>
      <c r="D67">
        <v>8448.1086799999994</v>
      </c>
      <c r="E67">
        <v>5278.8885700000001</v>
      </c>
      <c r="F67">
        <v>7274.1875200000004</v>
      </c>
      <c r="G67">
        <v>4819.9072100000003</v>
      </c>
      <c r="H67">
        <v>3234.0422899999999</v>
      </c>
    </row>
    <row r="68" spans="1:8" x14ac:dyDescent="0.25">
      <c r="A68">
        <v>7.6944999999999997</v>
      </c>
      <c r="B68">
        <v>4478.14642</v>
      </c>
      <c r="C68">
        <v>4971.35286</v>
      </c>
      <c r="D68">
        <v>8328.2972100000006</v>
      </c>
      <c r="E68">
        <v>5231.0616399999999</v>
      </c>
      <c r="F68">
        <v>7309.6529</v>
      </c>
      <c r="G68">
        <v>4757.35329</v>
      </c>
      <c r="H68">
        <v>3309.6307099999999</v>
      </c>
    </row>
    <row r="69" spans="1:8" x14ac:dyDescent="0.25">
      <c r="A69">
        <v>7.8129</v>
      </c>
      <c r="B69">
        <v>4440.0302099999999</v>
      </c>
      <c r="C69">
        <v>4862.0678600000001</v>
      </c>
      <c r="D69">
        <v>8201.8186299999998</v>
      </c>
      <c r="E69">
        <v>5236.4382900000001</v>
      </c>
      <c r="F69">
        <v>7238.4307600000002</v>
      </c>
      <c r="G69">
        <v>4670.6513599999998</v>
      </c>
      <c r="H69">
        <v>3340.3514300000002</v>
      </c>
    </row>
    <row r="70" spans="1:8" x14ac:dyDescent="0.25">
      <c r="A70">
        <v>7.9313000000000002</v>
      </c>
      <c r="B70">
        <v>4366.8385200000002</v>
      </c>
      <c r="C70">
        <v>4818.0891099999999</v>
      </c>
      <c r="D70">
        <v>7978.49053</v>
      </c>
      <c r="E70">
        <v>5136.0229300000001</v>
      </c>
      <c r="F70">
        <v>7259.8755700000002</v>
      </c>
      <c r="G70">
        <v>4589.6665000000003</v>
      </c>
      <c r="H70">
        <v>3342.3544299999999</v>
      </c>
    </row>
    <row r="71" spans="1:8" x14ac:dyDescent="0.25">
      <c r="A71">
        <v>8.0496999999999996</v>
      </c>
      <c r="B71">
        <v>4334.2368200000001</v>
      </c>
      <c r="C71">
        <v>4704.1795700000002</v>
      </c>
      <c r="D71">
        <v>7863.8307400000003</v>
      </c>
      <c r="E71">
        <v>5164.1499999999996</v>
      </c>
      <c r="F71">
        <v>7230.3077599999997</v>
      </c>
      <c r="G71">
        <v>4531.7598600000001</v>
      </c>
      <c r="H71">
        <v>3399.3625699999998</v>
      </c>
    </row>
    <row r="72" spans="1:8" x14ac:dyDescent="0.25">
      <c r="A72">
        <v>8.1679999999999993</v>
      </c>
      <c r="B72">
        <v>4268.3040600000004</v>
      </c>
      <c r="C72">
        <v>4561.8661400000001</v>
      </c>
      <c r="D72">
        <v>7773.7080500000002</v>
      </c>
      <c r="E72">
        <v>5038.1700700000001</v>
      </c>
      <c r="F72">
        <v>7154.9721900000004</v>
      </c>
      <c r="G72">
        <v>4464.4355699999996</v>
      </c>
      <c r="H72">
        <v>3420.7722899999999</v>
      </c>
    </row>
    <row r="73" spans="1:8" x14ac:dyDescent="0.25">
      <c r="A73">
        <v>8.2864000000000004</v>
      </c>
      <c r="B73">
        <v>4209.9052700000002</v>
      </c>
      <c r="C73">
        <v>4404.8590700000004</v>
      </c>
      <c r="D73">
        <v>7542.2001099999998</v>
      </c>
      <c r="E73">
        <v>4943.2823600000002</v>
      </c>
      <c r="F73">
        <v>7101.6171400000003</v>
      </c>
      <c r="G73">
        <v>4465.6142099999997</v>
      </c>
      <c r="H73">
        <v>3426.44643</v>
      </c>
    </row>
    <row r="74" spans="1:8" x14ac:dyDescent="0.25">
      <c r="A74">
        <v>8.4047999999999998</v>
      </c>
      <c r="B74">
        <v>4105.5544799999998</v>
      </c>
      <c r="C74">
        <v>4319.6248599999999</v>
      </c>
      <c r="D74">
        <v>7410.1385799999998</v>
      </c>
      <c r="E74">
        <v>5002.6972100000003</v>
      </c>
      <c r="F74">
        <v>7026.4335700000001</v>
      </c>
      <c r="G74">
        <v>4369.5371400000004</v>
      </c>
      <c r="H74">
        <v>3502.4897099999998</v>
      </c>
    </row>
    <row r="75" spans="1:8" x14ac:dyDescent="0.25">
      <c r="A75">
        <v>8.5231999999999992</v>
      </c>
      <c r="B75">
        <v>4067.2166699999998</v>
      </c>
      <c r="C75">
        <v>4171.4897499999997</v>
      </c>
      <c r="D75">
        <v>7243.9242100000001</v>
      </c>
      <c r="E75">
        <v>4824.0789999999997</v>
      </c>
      <c r="F75">
        <v>7011.9293299999999</v>
      </c>
      <c r="G75">
        <v>4329.1026400000001</v>
      </c>
      <c r="H75">
        <v>3375.0928600000002</v>
      </c>
    </row>
    <row r="76" spans="1:8" x14ac:dyDescent="0.25">
      <c r="A76">
        <v>8.6415000000000006</v>
      </c>
      <c r="B76">
        <v>3947.1518799999999</v>
      </c>
      <c r="C76">
        <v>4024.9969299999998</v>
      </c>
      <c r="D76">
        <v>7004.1275800000003</v>
      </c>
      <c r="E76">
        <v>4710.1563599999999</v>
      </c>
      <c r="F76">
        <v>6923.9140500000003</v>
      </c>
      <c r="G76">
        <v>4214.5991400000003</v>
      </c>
      <c r="H76">
        <v>3337.37129</v>
      </c>
    </row>
    <row r="77" spans="1:8" x14ac:dyDescent="0.25">
      <c r="A77">
        <v>8.7599</v>
      </c>
      <c r="B77">
        <v>3841.52585</v>
      </c>
      <c r="C77">
        <v>3867.1946800000001</v>
      </c>
      <c r="D77">
        <v>6841.7062599999999</v>
      </c>
      <c r="E77">
        <v>4612.0225</v>
      </c>
      <c r="F77">
        <v>6840.6318600000004</v>
      </c>
      <c r="G77">
        <v>4130.3668600000001</v>
      </c>
      <c r="H77">
        <v>3216.9271399999998</v>
      </c>
    </row>
    <row r="78" spans="1:8" x14ac:dyDescent="0.25">
      <c r="A78">
        <v>8.8782999999999994</v>
      </c>
      <c r="B78">
        <v>3686.3309399999998</v>
      </c>
      <c r="C78">
        <v>3707.81979</v>
      </c>
      <c r="D78">
        <v>6565.5416800000003</v>
      </c>
      <c r="E78">
        <v>4446.0794999999998</v>
      </c>
      <c r="F78">
        <v>6666.5331399999995</v>
      </c>
      <c r="G78">
        <v>3963.3582099999999</v>
      </c>
      <c r="H78">
        <v>3135.7979999999998</v>
      </c>
    </row>
    <row r="79" spans="1:8" x14ac:dyDescent="0.25">
      <c r="A79">
        <v>8.9967000000000006</v>
      </c>
      <c r="B79">
        <v>3579.6203300000002</v>
      </c>
      <c r="C79">
        <v>3452.5745000000002</v>
      </c>
      <c r="D79">
        <v>6322.7607399999997</v>
      </c>
      <c r="E79">
        <v>4239.7262099999998</v>
      </c>
      <c r="F79">
        <v>6403.57438</v>
      </c>
      <c r="G79">
        <v>3876.7885700000002</v>
      </c>
      <c r="H79">
        <v>3074.7008599999999</v>
      </c>
    </row>
    <row r="80" spans="1:8" x14ac:dyDescent="0.25">
      <c r="A80">
        <v>9.1150000000000002</v>
      </c>
      <c r="B80">
        <v>3471.4434200000001</v>
      </c>
      <c r="C80">
        <v>3293.2735699999998</v>
      </c>
      <c r="D80">
        <v>6027.1436800000001</v>
      </c>
      <c r="E80">
        <v>4002.8215700000001</v>
      </c>
      <c r="F80">
        <v>6232.7513300000001</v>
      </c>
      <c r="G80">
        <v>3797.7871399999999</v>
      </c>
      <c r="H80">
        <v>2947.7465699999998</v>
      </c>
    </row>
    <row r="81" spans="1:8" x14ac:dyDescent="0.25">
      <c r="A81">
        <v>9.2333999999999996</v>
      </c>
      <c r="B81">
        <v>3341.5693900000001</v>
      </c>
      <c r="C81">
        <v>3112.7359999999999</v>
      </c>
      <c r="D81">
        <v>5759.0025299999998</v>
      </c>
      <c r="E81">
        <v>3778.6945000000001</v>
      </c>
      <c r="F81">
        <v>6060.6579000000002</v>
      </c>
      <c r="G81">
        <v>3665.3350700000001</v>
      </c>
      <c r="H81">
        <v>2779.2284300000001</v>
      </c>
    </row>
    <row r="82" spans="1:8" x14ac:dyDescent="0.25">
      <c r="A82">
        <v>9.3518000000000008</v>
      </c>
      <c r="B82">
        <v>3233.0560300000002</v>
      </c>
      <c r="C82">
        <v>2892.1666100000002</v>
      </c>
      <c r="D82">
        <v>5518.2189500000004</v>
      </c>
      <c r="E82">
        <v>3448.1710699999999</v>
      </c>
      <c r="F82">
        <v>5894.6781000000001</v>
      </c>
      <c r="G82">
        <v>3476.6496400000001</v>
      </c>
      <c r="H82">
        <v>2634.2891399999999</v>
      </c>
    </row>
    <row r="83" spans="1:8" x14ac:dyDescent="0.25">
      <c r="A83">
        <v>9.4702000000000002</v>
      </c>
      <c r="B83">
        <v>3121.5625199999999</v>
      </c>
      <c r="C83">
        <v>2735.1084599999999</v>
      </c>
      <c r="D83">
        <v>5277.4444199999998</v>
      </c>
      <c r="E83">
        <v>3083.4528599999999</v>
      </c>
      <c r="F83">
        <v>5676.8954800000001</v>
      </c>
      <c r="G83">
        <v>3306.1018600000002</v>
      </c>
      <c r="H83">
        <v>2394.6207100000001</v>
      </c>
    </row>
    <row r="84" spans="1:8" x14ac:dyDescent="0.25">
      <c r="A84">
        <v>9.5885999999999996</v>
      </c>
      <c r="B84">
        <v>2965.1633900000002</v>
      </c>
      <c r="C84">
        <v>2529.1927099999998</v>
      </c>
      <c r="D84">
        <v>4984.2993699999997</v>
      </c>
      <c r="E84">
        <v>2779.5936400000001</v>
      </c>
      <c r="F84">
        <v>5433.7470999999996</v>
      </c>
      <c r="G84">
        <v>3097.86121</v>
      </c>
      <c r="H84">
        <v>2200.7347100000002</v>
      </c>
    </row>
    <row r="85" spans="1:8" x14ac:dyDescent="0.25">
      <c r="A85">
        <v>9.7068999999999992</v>
      </c>
      <c r="B85">
        <v>2842.3383600000002</v>
      </c>
      <c r="C85">
        <v>2359.1407100000001</v>
      </c>
      <c r="D85">
        <v>4683.8656300000002</v>
      </c>
      <c r="E85">
        <v>2465.3008599999998</v>
      </c>
      <c r="F85">
        <v>5186.9779500000004</v>
      </c>
      <c r="G85">
        <v>2873.33086</v>
      </c>
      <c r="H85">
        <v>1961.42471</v>
      </c>
    </row>
    <row r="86" spans="1:8" x14ac:dyDescent="0.25">
      <c r="A86">
        <v>9.8253000000000004</v>
      </c>
      <c r="B86">
        <v>2692.0058199999999</v>
      </c>
      <c r="C86">
        <v>2148.7622099999999</v>
      </c>
      <c r="D86">
        <v>4353.49863</v>
      </c>
      <c r="E86">
        <v>2099.7037099999998</v>
      </c>
      <c r="F86">
        <v>4859.0630000000001</v>
      </c>
      <c r="G86">
        <v>2658.9420700000001</v>
      </c>
      <c r="H86">
        <v>1728.9681399999999</v>
      </c>
    </row>
    <row r="87" spans="1:8" x14ac:dyDescent="0.25">
      <c r="A87">
        <v>9.9436999999999998</v>
      </c>
      <c r="B87">
        <v>2541.6874800000001</v>
      </c>
      <c r="C87">
        <v>1974.75918</v>
      </c>
      <c r="D87">
        <v>4021.4049500000001</v>
      </c>
      <c r="E87">
        <v>1744.32221</v>
      </c>
      <c r="F87">
        <v>4474.6066700000001</v>
      </c>
      <c r="G87">
        <v>2437.6631400000001</v>
      </c>
      <c r="H87">
        <v>1396.24343</v>
      </c>
    </row>
    <row r="88" spans="1:8" x14ac:dyDescent="0.25">
      <c r="A88">
        <v>10.062099999999999</v>
      </c>
      <c r="B88">
        <v>2412.8689100000001</v>
      </c>
      <c r="C88">
        <v>1839.6918599999999</v>
      </c>
      <c r="D88">
        <v>3588.5189999999998</v>
      </c>
      <c r="E88">
        <v>1494.47621</v>
      </c>
      <c r="F88">
        <v>4138.7457599999998</v>
      </c>
      <c r="G88">
        <v>2241.8687100000002</v>
      </c>
      <c r="H88">
        <v>1093.77329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G1" sqref="G1"/>
    </sheetView>
  </sheetViews>
  <sheetFormatPr defaultRowHeight="15" x14ac:dyDescent="0.25"/>
  <sheetData>
    <row r="1" spans="1:8" x14ac:dyDescent="0.25">
      <c r="A1" s="1" t="s">
        <v>47</v>
      </c>
      <c r="B1" s="1"/>
      <c r="C1" s="1"/>
      <c r="D1" s="1"/>
      <c r="E1" s="1"/>
      <c r="F1" s="1"/>
      <c r="G1" s="1"/>
    </row>
    <row r="2" spans="1:8" x14ac:dyDescent="0.25">
      <c r="A2" t="s">
        <v>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1843.5417600000001</v>
      </c>
      <c r="C3">
        <v>2057.6517600000002</v>
      </c>
      <c r="D3">
        <v>1503.54405</v>
      </c>
      <c r="E3">
        <v>1085.68768</v>
      </c>
      <c r="F3">
        <v>1781.71957</v>
      </c>
      <c r="G3">
        <v>1376.7312199999999</v>
      </c>
      <c r="H3">
        <v>822.09349999999995</v>
      </c>
    </row>
    <row r="4" spans="1:8" x14ac:dyDescent="0.25">
      <c r="A4">
        <v>0.11840000000000001</v>
      </c>
      <c r="B4">
        <v>1928.6997200000001</v>
      </c>
      <c r="C4">
        <v>2194.4567099999999</v>
      </c>
      <c r="D4">
        <v>1643.01955</v>
      </c>
      <c r="E4">
        <v>1165.9056800000001</v>
      </c>
      <c r="F4">
        <v>1852.7277799999999</v>
      </c>
      <c r="G4">
        <v>1497.8193900000001</v>
      </c>
      <c r="H4">
        <v>867.78242999999998</v>
      </c>
    </row>
    <row r="5" spans="1:8" x14ac:dyDescent="0.25">
      <c r="A5">
        <v>0.23680000000000001</v>
      </c>
      <c r="B5">
        <v>1990.53844</v>
      </c>
      <c r="C5">
        <v>2333.50459</v>
      </c>
      <c r="D5">
        <v>1724.7793200000001</v>
      </c>
      <c r="E5">
        <v>1196.22963</v>
      </c>
      <c r="F5">
        <v>1963.48713</v>
      </c>
      <c r="G5">
        <v>1603.06267</v>
      </c>
      <c r="H5">
        <v>922.30957000000001</v>
      </c>
    </row>
    <row r="6" spans="1:8" x14ac:dyDescent="0.25">
      <c r="A6">
        <v>0.35510000000000003</v>
      </c>
      <c r="B6">
        <v>2083.3129199999998</v>
      </c>
      <c r="C6">
        <v>2443.9955300000001</v>
      </c>
      <c r="D6">
        <v>1806.4689100000001</v>
      </c>
      <c r="E6">
        <v>1248.2532100000001</v>
      </c>
      <c r="F6">
        <v>2055.0808699999998</v>
      </c>
      <c r="G6">
        <v>1775.7370000000001</v>
      </c>
      <c r="H6">
        <v>980.63507000000004</v>
      </c>
    </row>
    <row r="7" spans="1:8" x14ac:dyDescent="0.25">
      <c r="A7">
        <v>0.47349999999999998</v>
      </c>
      <c r="B7">
        <v>2195.3086400000002</v>
      </c>
      <c r="C7">
        <v>2559.56988</v>
      </c>
      <c r="D7">
        <v>1825.20255</v>
      </c>
      <c r="E7">
        <v>1319.6667399999999</v>
      </c>
      <c r="F7">
        <v>2150.8348700000001</v>
      </c>
      <c r="G7">
        <v>1866.8666700000001</v>
      </c>
      <c r="H7">
        <v>1020.67557</v>
      </c>
    </row>
    <row r="8" spans="1:8" x14ac:dyDescent="0.25">
      <c r="A8">
        <v>0.59189999999999998</v>
      </c>
      <c r="B8">
        <v>2272.44</v>
      </c>
      <c r="C8">
        <v>2677.0286500000002</v>
      </c>
      <c r="D8">
        <v>1870.60555</v>
      </c>
      <c r="E8">
        <v>1391.1723199999999</v>
      </c>
      <c r="F8">
        <v>2238.94083</v>
      </c>
      <c r="G8">
        <v>1964.95478</v>
      </c>
      <c r="H8">
        <v>1123.2556400000001</v>
      </c>
    </row>
    <row r="9" spans="1:8" x14ac:dyDescent="0.25">
      <c r="A9">
        <v>0.71030000000000004</v>
      </c>
      <c r="B9">
        <v>2373.3524000000002</v>
      </c>
      <c r="C9">
        <v>2813.3</v>
      </c>
      <c r="D9">
        <v>1888.9668200000001</v>
      </c>
      <c r="E9">
        <v>1403.40326</v>
      </c>
      <c r="F9">
        <v>2302.6089099999999</v>
      </c>
      <c r="G9">
        <v>2087.7099400000002</v>
      </c>
      <c r="H9">
        <v>1226.1175000000001</v>
      </c>
    </row>
    <row r="10" spans="1:8" x14ac:dyDescent="0.25">
      <c r="A10">
        <v>0.8286</v>
      </c>
      <c r="B10">
        <v>2498.19724</v>
      </c>
      <c r="C10">
        <v>2910.73335</v>
      </c>
      <c r="D10">
        <v>1917.0449100000001</v>
      </c>
      <c r="E10">
        <v>1467.6453200000001</v>
      </c>
      <c r="F10">
        <v>2407.66113</v>
      </c>
      <c r="G10">
        <v>2192.9423900000002</v>
      </c>
      <c r="H10">
        <v>1275.3554300000001</v>
      </c>
    </row>
    <row r="11" spans="1:8" x14ac:dyDescent="0.25">
      <c r="A11">
        <v>0.94699999999999995</v>
      </c>
      <c r="B11">
        <v>2592.0665600000002</v>
      </c>
      <c r="C11">
        <v>3028.8869399999999</v>
      </c>
      <c r="D11">
        <v>1986.35186</v>
      </c>
      <c r="E11">
        <v>1522.98811</v>
      </c>
      <c r="F11">
        <v>2442.1690899999999</v>
      </c>
      <c r="G11">
        <v>2311.4225000000001</v>
      </c>
      <c r="H11">
        <v>1318.9231400000001</v>
      </c>
    </row>
    <row r="12" spans="1:8" x14ac:dyDescent="0.25">
      <c r="A12">
        <v>1.0653999999999999</v>
      </c>
      <c r="B12">
        <v>2686.9328799999998</v>
      </c>
      <c r="C12">
        <v>3140.7228799999998</v>
      </c>
      <c r="D12">
        <v>1975.4448199999999</v>
      </c>
      <c r="E12">
        <v>1549.2916299999999</v>
      </c>
      <c r="F12">
        <v>2426.75722</v>
      </c>
      <c r="G12">
        <v>2417.1044999999999</v>
      </c>
      <c r="H12">
        <v>1418.23864</v>
      </c>
    </row>
    <row r="13" spans="1:8" x14ac:dyDescent="0.25">
      <c r="A13">
        <v>1.1838</v>
      </c>
      <c r="B13">
        <v>2775.9546399999999</v>
      </c>
      <c r="C13">
        <v>3220.07629</v>
      </c>
      <c r="D13">
        <v>2023.1014500000001</v>
      </c>
      <c r="E13">
        <v>1561.412</v>
      </c>
      <c r="F13">
        <v>2511.9592200000002</v>
      </c>
      <c r="G13">
        <v>2510.5012200000001</v>
      </c>
      <c r="H13">
        <v>1427.3410699999999</v>
      </c>
    </row>
    <row r="14" spans="1:8" x14ac:dyDescent="0.25">
      <c r="A14">
        <v>1.3021</v>
      </c>
      <c r="B14">
        <v>2851.8604</v>
      </c>
      <c r="C14">
        <v>3266.8896500000001</v>
      </c>
      <c r="D14">
        <v>2080.5786800000001</v>
      </c>
      <c r="E14">
        <v>1576.60574</v>
      </c>
      <c r="F14">
        <v>2537.9805700000002</v>
      </c>
      <c r="G14">
        <v>2575.0314400000002</v>
      </c>
      <c r="H14">
        <v>1464.5930000000001</v>
      </c>
    </row>
    <row r="15" spans="1:8" x14ac:dyDescent="0.25">
      <c r="A15">
        <v>1.4205000000000001</v>
      </c>
      <c r="B15">
        <v>2881.1684399999999</v>
      </c>
      <c r="C15">
        <v>3283.7700599999998</v>
      </c>
      <c r="D15">
        <v>2144.6397700000002</v>
      </c>
      <c r="E15">
        <v>1625.2109499999999</v>
      </c>
      <c r="F15">
        <v>2560.0697799999998</v>
      </c>
      <c r="G15">
        <v>2636.8683900000001</v>
      </c>
      <c r="H15">
        <v>1560.3693599999999</v>
      </c>
    </row>
    <row r="16" spans="1:8" x14ac:dyDescent="0.25">
      <c r="A16">
        <v>1.5388999999999999</v>
      </c>
      <c r="B16">
        <v>2930.2512000000002</v>
      </c>
      <c r="C16">
        <v>3345.3954100000001</v>
      </c>
      <c r="D16">
        <v>2211.6325499999998</v>
      </c>
      <c r="E16">
        <v>1631.1662100000001</v>
      </c>
      <c r="F16">
        <v>2639.32465</v>
      </c>
      <c r="G16">
        <v>2808.28017</v>
      </c>
      <c r="H16">
        <v>1622.48343</v>
      </c>
    </row>
    <row r="17" spans="1:8" x14ac:dyDescent="0.25">
      <c r="A17">
        <v>1.6573</v>
      </c>
      <c r="B17">
        <v>2965.1369599999998</v>
      </c>
      <c r="C17">
        <v>3382.9065900000001</v>
      </c>
      <c r="D17">
        <v>2255.7134999999998</v>
      </c>
      <c r="E17">
        <v>1688.17074</v>
      </c>
      <c r="F17">
        <v>2643.3832200000002</v>
      </c>
      <c r="G17">
        <v>2896.8733299999999</v>
      </c>
      <c r="H17">
        <v>1687.8959299999999</v>
      </c>
    </row>
    <row r="18" spans="1:8" x14ac:dyDescent="0.25">
      <c r="A18">
        <v>1.7757000000000001</v>
      </c>
      <c r="B18">
        <v>2975.8910799999999</v>
      </c>
      <c r="C18">
        <v>3361.7833500000002</v>
      </c>
      <c r="D18">
        <v>2319.5340000000001</v>
      </c>
      <c r="E18">
        <v>1686.7688900000001</v>
      </c>
      <c r="F18">
        <v>2666.0128300000001</v>
      </c>
      <c r="G18">
        <v>3015.3765600000002</v>
      </c>
      <c r="H18">
        <v>1721.9462100000001</v>
      </c>
    </row>
    <row r="19" spans="1:8" x14ac:dyDescent="0.25">
      <c r="A19">
        <v>1.8939999999999999</v>
      </c>
      <c r="B19">
        <v>3051.0290799999998</v>
      </c>
      <c r="C19">
        <v>3406.8076500000002</v>
      </c>
      <c r="D19">
        <v>2381.9723199999999</v>
      </c>
      <c r="E19">
        <v>1732.73974</v>
      </c>
      <c r="F19">
        <v>2688.85491</v>
      </c>
      <c r="G19">
        <v>3108.1267800000001</v>
      </c>
      <c r="H19">
        <v>1741.3675699999999</v>
      </c>
    </row>
    <row r="20" spans="1:8" x14ac:dyDescent="0.25">
      <c r="A20">
        <v>2.0124</v>
      </c>
      <c r="B20">
        <v>3135.1882000000001</v>
      </c>
      <c r="C20">
        <v>3411.0850599999999</v>
      </c>
      <c r="D20">
        <v>2467.2904100000001</v>
      </c>
      <c r="E20">
        <v>1801.7959499999999</v>
      </c>
      <c r="F20">
        <v>2736.9585699999998</v>
      </c>
      <c r="G20">
        <v>3186.7310600000001</v>
      </c>
      <c r="H20">
        <v>1775.5715</v>
      </c>
    </row>
    <row r="21" spans="1:8" x14ac:dyDescent="0.25">
      <c r="A21">
        <v>2.1307999999999998</v>
      </c>
      <c r="B21">
        <v>3210.0058399999998</v>
      </c>
      <c r="C21">
        <v>3401.0709400000001</v>
      </c>
      <c r="D21">
        <v>2515.5304099999998</v>
      </c>
      <c r="E21">
        <v>1851.8494700000001</v>
      </c>
      <c r="F21">
        <v>2806.9772600000001</v>
      </c>
      <c r="G21">
        <v>3250.8079400000001</v>
      </c>
      <c r="H21">
        <v>1865.31386</v>
      </c>
    </row>
    <row r="22" spans="1:8" x14ac:dyDescent="0.25">
      <c r="A22">
        <v>2.2492000000000001</v>
      </c>
      <c r="B22">
        <v>3402.3126400000001</v>
      </c>
      <c r="C22">
        <v>3461.7615300000002</v>
      </c>
      <c r="D22">
        <v>2605.4919500000001</v>
      </c>
      <c r="E22">
        <v>1895.04458</v>
      </c>
      <c r="F22">
        <v>2896.2046099999998</v>
      </c>
      <c r="G22">
        <v>3373.8418299999998</v>
      </c>
      <c r="H22">
        <v>1913.4632099999999</v>
      </c>
    </row>
    <row r="23" spans="1:8" x14ac:dyDescent="0.25">
      <c r="A23">
        <v>2.3675000000000002</v>
      </c>
      <c r="B23">
        <v>3517.4871600000001</v>
      </c>
      <c r="C23">
        <v>3515.31394</v>
      </c>
      <c r="D23">
        <v>2741.2486800000001</v>
      </c>
      <c r="E23">
        <v>1986.27379</v>
      </c>
      <c r="F23">
        <v>2978.3287799999998</v>
      </c>
      <c r="G23">
        <v>3443.4504400000001</v>
      </c>
      <c r="H23">
        <v>1980.70036</v>
      </c>
    </row>
    <row r="24" spans="1:8" x14ac:dyDescent="0.25">
      <c r="A24">
        <v>2.4859</v>
      </c>
      <c r="B24">
        <v>3629.2609200000002</v>
      </c>
      <c r="C24">
        <v>3544.7919400000001</v>
      </c>
      <c r="D24">
        <v>2892.0875000000001</v>
      </c>
      <c r="E24">
        <v>2048.3226800000002</v>
      </c>
      <c r="F24">
        <v>3025.5796999999998</v>
      </c>
      <c r="G24">
        <v>3501.20867</v>
      </c>
      <c r="H24">
        <v>2020.72993</v>
      </c>
    </row>
    <row r="25" spans="1:8" x14ac:dyDescent="0.25">
      <c r="A25">
        <v>2.6042999999999998</v>
      </c>
      <c r="B25">
        <v>3761.2807200000002</v>
      </c>
      <c r="C25">
        <v>3518.6966499999999</v>
      </c>
      <c r="D25">
        <v>3049.47082</v>
      </c>
      <c r="E25">
        <v>2109.8112599999999</v>
      </c>
      <c r="F25">
        <v>3108.05861</v>
      </c>
      <c r="G25">
        <v>3586.1643300000001</v>
      </c>
      <c r="H25">
        <v>2072.4389299999998</v>
      </c>
    </row>
    <row r="26" spans="1:8" x14ac:dyDescent="0.25">
      <c r="A26">
        <v>2.7227000000000001</v>
      </c>
      <c r="B26">
        <v>3879.4186</v>
      </c>
      <c r="C26">
        <v>3539.8108200000001</v>
      </c>
      <c r="D26">
        <v>3227.3270900000002</v>
      </c>
      <c r="E26">
        <v>2147.7179500000002</v>
      </c>
      <c r="F26">
        <v>3152.1509099999998</v>
      </c>
      <c r="G26">
        <v>3721.8505599999999</v>
      </c>
      <c r="H26">
        <v>2170.15807</v>
      </c>
    </row>
    <row r="27" spans="1:8" x14ac:dyDescent="0.25">
      <c r="A27">
        <v>2.8411</v>
      </c>
      <c r="B27">
        <v>3975.4456799999998</v>
      </c>
      <c r="C27">
        <v>3628.3648199999998</v>
      </c>
      <c r="D27">
        <v>3306.1468599999998</v>
      </c>
      <c r="E27">
        <v>2219.3701099999998</v>
      </c>
      <c r="F27">
        <v>3197.4884299999999</v>
      </c>
      <c r="G27">
        <v>3809.00072</v>
      </c>
      <c r="H27">
        <v>2262.3105</v>
      </c>
    </row>
    <row r="28" spans="1:8" x14ac:dyDescent="0.25">
      <c r="A28">
        <v>2.9594</v>
      </c>
      <c r="B28">
        <v>4089.30332</v>
      </c>
      <c r="C28">
        <v>3715.0512899999999</v>
      </c>
      <c r="D28">
        <v>3374.4189500000002</v>
      </c>
      <c r="E28">
        <v>2345.1792099999998</v>
      </c>
      <c r="F28">
        <v>3290.9661700000001</v>
      </c>
      <c r="G28">
        <v>3971.76433</v>
      </c>
      <c r="H28">
        <v>2325.8955700000001</v>
      </c>
    </row>
    <row r="29" spans="1:8" x14ac:dyDescent="0.25">
      <c r="A29">
        <v>3.0777999999999999</v>
      </c>
      <c r="B29">
        <v>4190.7784000000001</v>
      </c>
      <c r="C29">
        <v>3855.8209400000001</v>
      </c>
      <c r="D29">
        <v>3492.2979500000001</v>
      </c>
      <c r="E29">
        <v>2470.93932</v>
      </c>
      <c r="F29">
        <v>3358.3631700000001</v>
      </c>
      <c r="G29">
        <v>4075.0756099999999</v>
      </c>
      <c r="H29">
        <v>2363.1758599999998</v>
      </c>
    </row>
    <row r="30" spans="1:8" x14ac:dyDescent="0.25">
      <c r="A30">
        <v>3.1962000000000002</v>
      </c>
      <c r="B30">
        <v>4267.1722399999999</v>
      </c>
      <c r="C30">
        <v>3983.43147</v>
      </c>
      <c r="D30">
        <v>3559.9677299999998</v>
      </c>
      <c r="E30">
        <v>2613.3440000000001</v>
      </c>
      <c r="F30">
        <v>3465.0345699999998</v>
      </c>
      <c r="G30">
        <v>4182.2213300000003</v>
      </c>
      <c r="H30">
        <v>2433.4132100000002</v>
      </c>
    </row>
    <row r="31" spans="1:8" x14ac:dyDescent="0.25">
      <c r="A31">
        <v>3.3146</v>
      </c>
      <c r="B31">
        <v>4370.31412</v>
      </c>
      <c r="C31">
        <v>4137.6623499999996</v>
      </c>
      <c r="D31">
        <v>3600.7980499999999</v>
      </c>
      <c r="E31">
        <v>2692.1334200000001</v>
      </c>
      <c r="F31">
        <v>3541.4425200000001</v>
      </c>
      <c r="G31">
        <v>4393.2156100000002</v>
      </c>
      <c r="H31">
        <v>2530.93343</v>
      </c>
    </row>
    <row r="32" spans="1:8" x14ac:dyDescent="0.25">
      <c r="A32">
        <v>3.4329000000000001</v>
      </c>
      <c r="B32">
        <v>4513.5719200000003</v>
      </c>
      <c r="C32">
        <v>4295.8494700000001</v>
      </c>
      <c r="D32">
        <v>3720.4915900000001</v>
      </c>
      <c r="E32">
        <v>2848.7123700000002</v>
      </c>
      <c r="F32">
        <v>3631.9366500000001</v>
      </c>
      <c r="G32">
        <v>4523.6135599999998</v>
      </c>
      <c r="H32">
        <v>2541.9929299999999</v>
      </c>
    </row>
    <row r="33" spans="1:8" x14ac:dyDescent="0.25">
      <c r="A33">
        <v>3.5512999999999999</v>
      </c>
      <c r="B33">
        <v>4628.0060800000001</v>
      </c>
      <c r="C33">
        <v>4545.7731800000001</v>
      </c>
      <c r="D33">
        <v>3865.3429500000002</v>
      </c>
      <c r="E33">
        <v>2961.4813199999999</v>
      </c>
      <c r="F33">
        <v>3693.4840899999999</v>
      </c>
      <c r="G33">
        <v>4703.0704999999998</v>
      </c>
      <c r="H33">
        <v>2611.4742900000001</v>
      </c>
    </row>
    <row r="34" spans="1:8" x14ac:dyDescent="0.25">
      <c r="A34">
        <v>3.6697000000000002</v>
      </c>
      <c r="B34">
        <v>4707.1659200000004</v>
      </c>
      <c r="C34">
        <v>4741.6422899999998</v>
      </c>
      <c r="D34">
        <v>4013.2951800000001</v>
      </c>
      <c r="E34">
        <v>3088.6219999999998</v>
      </c>
      <c r="F34">
        <v>3885.3412600000001</v>
      </c>
      <c r="G34">
        <v>4875.22289</v>
      </c>
      <c r="H34">
        <v>2625.6617900000001</v>
      </c>
    </row>
    <row r="35" spans="1:8" x14ac:dyDescent="0.25">
      <c r="A35">
        <v>3.7881</v>
      </c>
      <c r="B35">
        <v>4817.5980799999998</v>
      </c>
      <c r="C35">
        <v>4948.07312</v>
      </c>
      <c r="D35">
        <v>4111.8242300000002</v>
      </c>
      <c r="E35">
        <v>3201.0104700000002</v>
      </c>
      <c r="F35">
        <v>4016.8958299999999</v>
      </c>
      <c r="G35">
        <v>5045.5322800000004</v>
      </c>
      <c r="H35">
        <v>2684.9632099999999</v>
      </c>
    </row>
    <row r="36" spans="1:8" x14ac:dyDescent="0.25">
      <c r="A36">
        <v>3.9064000000000001</v>
      </c>
      <c r="B36">
        <v>4953.1260400000001</v>
      </c>
      <c r="C36">
        <v>5166.1938200000004</v>
      </c>
      <c r="D36">
        <v>4168.17155</v>
      </c>
      <c r="E36">
        <v>3337.4835800000001</v>
      </c>
      <c r="F36">
        <v>4120.5358299999998</v>
      </c>
      <c r="G36">
        <v>5177.4983899999997</v>
      </c>
      <c r="H36">
        <v>2760.5707900000002</v>
      </c>
    </row>
    <row r="37" spans="1:8" x14ac:dyDescent="0.25">
      <c r="A37">
        <v>4.0247999999999999</v>
      </c>
      <c r="B37">
        <v>5003.7331199999999</v>
      </c>
      <c r="C37">
        <v>5414.0707599999996</v>
      </c>
      <c r="D37">
        <v>4286.53845</v>
      </c>
      <c r="E37">
        <v>3413.0436800000002</v>
      </c>
      <c r="F37">
        <v>4264.48009</v>
      </c>
      <c r="G37">
        <v>5297.5676100000001</v>
      </c>
      <c r="H37">
        <v>2814.55564</v>
      </c>
    </row>
    <row r="38" spans="1:8" x14ac:dyDescent="0.25">
      <c r="A38">
        <v>4.1432000000000002</v>
      </c>
      <c r="B38">
        <v>5070.92868</v>
      </c>
      <c r="C38">
        <v>5642.6284100000003</v>
      </c>
      <c r="D38">
        <v>4366.3249999999998</v>
      </c>
      <c r="E38">
        <v>3476.8573200000001</v>
      </c>
      <c r="F38">
        <v>4449.9215700000004</v>
      </c>
      <c r="G38">
        <v>5449.5991700000004</v>
      </c>
      <c r="H38">
        <v>2864.7752099999998</v>
      </c>
    </row>
    <row r="39" spans="1:8" x14ac:dyDescent="0.25">
      <c r="A39">
        <v>4.2615999999999996</v>
      </c>
      <c r="B39">
        <v>5179.3273200000003</v>
      </c>
      <c r="C39">
        <v>5871.9138199999998</v>
      </c>
      <c r="D39">
        <v>4472.0522700000001</v>
      </c>
      <c r="E39">
        <v>3543.1453700000002</v>
      </c>
      <c r="F39">
        <v>4616.4740000000002</v>
      </c>
      <c r="G39">
        <v>5588.2470599999997</v>
      </c>
      <c r="H39">
        <v>2958.1211400000002</v>
      </c>
    </row>
    <row r="40" spans="1:8" x14ac:dyDescent="0.25">
      <c r="A40">
        <v>4.38</v>
      </c>
      <c r="B40">
        <v>5267.3663999999999</v>
      </c>
      <c r="C40">
        <v>6032.1210600000004</v>
      </c>
      <c r="D40">
        <v>4605.018</v>
      </c>
      <c r="E40">
        <v>3598.4206300000001</v>
      </c>
      <c r="F40">
        <v>4813.2123899999997</v>
      </c>
      <c r="G40">
        <v>5731.3368300000002</v>
      </c>
      <c r="H40">
        <v>3087.2171400000002</v>
      </c>
    </row>
    <row r="41" spans="1:8" x14ac:dyDescent="0.25">
      <c r="A41">
        <v>4.4983000000000004</v>
      </c>
      <c r="B41">
        <v>5364.8592799999997</v>
      </c>
      <c r="C41">
        <v>6226.02412</v>
      </c>
      <c r="D41">
        <v>4766.9210000000003</v>
      </c>
      <c r="E41">
        <v>3702.5272100000002</v>
      </c>
      <c r="F41">
        <v>5019.3841300000004</v>
      </c>
      <c r="G41">
        <v>5877.0895</v>
      </c>
      <c r="H41">
        <v>3087.973</v>
      </c>
    </row>
    <row r="42" spans="1:8" x14ac:dyDescent="0.25">
      <c r="A42">
        <v>4.6166999999999998</v>
      </c>
      <c r="B42">
        <v>5480.5142800000003</v>
      </c>
      <c r="C42">
        <v>6402.5188799999996</v>
      </c>
      <c r="D42">
        <v>4974.6729100000002</v>
      </c>
      <c r="E42">
        <v>3774.0475299999998</v>
      </c>
      <c r="F42">
        <v>5182.6312200000002</v>
      </c>
      <c r="G42">
        <v>6042.59422</v>
      </c>
      <c r="H42">
        <v>3138.6428599999999</v>
      </c>
    </row>
    <row r="43" spans="1:8" x14ac:dyDescent="0.25">
      <c r="A43">
        <v>4.7351000000000001</v>
      </c>
      <c r="B43">
        <v>5596.7317199999998</v>
      </c>
      <c r="C43">
        <v>6533.5105899999999</v>
      </c>
      <c r="D43">
        <v>5216.0552299999999</v>
      </c>
      <c r="E43">
        <v>3803.3865300000002</v>
      </c>
      <c r="F43">
        <v>5334.1293500000002</v>
      </c>
      <c r="G43">
        <v>6212.4682199999997</v>
      </c>
      <c r="H43">
        <v>3161.4196400000001</v>
      </c>
    </row>
    <row r="44" spans="1:8" x14ac:dyDescent="0.25">
      <c r="A44">
        <v>4.8535000000000004</v>
      </c>
      <c r="B44">
        <v>5677.2156000000004</v>
      </c>
      <c r="C44">
        <v>6605.8404700000001</v>
      </c>
      <c r="D44">
        <v>5299.2425499999999</v>
      </c>
      <c r="E44">
        <v>3814.6324199999999</v>
      </c>
      <c r="F44">
        <v>5429.7828300000001</v>
      </c>
      <c r="G44">
        <v>6435.5878300000004</v>
      </c>
      <c r="H44">
        <v>3233.3702899999998</v>
      </c>
    </row>
    <row r="45" spans="1:8" x14ac:dyDescent="0.25">
      <c r="A45">
        <v>4.9718</v>
      </c>
      <c r="B45">
        <v>5711.9275200000002</v>
      </c>
      <c r="C45">
        <v>6665.4983499999998</v>
      </c>
      <c r="D45">
        <v>5319.0901800000001</v>
      </c>
      <c r="E45">
        <v>3826.3370500000001</v>
      </c>
      <c r="F45">
        <v>5588.2268700000004</v>
      </c>
      <c r="G45">
        <v>6648.2802799999999</v>
      </c>
      <c r="H45">
        <v>3294.8034299999999</v>
      </c>
    </row>
    <row r="46" spans="1:8" x14ac:dyDescent="0.25">
      <c r="A46">
        <v>5.0902000000000003</v>
      </c>
      <c r="B46">
        <v>5788.6534000000001</v>
      </c>
      <c r="C46">
        <v>6705.3245299999999</v>
      </c>
      <c r="D46">
        <v>5360.0921399999997</v>
      </c>
      <c r="E46">
        <v>3802.8539999999998</v>
      </c>
      <c r="F46">
        <v>5670.6767399999999</v>
      </c>
      <c r="G46">
        <v>6688.5667199999998</v>
      </c>
      <c r="H46">
        <v>3421.0322900000001</v>
      </c>
    </row>
    <row r="47" spans="1:8" x14ac:dyDescent="0.25">
      <c r="A47">
        <v>5.2085999999999997</v>
      </c>
      <c r="B47">
        <v>5829.7138400000003</v>
      </c>
      <c r="C47">
        <v>6789.5948799999996</v>
      </c>
      <c r="D47">
        <v>5397.4747299999999</v>
      </c>
      <c r="E47">
        <v>3841.8839499999999</v>
      </c>
      <c r="F47">
        <v>5689.5765199999996</v>
      </c>
      <c r="G47">
        <v>6832.7832200000003</v>
      </c>
      <c r="H47">
        <v>3547.8024999999998</v>
      </c>
    </row>
    <row r="48" spans="1:8" x14ac:dyDescent="0.25">
      <c r="A48">
        <v>5.327</v>
      </c>
      <c r="B48">
        <v>5865.0572000000002</v>
      </c>
      <c r="C48">
        <v>6855.9417100000001</v>
      </c>
      <c r="D48">
        <v>5391.3824500000001</v>
      </c>
      <c r="E48">
        <v>3925.44058</v>
      </c>
      <c r="F48">
        <v>5760.3643899999997</v>
      </c>
      <c r="G48">
        <v>6956.1652800000002</v>
      </c>
      <c r="H48">
        <v>3651.5345000000002</v>
      </c>
    </row>
    <row r="49" spans="1:8" x14ac:dyDescent="0.25">
      <c r="A49">
        <v>5.4454000000000002</v>
      </c>
      <c r="B49">
        <v>5854.3187200000002</v>
      </c>
      <c r="C49">
        <v>6882.8887100000002</v>
      </c>
      <c r="D49">
        <v>5463.5322299999998</v>
      </c>
      <c r="E49">
        <v>3940.29432</v>
      </c>
      <c r="F49">
        <v>5866.1152199999997</v>
      </c>
      <c r="G49">
        <v>6965.1396100000002</v>
      </c>
      <c r="H49">
        <v>3798.3213599999999</v>
      </c>
    </row>
    <row r="50" spans="1:8" x14ac:dyDescent="0.25">
      <c r="A50">
        <v>5.5636999999999999</v>
      </c>
      <c r="B50">
        <v>5875.3689199999999</v>
      </c>
      <c r="C50">
        <v>6882.6558199999999</v>
      </c>
      <c r="D50">
        <v>5536.1125899999997</v>
      </c>
      <c r="E50">
        <v>3985.3417399999998</v>
      </c>
      <c r="F50">
        <v>5963.2783499999996</v>
      </c>
      <c r="G50">
        <v>7065.3407200000001</v>
      </c>
      <c r="H50">
        <v>4023.8732100000002</v>
      </c>
    </row>
    <row r="51" spans="1:8" x14ac:dyDescent="0.25">
      <c r="A51">
        <v>5.6821000000000002</v>
      </c>
      <c r="B51">
        <v>5916.1176800000003</v>
      </c>
      <c r="C51">
        <v>6883.2687100000003</v>
      </c>
      <c r="D51">
        <v>5482.6229499999999</v>
      </c>
      <c r="E51">
        <v>4019.6473700000001</v>
      </c>
      <c r="F51">
        <v>5994.1073900000001</v>
      </c>
      <c r="G51">
        <v>7216.3593300000002</v>
      </c>
      <c r="H51">
        <v>4232.4129999999996</v>
      </c>
    </row>
    <row r="52" spans="1:8" x14ac:dyDescent="0.25">
      <c r="A52">
        <v>5.8005000000000004</v>
      </c>
      <c r="B52">
        <v>5977.9788799999997</v>
      </c>
      <c r="C52">
        <v>6887.2411199999997</v>
      </c>
      <c r="D52">
        <v>5505.3725000000004</v>
      </c>
      <c r="E52">
        <v>4042.9345800000001</v>
      </c>
      <c r="F52">
        <v>6067.6748699999998</v>
      </c>
      <c r="G52">
        <v>7320.21317</v>
      </c>
      <c r="H52">
        <v>4475.7259999999997</v>
      </c>
    </row>
    <row r="53" spans="1:8" x14ac:dyDescent="0.25">
      <c r="A53">
        <v>5.9188999999999998</v>
      </c>
      <c r="B53">
        <v>5946.28532</v>
      </c>
      <c r="C53">
        <v>6869.2222899999997</v>
      </c>
      <c r="D53">
        <v>5516.9417299999996</v>
      </c>
      <c r="E53">
        <v>4088.28226</v>
      </c>
      <c r="F53">
        <v>6135.4173899999996</v>
      </c>
      <c r="G53">
        <v>7515.4241700000002</v>
      </c>
      <c r="H53">
        <v>4699.24071</v>
      </c>
    </row>
    <row r="54" spans="1:8" x14ac:dyDescent="0.25">
      <c r="A54">
        <v>6.0372000000000003</v>
      </c>
      <c r="B54">
        <v>5974.61204</v>
      </c>
      <c r="C54">
        <v>6922.5600599999998</v>
      </c>
      <c r="D54">
        <v>5462.1663200000003</v>
      </c>
      <c r="E54">
        <v>4133.8329999999996</v>
      </c>
      <c r="F54">
        <v>6154.3913000000002</v>
      </c>
      <c r="G54">
        <v>7655.0564999999997</v>
      </c>
      <c r="H54">
        <v>4901.72721</v>
      </c>
    </row>
    <row r="55" spans="1:8" x14ac:dyDescent="0.25">
      <c r="A55">
        <v>6.1555999999999997</v>
      </c>
      <c r="B55">
        <v>6002.5559599999997</v>
      </c>
      <c r="C55">
        <v>6939.5866500000002</v>
      </c>
      <c r="D55">
        <v>5449.2159499999998</v>
      </c>
      <c r="E55">
        <v>4136.5891099999999</v>
      </c>
      <c r="F55">
        <v>6070.2333500000004</v>
      </c>
      <c r="G55">
        <v>7667.4705000000004</v>
      </c>
      <c r="H55">
        <v>5019.6022899999998</v>
      </c>
    </row>
    <row r="56" spans="1:8" x14ac:dyDescent="0.25">
      <c r="A56">
        <v>6.274</v>
      </c>
      <c r="B56">
        <v>5980.8984799999998</v>
      </c>
      <c r="C56">
        <v>6983.5343499999999</v>
      </c>
      <c r="D56">
        <v>5492.4743600000002</v>
      </c>
      <c r="E56">
        <v>4126.9257900000002</v>
      </c>
      <c r="F56">
        <v>6123.6217399999996</v>
      </c>
      <c r="G56">
        <v>7655.3367200000002</v>
      </c>
      <c r="H56">
        <v>5160.0696399999997</v>
      </c>
    </row>
    <row r="57" spans="1:8" x14ac:dyDescent="0.25">
      <c r="A57">
        <v>6.3924000000000003</v>
      </c>
      <c r="B57">
        <v>5995.0639600000004</v>
      </c>
      <c r="C57">
        <v>6917.8312400000004</v>
      </c>
      <c r="D57">
        <v>5530.4315500000002</v>
      </c>
      <c r="E57">
        <v>4147.2395299999998</v>
      </c>
      <c r="F57">
        <v>6160.9034300000003</v>
      </c>
      <c r="G57">
        <v>7668.4216100000003</v>
      </c>
      <c r="H57">
        <v>5239.4743600000002</v>
      </c>
    </row>
    <row r="58" spans="1:8" x14ac:dyDescent="0.25">
      <c r="A58">
        <v>6.5106999999999999</v>
      </c>
      <c r="B58">
        <v>5925.0772399999996</v>
      </c>
      <c r="C58">
        <v>6905.1578799999997</v>
      </c>
      <c r="D58">
        <v>5507.5386399999998</v>
      </c>
      <c r="E58">
        <v>4166.9048899999998</v>
      </c>
      <c r="F58">
        <v>6148.74665</v>
      </c>
      <c r="G58">
        <v>7686.6246099999998</v>
      </c>
      <c r="H58">
        <v>5300.1882100000003</v>
      </c>
    </row>
    <row r="59" spans="1:8" x14ac:dyDescent="0.25">
      <c r="A59">
        <v>6.6291000000000002</v>
      </c>
      <c r="B59">
        <v>5993.24208</v>
      </c>
      <c r="C59">
        <v>6945.0559999999996</v>
      </c>
      <c r="D59">
        <v>5496.1770900000001</v>
      </c>
      <c r="E59">
        <v>4180.2553200000002</v>
      </c>
      <c r="F59">
        <v>6192.5122199999996</v>
      </c>
      <c r="G59">
        <v>7674.3434999999999</v>
      </c>
      <c r="H59">
        <v>5358.05843</v>
      </c>
    </row>
    <row r="60" spans="1:8" x14ac:dyDescent="0.25">
      <c r="A60">
        <v>6.7474999999999996</v>
      </c>
      <c r="B60">
        <v>5913.8636399999996</v>
      </c>
      <c r="C60">
        <v>6879.2126500000004</v>
      </c>
      <c r="D60">
        <v>5458.9257299999999</v>
      </c>
      <c r="E60">
        <v>4137.5612099999998</v>
      </c>
      <c r="F60">
        <v>6202.6903499999999</v>
      </c>
      <c r="G60">
        <v>7714.5546700000004</v>
      </c>
      <c r="H60">
        <v>5409.8942100000004</v>
      </c>
    </row>
    <row r="61" spans="1:8" x14ac:dyDescent="0.25">
      <c r="A61">
        <v>6.8658999999999999</v>
      </c>
      <c r="B61">
        <v>5881.5249199999998</v>
      </c>
      <c r="C61">
        <v>6848.2913500000004</v>
      </c>
      <c r="D61">
        <v>5380.5241400000004</v>
      </c>
      <c r="E61">
        <v>4071.61184</v>
      </c>
      <c r="F61">
        <v>6154.4330399999999</v>
      </c>
      <c r="G61">
        <v>7662.84</v>
      </c>
      <c r="H61">
        <v>5443.5039299999999</v>
      </c>
    </row>
    <row r="62" spans="1:8" x14ac:dyDescent="0.25">
      <c r="A62">
        <v>6.9843000000000002</v>
      </c>
      <c r="B62">
        <v>5852.9781199999998</v>
      </c>
      <c r="C62">
        <v>6831.3595299999997</v>
      </c>
      <c r="D62">
        <v>5350.6380499999996</v>
      </c>
      <c r="E62">
        <v>4101.5481600000003</v>
      </c>
      <c r="F62">
        <v>6139.0520399999996</v>
      </c>
      <c r="G62">
        <v>7617.3455599999998</v>
      </c>
      <c r="H62">
        <v>5452.6667100000004</v>
      </c>
    </row>
    <row r="63" spans="1:8" x14ac:dyDescent="0.25">
      <c r="A63">
        <v>7.1025999999999998</v>
      </c>
      <c r="B63">
        <v>5809.1055999999999</v>
      </c>
      <c r="C63">
        <v>6804.8144700000003</v>
      </c>
      <c r="D63">
        <v>5334.2887300000002</v>
      </c>
      <c r="E63">
        <v>4119.13274</v>
      </c>
      <c r="F63">
        <v>6137.1436999999996</v>
      </c>
      <c r="G63">
        <v>7497.8455000000004</v>
      </c>
      <c r="H63">
        <v>5438.1238599999997</v>
      </c>
    </row>
    <row r="64" spans="1:8" x14ac:dyDescent="0.25">
      <c r="A64">
        <v>7.2210000000000001</v>
      </c>
      <c r="B64">
        <v>5750.2180799999996</v>
      </c>
      <c r="C64">
        <v>6761.5194700000002</v>
      </c>
      <c r="D64">
        <v>5249.4752699999999</v>
      </c>
      <c r="E64">
        <v>4130.2133199999998</v>
      </c>
      <c r="F64">
        <v>6046.0509599999996</v>
      </c>
      <c r="G64">
        <v>7369.3022199999996</v>
      </c>
      <c r="H64">
        <v>5385.4139299999997</v>
      </c>
    </row>
    <row r="65" spans="1:8" x14ac:dyDescent="0.25">
      <c r="A65">
        <v>7.3394000000000004</v>
      </c>
      <c r="B65">
        <v>5680.5976000000001</v>
      </c>
      <c r="C65">
        <v>6712.7509399999999</v>
      </c>
      <c r="D65">
        <v>5155.69841</v>
      </c>
      <c r="E65">
        <v>4124.3611099999998</v>
      </c>
      <c r="F65">
        <v>6005.8122999999996</v>
      </c>
      <c r="G65">
        <v>7317.2211699999998</v>
      </c>
      <c r="H65">
        <v>5312.0658599999997</v>
      </c>
    </row>
    <row r="66" spans="1:8" x14ac:dyDescent="0.25">
      <c r="A66">
        <v>7.4577999999999998</v>
      </c>
      <c r="B66">
        <v>5590.5083199999999</v>
      </c>
      <c r="C66">
        <v>6643.9159399999999</v>
      </c>
      <c r="D66">
        <v>5102.8460500000001</v>
      </c>
      <c r="E66">
        <v>4132.9875300000003</v>
      </c>
      <c r="F66">
        <v>5897.5009099999997</v>
      </c>
      <c r="G66">
        <v>7226.79828</v>
      </c>
      <c r="H66">
        <v>5332.4658600000002</v>
      </c>
    </row>
    <row r="67" spans="1:8" x14ac:dyDescent="0.25">
      <c r="A67">
        <v>7.5761000000000003</v>
      </c>
      <c r="B67">
        <v>5461.6372000000001</v>
      </c>
      <c r="C67">
        <v>6583.2970599999999</v>
      </c>
      <c r="D67">
        <v>5049.5214100000003</v>
      </c>
      <c r="E67">
        <v>4101.2985799999997</v>
      </c>
      <c r="F67">
        <v>5752.5301300000001</v>
      </c>
      <c r="G67">
        <v>7027.5837799999999</v>
      </c>
      <c r="H67">
        <v>5327.9004299999997</v>
      </c>
    </row>
    <row r="68" spans="1:8" x14ac:dyDescent="0.25">
      <c r="A68">
        <v>7.6944999999999997</v>
      </c>
      <c r="B68">
        <v>5323.8567999999996</v>
      </c>
      <c r="C68">
        <v>6525.4195300000001</v>
      </c>
      <c r="D68">
        <v>4945.3341799999998</v>
      </c>
      <c r="E68">
        <v>4125.2234200000003</v>
      </c>
      <c r="F68">
        <v>5645.8371299999999</v>
      </c>
      <c r="G68">
        <v>7021.5805</v>
      </c>
      <c r="H68">
        <v>5296.7565699999996</v>
      </c>
    </row>
    <row r="69" spans="1:8" x14ac:dyDescent="0.25">
      <c r="A69">
        <v>7.8129</v>
      </c>
      <c r="B69">
        <v>5150.5718800000004</v>
      </c>
      <c r="C69">
        <v>6520.4715900000001</v>
      </c>
      <c r="D69">
        <v>4850.9553599999999</v>
      </c>
      <c r="E69">
        <v>4083.1765300000002</v>
      </c>
      <c r="F69">
        <v>5551.97091</v>
      </c>
      <c r="G69">
        <v>6902.7711099999997</v>
      </c>
      <c r="H69">
        <v>5308.2967099999996</v>
      </c>
    </row>
    <row r="70" spans="1:8" x14ac:dyDescent="0.25">
      <c r="A70">
        <v>7.9313000000000002</v>
      </c>
      <c r="B70">
        <v>4992.4064799999996</v>
      </c>
      <c r="C70">
        <v>6485.90488</v>
      </c>
      <c r="D70">
        <v>4743.3974099999996</v>
      </c>
      <c r="E70">
        <v>3987.4262100000001</v>
      </c>
      <c r="F70">
        <v>5418.49557</v>
      </c>
      <c r="G70">
        <v>6813.8126700000003</v>
      </c>
      <c r="H70">
        <v>5256.9071400000003</v>
      </c>
    </row>
    <row r="71" spans="1:8" x14ac:dyDescent="0.25">
      <c r="A71">
        <v>8.0496999999999996</v>
      </c>
      <c r="B71">
        <v>4821.6758399999999</v>
      </c>
      <c r="C71">
        <v>6363.4883499999996</v>
      </c>
      <c r="D71">
        <v>4639.1709499999997</v>
      </c>
      <c r="E71">
        <v>3870.5352600000001</v>
      </c>
      <c r="F71">
        <v>5271.3535700000002</v>
      </c>
      <c r="G71">
        <v>6645.9690600000004</v>
      </c>
      <c r="H71">
        <v>5194.8497100000004</v>
      </c>
    </row>
    <row r="72" spans="1:8" x14ac:dyDescent="0.25">
      <c r="A72">
        <v>8.1679999999999993</v>
      </c>
      <c r="B72">
        <v>4698.8743999999997</v>
      </c>
      <c r="C72">
        <v>6285.53</v>
      </c>
      <c r="D72">
        <v>4503.55195</v>
      </c>
      <c r="E72">
        <v>3809.5811100000001</v>
      </c>
      <c r="F72">
        <v>5160.2048299999997</v>
      </c>
      <c r="G72">
        <v>6462.7413900000001</v>
      </c>
      <c r="H72">
        <v>5053.5819300000003</v>
      </c>
    </row>
    <row r="73" spans="1:8" x14ac:dyDescent="0.25">
      <c r="A73">
        <v>8.2864000000000004</v>
      </c>
      <c r="B73">
        <v>4546.96684</v>
      </c>
      <c r="C73">
        <v>6216.9305899999999</v>
      </c>
      <c r="D73">
        <v>4365.8728600000004</v>
      </c>
      <c r="E73">
        <v>3747.8809999999999</v>
      </c>
      <c r="F73">
        <v>5053.1421300000002</v>
      </c>
      <c r="G73">
        <v>6347.4994999999999</v>
      </c>
      <c r="H73">
        <v>4916.6455699999997</v>
      </c>
    </row>
    <row r="74" spans="1:8" x14ac:dyDescent="0.25">
      <c r="A74">
        <v>8.4047999999999998</v>
      </c>
      <c r="B74">
        <v>4402.1780399999998</v>
      </c>
      <c r="C74">
        <v>6162.8937100000003</v>
      </c>
      <c r="D74">
        <v>4191.4599099999996</v>
      </c>
      <c r="E74">
        <v>3645.4153700000002</v>
      </c>
      <c r="F74">
        <v>4906.3533500000003</v>
      </c>
      <c r="G74">
        <v>6234.9708300000002</v>
      </c>
      <c r="H74">
        <v>4837.9944999999998</v>
      </c>
    </row>
    <row r="75" spans="1:8" x14ac:dyDescent="0.25">
      <c r="A75">
        <v>8.5231999999999992</v>
      </c>
      <c r="B75">
        <v>4276.0378000000001</v>
      </c>
      <c r="C75">
        <v>6037.2945300000001</v>
      </c>
      <c r="D75">
        <v>4050.51136</v>
      </c>
      <c r="E75">
        <v>3537.9898899999998</v>
      </c>
      <c r="F75">
        <v>4808.6352999999999</v>
      </c>
      <c r="G75">
        <v>6047.5191100000002</v>
      </c>
      <c r="H75">
        <v>4641.2115700000004</v>
      </c>
    </row>
    <row r="76" spans="1:8" x14ac:dyDescent="0.25">
      <c r="A76">
        <v>8.6415000000000006</v>
      </c>
      <c r="B76">
        <v>4170.7565599999998</v>
      </c>
      <c r="C76">
        <v>5923.9035299999996</v>
      </c>
      <c r="D76">
        <v>3929.8282300000001</v>
      </c>
      <c r="E76">
        <v>3435.7592599999998</v>
      </c>
      <c r="F76">
        <v>4611.4666100000004</v>
      </c>
      <c r="G76">
        <v>5879.6942799999997</v>
      </c>
      <c r="H76">
        <v>4492.5387099999998</v>
      </c>
    </row>
    <row r="77" spans="1:8" x14ac:dyDescent="0.25">
      <c r="A77">
        <v>8.7599</v>
      </c>
      <c r="B77">
        <v>4024.1749599999998</v>
      </c>
      <c r="C77">
        <v>5762.4492399999999</v>
      </c>
      <c r="D77">
        <v>3781.05636</v>
      </c>
      <c r="E77">
        <v>3335.0201099999999</v>
      </c>
      <c r="F77">
        <v>4417.04378</v>
      </c>
      <c r="G77">
        <v>5721.9290600000004</v>
      </c>
      <c r="H77">
        <v>4357.89707</v>
      </c>
    </row>
    <row r="78" spans="1:8" x14ac:dyDescent="0.25">
      <c r="A78">
        <v>8.8782999999999994</v>
      </c>
      <c r="B78">
        <v>3890.9092000000001</v>
      </c>
      <c r="C78">
        <v>5541.1824100000003</v>
      </c>
      <c r="D78">
        <v>3646.0239499999998</v>
      </c>
      <c r="E78">
        <v>3205.6378399999999</v>
      </c>
      <c r="F78">
        <v>4143.3817399999998</v>
      </c>
      <c r="G78">
        <v>5448.7701699999998</v>
      </c>
      <c r="H78">
        <v>4268.9124300000003</v>
      </c>
    </row>
    <row r="79" spans="1:8" x14ac:dyDescent="0.25">
      <c r="A79">
        <v>8.9967000000000006</v>
      </c>
      <c r="B79">
        <v>3709.4710399999999</v>
      </c>
      <c r="C79">
        <v>5334.0077099999999</v>
      </c>
      <c r="D79">
        <v>3553.4501399999999</v>
      </c>
      <c r="E79">
        <v>3045.18595</v>
      </c>
      <c r="F79">
        <v>3907.9896100000001</v>
      </c>
      <c r="G79">
        <v>5161.2852199999998</v>
      </c>
      <c r="H79">
        <v>4137.1531400000003</v>
      </c>
    </row>
    <row r="80" spans="1:8" x14ac:dyDescent="0.25">
      <c r="A80">
        <v>9.1150000000000002</v>
      </c>
      <c r="B80">
        <v>3581.0939600000002</v>
      </c>
      <c r="C80">
        <v>5107.5190599999996</v>
      </c>
      <c r="D80">
        <v>3441.7951400000002</v>
      </c>
      <c r="E80">
        <v>2872.4472099999998</v>
      </c>
      <c r="F80">
        <v>3728.4076100000002</v>
      </c>
      <c r="G80">
        <v>4890.6046100000003</v>
      </c>
      <c r="H80">
        <v>3988.9234299999998</v>
      </c>
    </row>
    <row r="81" spans="1:8" x14ac:dyDescent="0.25">
      <c r="A81">
        <v>9.2333999999999996</v>
      </c>
      <c r="B81">
        <v>3440.2501999999999</v>
      </c>
      <c r="C81">
        <v>4837.5121200000003</v>
      </c>
      <c r="D81">
        <v>3172.76586</v>
      </c>
      <c r="E81">
        <v>2714.29279</v>
      </c>
      <c r="F81">
        <v>3460.36726</v>
      </c>
      <c r="G81">
        <v>4572.8269399999999</v>
      </c>
      <c r="H81">
        <v>3848.8005699999999</v>
      </c>
    </row>
    <row r="82" spans="1:8" x14ac:dyDescent="0.25">
      <c r="A82">
        <v>9.3518000000000008</v>
      </c>
      <c r="B82">
        <v>3325.6293599999999</v>
      </c>
      <c r="C82">
        <v>4574.5628800000004</v>
      </c>
      <c r="D82">
        <v>2903.4587299999998</v>
      </c>
      <c r="E82">
        <v>2551.2640000000001</v>
      </c>
      <c r="F82">
        <v>3143.9679999999998</v>
      </c>
      <c r="G82">
        <v>4150.5663299999997</v>
      </c>
      <c r="H82">
        <v>3768.0907900000002</v>
      </c>
    </row>
    <row r="83" spans="1:8" x14ac:dyDescent="0.25">
      <c r="A83">
        <v>9.4702000000000002</v>
      </c>
      <c r="B83">
        <v>3213.5340799999999</v>
      </c>
      <c r="C83">
        <v>4165.2677599999997</v>
      </c>
      <c r="D83">
        <v>2639.7350499999998</v>
      </c>
      <c r="E83">
        <v>2350.8273199999999</v>
      </c>
      <c r="F83">
        <v>2880.0990900000002</v>
      </c>
      <c r="G83">
        <v>3799.9815600000002</v>
      </c>
      <c r="H83">
        <v>3564.6488599999998</v>
      </c>
    </row>
    <row r="84" spans="1:8" x14ac:dyDescent="0.25">
      <c r="A84">
        <v>9.5885999999999996</v>
      </c>
      <c r="B84">
        <v>3027.78316</v>
      </c>
      <c r="C84">
        <v>3901.6378800000002</v>
      </c>
      <c r="D84">
        <v>2394.9083599999999</v>
      </c>
      <c r="E84">
        <v>2188.41437</v>
      </c>
      <c r="F84">
        <v>2611.8116100000002</v>
      </c>
      <c r="G84">
        <v>3428.4930599999998</v>
      </c>
      <c r="H84">
        <v>3412.5753599999998</v>
      </c>
    </row>
    <row r="85" spans="1:8" x14ac:dyDescent="0.25">
      <c r="A85">
        <v>9.7068999999999992</v>
      </c>
      <c r="B85">
        <v>2879.9890799999998</v>
      </c>
      <c r="C85">
        <v>3551.6578199999999</v>
      </c>
      <c r="D85">
        <v>2106.6745000000001</v>
      </c>
      <c r="E85">
        <v>1948.6913199999999</v>
      </c>
      <c r="F85">
        <v>2324.1264299999998</v>
      </c>
      <c r="G85">
        <v>3070.2179999999998</v>
      </c>
      <c r="H85">
        <v>3288.8434299999999</v>
      </c>
    </row>
    <row r="86" spans="1:8" x14ac:dyDescent="0.25">
      <c r="A86">
        <v>9.8253000000000004</v>
      </c>
      <c r="B86">
        <v>2709.22388</v>
      </c>
      <c r="C86">
        <v>3153.16471</v>
      </c>
      <c r="D86">
        <v>1857.1293599999999</v>
      </c>
      <c r="E86">
        <v>1732.60805</v>
      </c>
      <c r="F86">
        <v>2102.8333899999998</v>
      </c>
      <c r="G86">
        <v>2671.5051699999999</v>
      </c>
      <c r="H86">
        <v>3038.1888600000002</v>
      </c>
    </row>
    <row r="87" spans="1:8" x14ac:dyDescent="0.25">
      <c r="A87">
        <v>9.9436999999999998</v>
      </c>
      <c r="B87">
        <v>2526.8769600000001</v>
      </c>
      <c r="C87">
        <v>2729.9018799999999</v>
      </c>
      <c r="D87">
        <v>1621.5260499999999</v>
      </c>
      <c r="E87">
        <v>1563.4496799999999</v>
      </c>
      <c r="F87">
        <v>1862.3873000000001</v>
      </c>
      <c r="G87">
        <v>2340.0363299999999</v>
      </c>
      <c r="H87">
        <v>2842.0550699999999</v>
      </c>
    </row>
    <row r="88" spans="1:8" x14ac:dyDescent="0.25">
      <c r="A88">
        <v>10.062099999999999</v>
      </c>
      <c r="B88">
        <v>2313.1749599999998</v>
      </c>
      <c r="C88">
        <v>2340.1930600000001</v>
      </c>
      <c r="D88">
        <v>1412.2990500000001</v>
      </c>
      <c r="E88">
        <v>1329.4125300000001</v>
      </c>
      <c r="F88">
        <v>1637.9490000000001</v>
      </c>
      <c r="G88">
        <v>2023.4059999999999</v>
      </c>
      <c r="H88">
        <v>2565.39242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J12" sqref="J12"/>
    </sheetView>
  </sheetViews>
  <sheetFormatPr defaultRowHeight="15" x14ac:dyDescent="0.25"/>
  <cols>
    <col min="6" max="6" width="9.7109375" customWidth="1"/>
  </cols>
  <sheetData>
    <row r="1" spans="1:8" x14ac:dyDescent="0.25">
      <c r="A1" s="1" t="s">
        <v>48</v>
      </c>
      <c r="B1" s="1"/>
      <c r="C1" s="1"/>
      <c r="D1" s="1"/>
      <c r="E1" s="1"/>
      <c r="F1" s="1"/>
    </row>
    <row r="2" spans="1:8" x14ac:dyDescent="0.25">
      <c r="A2" t="s">
        <v>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1232.212</v>
      </c>
      <c r="C3">
        <v>2996.6840999999999</v>
      </c>
      <c r="D3">
        <v>3632.0688</v>
      </c>
      <c r="E3">
        <v>4284.5483299999996</v>
      </c>
      <c r="F3">
        <v>3406.8198499999999</v>
      </c>
      <c r="G3">
        <v>5228.6369999999997</v>
      </c>
      <c r="H3">
        <v>2096.3405400000001</v>
      </c>
    </row>
    <row r="4" spans="1:8" x14ac:dyDescent="0.25">
      <c r="A4">
        <v>0.11840000000000001</v>
      </c>
      <c r="B4">
        <v>1267.6527799999999</v>
      </c>
      <c r="C4">
        <v>3077.8973999999998</v>
      </c>
      <c r="D4">
        <v>3770.1828999999998</v>
      </c>
      <c r="E4">
        <v>4524.5240000000003</v>
      </c>
      <c r="F4">
        <v>3520.14831</v>
      </c>
      <c r="G4">
        <v>5607.8191299999999</v>
      </c>
      <c r="H4">
        <v>2130.9570800000001</v>
      </c>
    </row>
    <row r="5" spans="1:8" x14ac:dyDescent="0.25">
      <c r="A5">
        <v>0.23680000000000001</v>
      </c>
      <c r="B5">
        <v>1296.8727799999999</v>
      </c>
      <c r="C5">
        <v>3163.9389000000001</v>
      </c>
      <c r="D5">
        <v>3839.4760999999999</v>
      </c>
      <c r="E5">
        <v>4837.4104399999997</v>
      </c>
      <c r="F5">
        <v>3667.83023</v>
      </c>
      <c r="G5">
        <v>5866.7687500000002</v>
      </c>
      <c r="H5">
        <v>2218.6136200000001</v>
      </c>
    </row>
    <row r="6" spans="1:8" x14ac:dyDescent="0.25">
      <c r="A6">
        <v>0.35510000000000003</v>
      </c>
      <c r="B6">
        <v>1380.93956</v>
      </c>
      <c r="C6">
        <v>3212.5097999999998</v>
      </c>
      <c r="D6">
        <v>4089.8011000000001</v>
      </c>
      <c r="E6">
        <v>5215.4741100000001</v>
      </c>
      <c r="F6">
        <v>3824.3273800000002</v>
      </c>
      <c r="G6">
        <v>6001.0856299999996</v>
      </c>
      <c r="H6">
        <v>2267.65254</v>
      </c>
    </row>
    <row r="7" spans="1:8" x14ac:dyDescent="0.25">
      <c r="A7">
        <v>0.47349999999999998</v>
      </c>
      <c r="B7">
        <v>1433.20289</v>
      </c>
      <c r="C7">
        <v>3319.8375000000001</v>
      </c>
      <c r="D7">
        <v>4281.5563000000002</v>
      </c>
      <c r="E7">
        <v>5471.1238899999998</v>
      </c>
      <c r="F7">
        <v>3919.7127700000001</v>
      </c>
      <c r="G7">
        <v>6110.1980000000003</v>
      </c>
      <c r="H7">
        <v>2388.65769</v>
      </c>
    </row>
    <row r="8" spans="1:8" x14ac:dyDescent="0.25">
      <c r="A8">
        <v>0.59189999999999998</v>
      </c>
      <c r="B8">
        <v>1517.67517</v>
      </c>
      <c r="C8">
        <v>3473.4983000000002</v>
      </c>
      <c r="D8">
        <v>4547.3720999999996</v>
      </c>
      <c r="E8">
        <v>5819.03856</v>
      </c>
      <c r="F8">
        <v>4146.8928500000002</v>
      </c>
      <c r="G8">
        <v>6380.4705000000004</v>
      </c>
      <c r="H8">
        <v>2425.1306199999999</v>
      </c>
    </row>
    <row r="9" spans="1:8" x14ac:dyDescent="0.25">
      <c r="A9">
        <v>0.71030000000000004</v>
      </c>
      <c r="B9">
        <v>1596.80528</v>
      </c>
      <c r="C9">
        <v>3597.5167000000001</v>
      </c>
      <c r="D9">
        <v>4779.2503999999999</v>
      </c>
      <c r="E9">
        <v>6261.4491099999996</v>
      </c>
      <c r="F9">
        <v>4366.8950800000002</v>
      </c>
      <c r="G9">
        <v>6550.8752500000001</v>
      </c>
      <c r="H9">
        <v>2542.0335399999999</v>
      </c>
    </row>
    <row r="10" spans="1:8" x14ac:dyDescent="0.25">
      <c r="A10">
        <v>0.8286</v>
      </c>
      <c r="B10">
        <v>1665.3141700000001</v>
      </c>
      <c r="C10">
        <v>3669.2566000000002</v>
      </c>
      <c r="D10">
        <v>5018.7403999999997</v>
      </c>
      <c r="E10">
        <v>6620.3090000000002</v>
      </c>
      <c r="F10">
        <v>4538.8704600000001</v>
      </c>
      <c r="G10">
        <v>6837.8568800000003</v>
      </c>
      <c r="H10">
        <v>2670.5288500000001</v>
      </c>
    </row>
    <row r="11" spans="1:8" x14ac:dyDescent="0.25">
      <c r="A11">
        <v>0.94699999999999995</v>
      </c>
      <c r="B11">
        <v>1704.9249400000001</v>
      </c>
      <c r="C11">
        <v>3762.5284000000001</v>
      </c>
      <c r="D11">
        <v>5229.1900999999998</v>
      </c>
      <c r="E11">
        <v>7080.3421099999996</v>
      </c>
      <c r="F11">
        <v>4795.4857700000002</v>
      </c>
      <c r="G11">
        <v>7042.4071299999996</v>
      </c>
      <c r="H11">
        <v>2681.9204599999998</v>
      </c>
    </row>
    <row r="12" spans="1:8" x14ac:dyDescent="0.25">
      <c r="A12">
        <v>1.0653999999999999</v>
      </c>
      <c r="B12">
        <v>1794.9217200000001</v>
      </c>
      <c r="C12">
        <v>3955.9517999999998</v>
      </c>
      <c r="D12">
        <v>5281.6490000000003</v>
      </c>
      <c r="E12">
        <v>7274.7401099999997</v>
      </c>
      <c r="F12">
        <v>5035.3035399999999</v>
      </c>
      <c r="G12">
        <v>7301.1823800000002</v>
      </c>
      <c r="H12">
        <v>2679.98531</v>
      </c>
    </row>
    <row r="13" spans="1:8" x14ac:dyDescent="0.25">
      <c r="A13">
        <v>1.1838</v>
      </c>
      <c r="B13">
        <v>1816.8791100000001</v>
      </c>
      <c r="C13">
        <v>4156.5041000000001</v>
      </c>
      <c r="D13">
        <v>5416.3005000000003</v>
      </c>
      <c r="E13">
        <v>7636.41644</v>
      </c>
      <c r="F13">
        <v>5324.1665400000002</v>
      </c>
      <c r="G13">
        <v>7409.2466299999996</v>
      </c>
      <c r="H13">
        <v>2690.8038499999998</v>
      </c>
    </row>
    <row r="14" spans="1:8" x14ac:dyDescent="0.25">
      <c r="A14">
        <v>1.3021</v>
      </c>
      <c r="B14">
        <v>1910.5406700000001</v>
      </c>
      <c r="C14">
        <v>4297.6419999999998</v>
      </c>
      <c r="D14">
        <v>5615.9351999999999</v>
      </c>
      <c r="E14">
        <v>7849.1244399999996</v>
      </c>
      <c r="F14">
        <v>5497.0720799999999</v>
      </c>
      <c r="G14">
        <v>7580.1932500000003</v>
      </c>
      <c r="H14">
        <v>2710.0779200000002</v>
      </c>
    </row>
    <row r="15" spans="1:8" x14ac:dyDescent="0.25">
      <c r="A15">
        <v>1.4205000000000001</v>
      </c>
      <c r="B15">
        <v>2008.61033</v>
      </c>
      <c r="C15">
        <v>4377.4441999999999</v>
      </c>
      <c r="D15">
        <v>5694.2606999999998</v>
      </c>
      <c r="E15">
        <v>8205.0682199999992</v>
      </c>
      <c r="F15">
        <v>5620.1336899999997</v>
      </c>
      <c r="G15">
        <v>7686.5592500000002</v>
      </c>
      <c r="H15">
        <v>2767.4447700000001</v>
      </c>
    </row>
    <row r="16" spans="1:8" x14ac:dyDescent="0.25">
      <c r="A16">
        <v>1.5388999999999999</v>
      </c>
      <c r="B16">
        <v>2037.32689</v>
      </c>
      <c r="C16">
        <v>4494.1637000000001</v>
      </c>
      <c r="D16">
        <v>5802.4193999999998</v>
      </c>
      <c r="E16">
        <v>8495.0366699999995</v>
      </c>
      <c r="F16">
        <v>5792.2007700000004</v>
      </c>
      <c r="G16">
        <v>7889.0766299999996</v>
      </c>
      <c r="H16">
        <v>2831.76638</v>
      </c>
    </row>
    <row r="17" spans="1:8" x14ac:dyDescent="0.25">
      <c r="A17">
        <v>1.6573</v>
      </c>
      <c r="B17">
        <v>2078.3502800000001</v>
      </c>
      <c r="C17">
        <v>4633.0600000000004</v>
      </c>
      <c r="D17">
        <v>5976.2048999999997</v>
      </c>
      <c r="E17">
        <v>8831.6647799999992</v>
      </c>
      <c r="F17">
        <v>5991.9449999999997</v>
      </c>
      <c r="G17">
        <v>8019.80663</v>
      </c>
      <c r="H17">
        <v>2938.3611500000002</v>
      </c>
    </row>
    <row r="18" spans="1:8" x14ac:dyDescent="0.25">
      <c r="A18">
        <v>1.7757000000000001</v>
      </c>
      <c r="B18">
        <v>2121.2808300000002</v>
      </c>
      <c r="C18">
        <v>4692.5258000000003</v>
      </c>
      <c r="D18">
        <v>6272.0070999999998</v>
      </c>
      <c r="E18">
        <v>9099.0427799999998</v>
      </c>
      <c r="F18">
        <v>6111.4952300000004</v>
      </c>
      <c r="G18">
        <v>8057.5043800000003</v>
      </c>
      <c r="H18">
        <v>3068.9676199999999</v>
      </c>
    </row>
    <row r="19" spans="1:8" x14ac:dyDescent="0.25">
      <c r="A19">
        <v>1.8939999999999999</v>
      </c>
      <c r="B19">
        <v>2151.3981100000001</v>
      </c>
      <c r="C19">
        <v>4760.3580000000002</v>
      </c>
      <c r="D19">
        <v>6462.6851999999999</v>
      </c>
      <c r="E19">
        <v>9391.4137800000008</v>
      </c>
      <c r="F19">
        <v>6298.4438499999997</v>
      </c>
      <c r="G19">
        <v>8163.0121300000001</v>
      </c>
      <c r="H19">
        <v>3183.2777700000001</v>
      </c>
    </row>
    <row r="20" spans="1:8" x14ac:dyDescent="0.25">
      <c r="A20">
        <v>2.0124</v>
      </c>
      <c r="B20">
        <v>2217.9858300000001</v>
      </c>
      <c r="C20">
        <v>4961.8548000000001</v>
      </c>
      <c r="D20">
        <v>6622.0357000000004</v>
      </c>
      <c r="E20">
        <v>9540.9495599999991</v>
      </c>
      <c r="F20">
        <v>6384.1379999999999</v>
      </c>
      <c r="G20">
        <v>8312.6157500000008</v>
      </c>
      <c r="H20">
        <v>3228.44085</v>
      </c>
    </row>
    <row r="21" spans="1:8" x14ac:dyDescent="0.25">
      <c r="A21">
        <v>2.1307999999999998</v>
      </c>
      <c r="B21">
        <v>2248.0822800000001</v>
      </c>
      <c r="C21">
        <v>5047.4534000000003</v>
      </c>
      <c r="D21">
        <v>6789.2093999999997</v>
      </c>
      <c r="E21">
        <v>9752.6803299999992</v>
      </c>
      <c r="F21">
        <v>6530.2902299999996</v>
      </c>
      <c r="G21">
        <v>8385.4771299999993</v>
      </c>
      <c r="H21">
        <v>3309.6119199999998</v>
      </c>
    </row>
    <row r="22" spans="1:8" x14ac:dyDescent="0.25">
      <c r="A22">
        <v>2.2492000000000001</v>
      </c>
      <c r="B22">
        <v>2309.5882799999999</v>
      </c>
      <c r="C22">
        <v>5136.9294</v>
      </c>
      <c r="D22">
        <v>6998.1638000000003</v>
      </c>
      <c r="E22">
        <v>9980.2264400000004</v>
      </c>
      <c r="F22">
        <v>6610.8146200000001</v>
      </c>
      <c r="G22">
        <v>8638.9253800000006</v>
      </c>
      <c r="H22">
        <v>3380.9967700000002</v>
      </c>
    </row>
    <row r="23" spans="1:8" x14ac:dyDescent="0.25">
      <c r="A23">
        <v>2.3675000000000002</v>
      </c>
      <c r="B23">
        <v>2315.4851100000001</v>
      </c>
      <c r="C23">
        <v>5256.4521000000004</v>
      </c>
      <c r="D23">
        <v>7131.8306000000002</v>
      </c>
      <c r="E23">
        <v>10149.29911</v>
      </c>
      <c r="F23">
        <v>6679.1386199999997</v>
      </c>
      <c r="G23">
        <v>8814.7314999999999</v>
      </c>
      <c r="H23">
        <v>3580.4868499999998</v>
      </c>
    </row>
    <row r="24" spans="1:8" x14ac:dyDescent="0.25">
      <c r="A24">
        <v>2.4859</v>
      </c>
      <c r="B24">
        <v>2395.2879400000002</v>
      </c>
      <c r="C24">
        <v>5312.9057000000003</v>
      </c>
      <c r="D24">
        <v>7326.3171000000002</v>
      </c>
      <c r="E24">
        <v>10311.21956</v>
      </c>
      <c r="F24">
        <v>6770.1134599999996</v>
      </c>
      <c r="G24">
        <v>9022.9192500000008</v>
      </c>
      <c r="H24">
        <v>3675.8335400000001</v>
      </c>
    </row>
    <row r="25" spans="1:8" x14ac:dyDescent="0.25">
      <c r="A25">
        <v>2.6042999999999998</v>
      </c>
      <c r="B25">
        <v>2483.76422</v>
      </c>
      <c r="C25">
        <v>5473.4705999999996</v>
      </c>
      <c r="D25">
        <v>7471.4497000000001</v>
      </c>
      <c r="E25">
        <v>10599.312</v>
      </c>
      <c r="F25">
        <v>6895.9500799999996</v>
      </c>
      <c r="G25">
        <v>9126.1110000000008</v>
      </c>
      <c r="H25">
        <v>3796.31369</v>
      </c>
    </row>
    <row r="26" spans="1:8" x14ac:dyDescent="0.25">
      <c r="A26">
        <v>2.7227000000000001</v>
      </c>
      <c r="B26">
        <v>2538.06167</v>
      </c>
      <c r="C26">
        <v>5596.3022000000001</v>
      </c>
      <c r="D26">
        <v>7667.3806000000004</v>
      </c>
      <c r="E26">
        <v>10689.89544</v>
      </c>
      <c r="F26">
        <v>6978.4125400000003</v>
      </c>
      <c r="G26">
        <v>9402.4016300000003</v>
      </c>
      <c r="H26">
        <v>3939.2609200000002</v>
      </c>
    </row>
    <row r="27" spans="1:8" x14ac:dyDescent="0.25">
      <c r="A27">
        <v>2.8411</v>
      </c>
      <c r="B27">
        <v>2647.64689</v>
      </c>
      <c r="C27">
        <v>5622.9858999999997</v>
      </c>
      <c r="D27">
        <v>7876.6503000000002</v>
      </c>
      <c r="E27">
        <v>10952.29333</v>
      </c>
      <c r="F27">
        <v>7214.6220000000003</v>
      </c>
      <c r="G27">
        <v>9728.9686299999994</v>
      </c>
      <c r="H27">
        <v>4002.5362300000002</v>
      </c>
    </row>
    <row r="28" spans="1:8" x14ac:dyDescent="0.25">
      <c r="A28">
        <v>2.9594</v>
      </c>
      <c r="B28">
        <v>2716.5962199999999</v>
      </c>
      <c r="C28">
        <v>5750.6367</v>
      </c>
      <c r="D28">
        <v>8101.5423000000001</v>
      </c>
      <c r="E28">
        <v>11023.623439999999</v>
      </c>
      <c r="F28">
        <v>7389.7728500000003</v>
      </c>
      <c r="G28">
        <v>10016.38125</v>
      </c>
      <c r="H28">
        <v>4029.6776199999999</v>
      </c>
    </row>
    <row r="29" spans="1:8" x14ac:dyDescent="0.25">
      <c r="A29">
        <v>3.0777999999999999</v>
      </c>
      <c r="B29">
        <v>2812.7893899999999</v>
      </c>
      <c r="C29">
        <v>5978.7519000000002</v>
      </c>
      <c r="D29">
        <v>8315.6558000000005</v>
      </c>
      <c r="E29">
        <v>11218.27144</v>
      </c>
      <c r="F29">
        <v>7573.3329999999996</v>
      </c>
      <c r="G29">
        <v>10211.609</v>
      </c>
      <c r="H29">
        <v>4077.6028500000002</v>
      </c>
    </row>
    <row r="30" spans="1:8" x14ac:dyDescent="0.25">
      <c r="A30">
        <v>3.1962000000000002</v>
      </c>
      <c r="B30">
        <v>2922.22694</v>
      </c>
      <c r="C30">
        <v>6039.9463999999998</v>
      </c>
      <c r="D30">
        <v>8383.2042000000001</v>
      </c>
      <c r="E30">
        <v>11344.883669999999</v>
      </c>
      <c r="F30">
        <v>7799.6412300000002</v>
      </c>
      <c r="G30">
        <v>10409.929</v>
      </c>
      <c r="H30">
        <v>4124.7491499999996</v>
      </c>
    </row>
    <row r="31" spans="1:8" x14ac:dyDescent="0.25">
      <c r="A31">
        <v>3.3146</v>
      </c>
      <c r="B31">
        <v>3050.7604999999999</v>
      </c>
      <c r="C31">
        <v>6151.9151000000002</v>
      </c>
      <c r="D31">
        <v>8658.9560000000001</v>
      </c>
      <c r="E31">
        <v>11483.52556</v>
      </c>
      <c r="F31">
        <v>8029.8726900000001</v>
      </c>
      <c r="G31">
        <v>10540.99488</v>
      </c>
      <c r="H31">
        <v>4110.1149999999998</v>
      </c>
    </row>
    <row r="32" spans="1:8" x14ac:dyDescent="0.25">
      <c r="A32">
        <v>3.4329000000000001</v>
      </c>
      <c r="B32">
        <v>3231.799</v>
      </c>
      <c r="C32">
        <v>6362.5294999999996</v>
      </c>
      <c r="D32">
        <v>8725.4547999999995</v>
      </c>
      <c r="E32">
        <v>11522.529560000001</v>
      </c>
      <c r="F32">
        <v>8201.6836899999998</v>
      </c>
      <c r="G32">
        <v>10808.54838</v>
      </c>
      <c r="H32">
        <v>4149.5072300000002</v>
      </c>
    </row>
    <row r="33" spans="1:8" x14ac:dyDescent="0.25">
      <c r="A33">
        <v>3.5512999999999999</v>
      </c>
      <c r="B33">
        <v>3419.61094</v>
      </c>
      <c r="C33">
        <v>6539.4005999999999</v>
      </c>
      <c r="D33">
        <v>8834.6321000000007</v>
      </c>
      <c r="E33">
        <v>11642.00056</v>
      </c>
      <c r="F33">
        <v>8369.4220800000003</v>
      </c>
      <c r="G33">
        <v>10984.60175</v>
      </c>
      <c r="H33">
        <v>4107.9857700000002</v>
      </c>
    </row>
    <row r="34" spans="1:8" x14ac:dyDescent="0.25">
      <c r="A34">
        <v>3.6697000000000002</v>
      </c>
      <c r="B34">
        <v>3552.2909399999999</v>
      </c>
      <c r="C34">
        <v>6700.3617999999997</v>
      </c>
      <c r="D34">
        <v>8991.1103999999996</v>
      </c>
      <c r="E34">
        <v>11823.83878</v>
      </c>
      <c r="F34">
        <v>8612.9106900000006</v>
      </c>
      <c r="G34">
        <v>11005.994000000001</v>
      </c>
      <c r="H34">
        <v>4141.72415</v>
      </c>
    </row>
    <row r="35" spans="1:8" x14ac:dyDescent="0.25">
      <c r="A35">
        <v>3.7881</v>
      </c>
      <c r="B35">
        <v>3693.13283</v>
      </c>
      <c r="C35">
        <v>6819.6355999999996</v>
      </c>
      <c r="D35">
        <v>9058.5404999999992</v>
      </c>
      <c r="E35">
        <v>11710.298779999999</v>
      </c>
      <c r="F35">
        <v>8772.41554</v>
      </c>
      <c r="G35">
        <v>11088.956</v>
      </c>
      <c r="H35">
        <v>4232.3686900000002</v>
      </c>
    </row>
    <row r="36" spans="1:8" x14ac:dyDescent="0.25">
      <c r="A36">
        <v>3.9064000000000001</v>
      </c>
      <c r="B36">
        <v>3852.4812200000001</v>
      </c>
      <c r="C36">
        <v>7024.2422999999999</v>
      </c>
      <c r="D36">
        <v>9243.4282999999996</v>
      </c>
      <c r="E36">
        <v>11973.223</v>
      </c>
      <c r="F36">
        <v>8979.0004599999993</v>
      </c>
      <c r="G36">
        <v>11277.191500000001</v>
      </c>
      <c r="H36">
        <v>4310.9999200000002</v>
      </c>
    </row>
    <row r="37" spans="1:8" x14ac:dyDescent="0.25">
      <c r="A37">
        <v>4.0247999999999999</v>
      </c>
      <c r="B37">
        <v>3966.6316099999999</v>
      </c>
      <c r="C37">
        <v>7115.5661</v>
      </c>
      <c r="D37">
        <v>9453.9249</v>
      </c>
      <c r="E37">
        <v>12079.977000000001</v>
      </c>
      <c r="F37">
        <v>9186.6181500000002</v>
      </c>
      <c r="G37">
        <v>11326.836499999999</v>
      </c>
      <c r="H37">
        <v>4364.6367700000001</v>
      </c>
    </row>
    <row r="38" spans="1:8" x14ac:dyDescent="0.25">
      <c r="A38">
        <v>4.1432000000000002</v>
      </c>
      <c r="B38">
        <v>4101.7714400000004</v>
      </c>
      <c r="C38">
        <v>7244.7974999999997</v>
      </c>
      <c r="D38">
        <v>9657.9441000000006</v>
      </c>
      <c r="E38">
        <v>12264.509889999999</v>
      </c>
      <c r="F38">
        <v>9365.0939999999991</v>
      </c>
      <c r="G38">
        <v>11487.19025</v>
      </c>
      <c r="H38">
        <v>4393.4293799999996</v>
      </c>
    </row>
    <row r="39" spans="1:8" x14ac:dyDescent="0.25">
      <c r="A39">
        <v>4.2615999999999996</v>
      </c>
      <c r="B39">
        <v>4203.9056099999998</v>
      </c>
      <c r="C39">
        <v>7378.3316999999997</v>
      </c>
      <c r="D39">
        <v>9957.7646999999997</v>
      </c>
      <c r="E39">
        <v>12294.320669999999</v>
      </c>
      <c r="F39">
        <v>9558.0994599999995</v>
      </c>
      <c r="G39">
        <v>11581.09663</v>
      </c>
      <c r="H39">
        <v>4526.4985399999996</v>
      </c>
    </row>
    <row r="40" spans="1:8" x14ac:dyDescent="0.25">
      <c r="A40">
        <v>4.38</v>
      </c>
      <c r="B40">
        <v>4248.7307199999996</v>
      </c>
      <c r="C40">
        <v>7498.9791999999998</v>
      </c>
      <c r="D40">
        <v>10194.9458</v>
      </c>
      <c r="E40">
        <v>12371.114219999999</v>
      </c>
      <c r="F40">
        <v>9851.7439200000008</v>
      </c>
      <c r="G40">
        <v>11771.590749999999</v>
      </c>
      <c r="H40">
        <v>4620.7520800000002</v>
      </c>
    </row>
    <row r="41" spans="1:8" x14ac:dyDescent="0.25">
      <c r="A41">
        <v>4.4983000000000004</v>
      </c>
      <c r="B41">
        <v>4372.9775</v>
      </c>
      <c r="C41">
        <v>7668.8810000000003</v>
      </c>
      <c r="D41">
        <v>10552.6422</v>
      </c>
      <c r="E41">
        <v>12365.817220000001</v>
      </c>
      <c r="F41">
        <v>10079.872460000001</v>
      </c>
      <c r="G41">
        <v>11857.83325</v>
      </c>
      <c r="H41">
        <v>4654.1406900000002</v>
      </c>
    </row>
    <row r="42" spans="1:8" x14ac:dyDescent="0.25">
      <c r="A42">
        <v>4.6166999999999998</v>
      </c>
      <c r="B42">
        <v>4441.5936700000002</v>
      </c>
      <c r="C42">
        <v>7836.5484999999999</v>
      </c>
      <c r="D42">
        <v>10791.733099999999</v>
      </c>
      <c r="E42">
        <v>12471.083559999999</v>
      </c>
      <c r="F42">
        <v>10256.345079999999</v>
      </c>
      <c r="G42">
        <v>11865.605750000001</v>
      </c>
      <c r="H42">
        <v>4760.5178500000002</v>
      </c>
    </row>
    <row r="43" spans="1:8" x14ac:dyDescent="0.25">
      <c r="A43">
        <v>4.7351000000000001</v>
      </c>
      <c r="B43">
        <v>4574.0445600000003</v>
      </c>
      <c r="C43">
        <v>8027.6464999999998</v>
      </c>
      <c r="D43">
        <v>11244.3557</v>
      </c>
      <c r="E43">
        <v>12726.179</v>
      </c>
      <c r="F43">
        <v>10470.988310000001</v>
      </c>
      <c r="G43">
        <v>12119.4475</v>
      </c>
      <c r="H43">
        <v>4966.7386200000001</v>
      </c>
    </row>
    <row r="44" spans="1:8" x14ac:dyDescent="0.25">
      <c r="A44">
        <v>4.8535000000000004</v>
      </c>
      <c r="B44">
        <v>4736.5952200000002</v>
      </c>
      <c r="C44">
        <v>8099.4268000000002</v>
      </c>
      <c r="D44">
        <v>11467.277</v>
      </c>
      <c r="E44">
        <v>12969.05378</v>
      </c>
      <c r="F44">
        <v>10638.95631</v>
      </c>
      <c r="G44">
        <v>12261.83575</v>
      </c>
      <c r="H44">
        <v>5126.2670799999996</v>
      </c>
    </row>
    <row r="45" spans="1:8" x14ac:dyDescent="0.25">
      <c r="A45">
        <v>4.9718</v>
      </c>
      <c r="B45">
        <v>4839.3684999999996</v>
      </c>
      <c r="C45">
        <v>8028.3410999999996</v>
      </c>
      <c r="D45">
        <v>11740.376099999999</v>
      </c>
      <c r="E45">
        <v>12879.46644</v>
      </c>
      <c r="F45">
        <v>10763.386920000001</v>
      </c>
      <c r="G45">
        <v>12379.921130000001</v>
      </c>
      <c r="H45">
        <v>5164.2330000000002</v>
      </c>
    </row>
    <row r="46" spans="1:8" x14ac:dyDescent="0.25">
      <c r="A46">
        <v>5.0902000000000003</v>
      </c>
      <c r="B46">
        <v>4903.1859400000003</v>
      </c>
      <c r="C46">
        <v>8229.0486999999994</v>
      </c>
      <c r="D46">
        <v>11874.6294</v>
      </c>
      <c r="E46">
        <v>13056.911109999999</v>
      </c>
      <c r="F46">
        <v>10904.935079999999</v>
      </c>
      <c r="G46">
        <v>12574.57538</v>
      </c>
      <c r="H46">
        <v>5257.6240799999996</v>
      </c>
    </row>
    <row r="47" spans="1:8" x14ac:dyDescent="0.25">
      <c r="A47">
        <v>5.2085999999999997</v>
      </c>
      <c r="B47">
        <v>4978.9698900000003</v>
      </c>
      <c r="C47">
        <v>8403.8572999999997</v>
      </c>
      <c r="D47">
        <v>11988.337299999999</v>
      </c>
      <c r="E47">
        <v>12906.68744</v>
      </c>
      <c r="F47">
        <v>11047.56062</v>
      </c>
      <c r="G47">
        <v>12597.67438</v>
      </c>
      <c r="H47">
        <v>5285.7038499999999</v>
      </c>
    </row>
    <row r="48" spans="1:8" x14ac:dyDescent="0.25">
      <c r="A48">
        <v>5.327</v>
      </c>
      <c r="B48">
        <v>5067.3801100000001</v>
      </c>
      <c r="C48">
        <v>8398.9343000000008</v>
      </c>
      <c r="D48">
        <v>12002.1765</v>
      </c>
      <c r="E48">
        <v>12803.28167</v>
      </c>
      <c r="F48">
        <v>11026.44046</v>
      </c>
      <c r="G48">
        <v>12489.867249999999</v>
      </c>
      <c r="H48">
        <v>5300.3030799999997</v>
      </c>
    </row>
    <row r="49" spans="1:8" x14ac:dyDescent="0.25">
      <c r="A49">
        <v>5.4454000000000002</v>
      </c>
      <c r="B49">
        <v>5101.63022</v>
      </c>
      <c r="C49">
        <v>8596.1810999999998</v>
      </c>
      <c r="D49">
        <v>12076.009099999999</v>
      </c>
      <c r="E49">
        <v>12824.27044</v>
      </c>
      <c r="F49">
        <v>11001.224459999999</v>
      </c>
      <c r="G49">
        <v>12572.580379999999</v>
      </c>
      <c r="H49">
        <v>5334.8579200000004</v>
      </c>
    </row>
    <row r="50" spans="1:8" x14ac:dyDescent="0.25">
      <c r="A50">
        <v>5.5636999999999999</v>
      </c>
      <c r="B50">
        <v>5156.9557800000002</v>
      </c>
      <c r="C50">
        <v>8636.8454000000002</v>
      </c>
      <c r="D50">
        <v>12125.747499999999</v>
      </c>
      <c r="E50">
        <v>12683.083559999999</v>
      </c>
      <c r="F50">
        <v>11033.866770000001</v>
      </c>
      <c r="G50">
        <v>12616.234630000001</v>
      </c>
      <c r="H50">
        <v>5435.53269</v>
      </c>
    </row>
    <row r="51" spans="1:8" x14ac:dyDescent="0.25">
      <c r="A51">
        <v>5.6821000000000002</v>
      </c>
      <c r="B51">
        <v>5186.4086100000004</v>
      </c>
      <c r="C51">
        <v>8703.0246999999999</v>
      </c>
      <c r="D51">
        <v>12241.41</v>
      </c>
      <c r="E51">
        <v>12671.13989</v>
      </c>
      <c r="F51">
        <v>11041.291310000001</v>
      </c>
      <c r="G51">
        <v>12390.51175</v>
      </c>
      <c r="H51">
        <v>5336.5302300000003</v>
      </c>
    </row>
    <row r="52" spans="1:8" x14ac:dyDescent="0.25">
      <c r="A52">
        <v>5.8005000000000004</v>
      </c>
      <c r="B52">
        <v>5220.0361700000003</v>
      </c>
      <c r="C52">
        <v>8809.1569999999992</v>
      </c>
      <c r="D52">
        <v>12235.904399999999</v>
      </c>
      <c r="E52">
        <v>12712.31156</v>
      </c>
      <c r="F52">
        <v>11132.69346</v>
      </c>
      <c r="G52">
        <v>12355.02925</v>
      </c>
      <c r="H52">
        <v>5404.7804599999999</v>
      </c>
    </row>
    <row r="53" spans="1:8" x14ac:dyDescent="0.25">
      <c r="A53">
        <v>5.9188999999999998</v>
      </c>
      <c r="B53">
        <v>5323.6916700000002</v>
      </c>
      <c r="C53">
        <v>8889.3297999999995</v>
      </c>
      <c r="D53">
        <v>12274.2528</v>
      </c>
      <c r="E53">
        <v>12615.757439999999</v>
      </c>
      <c r="F53">
        <v>11047.249</v>
      </c>
      <c r="G53">
        <v>12265.54413</v>
      </c>
      <c r="H53">
        <v>5373.0251500000004</v>
      </c>
    </row>
    <row r="54" spans="1:8" x14ac:dyDescent="0.25">
      <c r="A54">
        <v>6.0372000000000003</v>
      </c>
      <c r="B54">
        <v>5327.1187200000004</v>
      </c>
      <c r="C54">
        <v>8841.7152999999998</v>
      </c>
      <c r="D54">
        <v>12437.861199999999</v>
      </c>
      <c r="E54">
        <v>12668.25611</v>
      </c>
      <c r="F54">
        <v>10886.794309999999</v>
      </c>
      <c r="G54">
        <v>12134.121880000001</v>
      </c>
      <c r="H54">
        <v>5390.3076199999996</v>
      </c>
    </row>
    <row r="55" spans="1:8" x14ac:dyDescent="0.25">
      <c r="A55">
        <v>6.1555999999999997</v>
      </c>
      <c r="B55">
        <v>5378.5258299999996</v>
      </c>
      <c r="C55">
        <v>8821.1200000000008</v>
      </c>
      <c r="D55">
        <v>12475.6297</v>
      </c>
      <c r="E55">
        <v>12644.79456</v>
      </c>
      <c r="F55">
        <v>10815.71823</v>
      </c>
      <c r="G55">
        <v>12027.976129999999</v>
      </c>
      <c r="H55">
        <v>5423.2850799999997</v>
      </c>
    </row>
    <row r="56" spans="1:8" x14ac:dyDescent="0.25">
      <c r="A56">
        <v>6.274</v>
      </c>
      <c r="B56">
        <v>5416.6727799999999</v>
      </c>
      <c r="C56">
        <v>8912.2579000000005</v>
      </c>
      <c r="D56">
        <v>12686.858099999999</v>
      </c>
      <c r="E56">
        <v>12600.20256</v>
      </c>
      <c r="F56">
        <v>10794.35931</v>
      </c>
      <c r="G56">
        <v>12001.633750000001</v>
      </c>
      <c r="H56">
        <v>5397.8931499999999</v>
      </c>
    </row>
    <row r="57" spans="1:8" x14ac:dyDescent="0.25">
      <c r="A57">
        <v>6.3924000000000003</v>
      </c>
      <c r="B57">
        <v>5369.0602799999997</v>
      </c>
      <c r="C57">
        <v>8947.6209999999992</v>
      </c>
      <c r="D57">
        <v>12838.212100000001</v>
      </c>
      <c r="E57">
        <v>12458.619559999999</v>
      </c>
      <c r="F57">
        <v>10658.75369</v>
      </c>
      <c r="G57">
        <v>12004.69888</v>
      </c>
      <c r="H57">
        <v>5493.6891500000002</v>
      </c>
    </row>
    <row r="58" spans="1:8" x14ac:dyDescent="0.25">
      <c r="A58">
        <v>6.5106999999999999</v>
      </c>
      <c r="B58">
        <v>5397.2331700000004</v>
      </c>
      <c r="C58">
        <v>8902.9554000000007</v>
      </c>
      <c r="D58">
        <v>12865.9892</v>
      </c>
      <c r="E58">
        <v>12450.332780000001</v>
      </c>
      <c r="F58">
        <v>10603.97508</v>
      </c>
      <c r="G58">
        <v>11967.2855</v>
      </c>
      <c r="H58">
        <v>5475.0277699999997</v>
      </c>
    </row>
    <row r="59" spans="1:8" x14ac:dyDescent="0.25">
      <c r="A59">
        <v>6.6291000000000002</v>
      </c>
      <c r="B59">
        <v>5475.2574999999997</v>
      </c>
      <c r="C59">
        <v>8773.1226999999999</v>
      </c>
      <c r="D59">
        <v>12992.8974</v>
      </c>
      <c r="E59">
        <v>12332.966329999999</v>
      </c>
      <c r="F59">
        <v>10544.251</v>
      </c>
      <c r="G59">
        <v>11992.4815</v>
      </c>
      <c r="H59">
        <v>5589.6538499999997</v>
      </c>
    </row>
    <row r="60" spans="1:8" x14ac:dyDescent="0.25">
      <c r="A60">
        <v>6.7474999999999996</v>
      </c>
      <c r="B60">
        <v>5549.0157200000003</v>
      </c>
      <c r="C60">
        <v>8687.1311000000005</v>
      </c>
      <c r="D60">
        <v>13228.4251</v>
      </c>
      <c r="E60">
        <v>12291.467000000001</v>
      </c>
      <c r="F60">
        <v>10533.045</v>
      </c>
      <c r="G60">
        <v>11832.193499999999</v>
      </c>
      <c r="H60">
        <v>5633.2967699999999</v>
      </c>
    </row>
    <row r="61" spans="1:8" x14ac:dyDescent="0.25">
      <c r="A61">
        <v>6.8658999999999999</v>
      </c>
      <c r="B61">
        <v>5567.4858299999996</v>
      </c>
      <c r="C61">
        <v>8484.1753000000008</v>
      </c>
      <c r="D61">
        <v>13205.674199999999</v>
      </c>
      <c r="E61">
        <v>12038.09989</v>
      </c>
      <c r="F61">
        <v>10563.450769999999</v>
      </c>
      <c r="G61">
        <v>11909.06388</v>
      </c>
      <c r="H61">
        <v>5601.7359200000001</v>
      </c>
    </row>
    <row r="62" spans="1:8" x14ac:dyDescent="0.25">
      <c r="A62">
        <v>6.9843000000000002</v>
      </c>
      <c r="B62">
        <v>5583.7123300000003</v>
      </c>
      <c r="C62">
        <v>8379.7392</v>
      </c>
      <c r="D62">
        <v>13234.3339</v>
      </c>
      <c r="E62">
        <v>11816.65033</v>
      </c>
      <c r="F62">
        <v>10657.845310000001</v>
      </c>
      <c r="G62">
        <v>11785.54738</v>
      </c>
      <c r="H62">
        <v>5646.6145399999996</v>
      </c>
    </row>
    <row r="63" spans="1:8" x14ac:dyDescent="0.25">
      <c r="A63">
        <v>7.1025999999999998</v>
      </c>
      <c r="B63">
        <v>5612.6050599999999</v>
      </c>
      <c r="C63">
        <v>8301.3433999999997</v>
      </c>
      <c r="D63">
        <v>13280.7124</v>
      </c>
      <c r="E63">
        <v>11703.323560000001</v>
      </c>
      <c r="F63">
        <v>10617.252689999999</v>
      </c>
      <c r="G63">
        <v>11631.352500000001</v>
      </c>
      <c r="H63">
        <v>5687.89077</v>
      </c>
    </row>
    <row r="64" spans="1:8" x14ac:dyDescent="0.25">
      <c r="A64">
        <v>7.2210000000000001</v>
      </c>
      <c r="B64">
        <v>5565.5780000000004</v>
      </c>
      <c r="C64">
        <v>8233.3454000000002</v>
      </c>
      <c r="D64">
        <v>13257.0568</v>
      </c>
      <c r="E64">
        <v>11527.151889999999</v>
      </c>
      <c r="F64">
        <v>10559.463540000001</v>
      </c>
      <c r="G64">
        <v>11607.812379999999</v>
      </c>
      <c r="H64">
        <v>5650.8289999999997</v>
      </c>
    </row>
    <row r="65" spans="1:8" x14ac:dyDescent="0.25">
      <c r="A65">
        <v>7.3394000000000004</v>
      </c>
      <c r="B65">
        <v>5575.2720600000002</v>
      </c>
      <c r="C65">
        <v>8173.4443000000001</v>
      </c>
      <c r="D65">
        <v>13162.7156</v>
      </c>
      <c r="E65">
        <v>11406.012559999999</v>
      </c>
      <c r="F65">
        <v>10503.67562</v>
      </c>
      <c r="G65">
        <v>11549.672629999999</v>
      </c>
      <c r="H65">
        <v>5592.07708</v>
      </c>
    </row>
    <row r="66" spans="1:8" x14ac:dyDescent="0.25">
      <c r="A66">
        <v>7.4577999999999998</v>
      </c>
      <c r="B66">
        <v>5613.4268300000003</v>
      </c>
      <c r="C66">
        <v>8130.4074000000001</v>
      </c>
      <c r="D66">
        <v>13079.8091</v>
      </c>
      <c r="E66">
        <v>11315.30867</v>
      </c>
      <c r="F66">
        <v>10512.926079999999</v>
      </c>
      <c r="G66">
        <v>11468.39</v>
      </c>
      <c r="H66">
        <v>5510.9771499999997</v>
      </c>
    </row>
    <row r="67" spans="1:8" x14ac:dyDescent="0.25">
      <c r="A67">
        <v>7.5761000000000003</v>
      </c>
      <c r="B67">
        <v>5658.9388900000004</v>
      </c>
      <c r="C67">
        <v>8130.0932000000003</v>
      </c>
      <c r="D67">
        <v>13049.619000000001</v>
      </c>
      <c r="E67">
        <v>11072.186</v>
      </c>
      <c r="F67">
        <v>10456.329379999999</v>
      </c>
      <c r="G67">
        <v>11521.164500000001</v>
      </c>
      <c r="H67">
        <v>5503.8664600000002</v>
      </c>
    </row>
    <row r="68" spans="1:8" x14ac:dyDescent="0.25">
      <c r="A68">
        <v>7.6944999999999997</v>
      </c>
      <c r="B68">
        <v>5671.1082800000004</v>
      </c>
      <c r="C68">
        <v>7991.2891</v>
      </c>
      <c r="D68">
        <v>13066.4058</v>
      </c>
      <c r="E68">
        <v>10889.149670000001</v>
      </c>
      <c r="F68">
        <v>10339.60808</v>
      </c>
      <c r="G68">
        <v>11480.656499999999</v>
      </c>
      <c r="H68">
        <v>5548.9959200000003</v>
      </c>
    </row>
    <row r="69" spans="1:8" x14ac:dyDescent="0.25">
      <c r="A69">
        <v>7.8129</v>
      </c>
      <c r="B69">
        <v>5741.5955599999998</v>
      </c>
      <c r="C69">
        <v>7790.2044999999998</v>
      </c>
      <c r="D69">
        <v>12911.453600000001</v>
      </c>
      <c r="E69">
        <v>10809.504999999999</v>
      </c>
      <c r="F69">
        <v>10330.259459999999</v>
      </c>
      <c r="G69">
        <v>11354.590630000001</v>
      </c>
      <c r="H69">
        <v>5519.4218499999997</v>
      </c>
    </row>
    <row r="70" spans="1:8" x14ac:dyDescent="0.25">
      <c r="A70">
        <v>7.9313000000000002</v>
      </c>
      <c r="B70">
        <v>5721.1148899999998</v>
      </c>
      <c r="C70">
        <v>7598.7727000000004</v>
      </c>
      <c r="D70">
        <v>12742.8259</v>
      </c>
      <c r="E70">
        <v>10732.94678</v>
      </c>
      <c r="F70">
        <v>10270.493920000001</v>
      </c>
      <c r="G70">
        <v>11212.60088</v>
      </c>
      <c r="H70">
        <v>5517.1451500000003</v>
      </c>
    </row>
    <row r="71" spans="1:8" x14ac:dyDescent="0.25">
      <c r="A71">
        <v>8.0496999999999996</v>
      </c>
      <c r="B71">
        <v>5705.7658300000003</v>
      </c>
      <c r="C71">
        <v>7244.5733</v>
      </c>
      <c r="D71">
        <v>12672.1744</v>
      </c>
      <c r="E71">
        <v>10559.66711</v>
      </c>
      <c r="F71">
        <v>10160.80546</v>
      </c>
      <c r="G71">
        <v>11071.22738</v>
      </c>
      <c r="H71">
        <v>5562.4049999999997</v>
      </c>
    </row>
    <row r="72" spans="1:8" x14ac:dyDescent="0.25">
      <c r="A72">
        <v>8.1679999999999993</v>
      </c>
      <c r="B72">
        <v>5665.4268300000003</v>
      </c>
      <c r="C72">
        <v>7068.0142999999998</v>
      </c>
      <c r="D72">
        <v>12621.8009</v>
      </c>
      <c r="E72">
        <v>10409.13833</v>
      </c>
      <c r="F72">
        <v>10122.79738</v>
      </c>
      <c r="G72">
        <v>10615.040499999999</v>
      </c>
      <c r="H72">
        <v>5532.4546200000004</v>
      </c>
    </row>
    <row r="73" spans="1:8" x14ac:dyDescent="0.25">
      <c r="A73">
        <v>8.2864000000000004</v>
      </c>
      <c r="B73">
        <v>5679.9502199999997</v>
      </c>
      <c r="C73">
        <v>6853.1054000000004</v>
      </c>
      <c r="D73">
        <v>12506.3585</v>
      </c>
      <c r="E73">
        <v>10294.271779999999</v>
      </c>
      <c r="F73">
        <v>9946.6837699999996</v>
      </c>
      <c r="G73">
        <v>10385.78275</v>
      </c>
      <c r="H73">
        <v>5498.4529199999997</v>
      </c>
    </row>
    <row r="74" spans="1:8" x14ac:dyDescent="0.25">
      <c r="A74">
        <v>8.4047999999999998</v>
      </c>
      <c r="B74">
        <v>5568.5526099999997</v>
      </c>
      <c r="C74">
        <v>6551.5281000000004</v>
      </c>
      <c r="D74">
        <v>12400.4059</v>
      </c>
      <c r="E74">
        <v>10007.956330000001</v>
      </c>
      <c r="F74">
        <v>9753.6978500000005</v>
      </c>
      <c r="G74">
        <v>10178.190629999999</v>
      </c>
      <c r="H74">
        <v>5436.8036899999997</v>
      </c>
    </row>
    <row r="75" spans="1:8" x14ac:dyDescent="0.25">
      <c r="A75">
        <v>8.5231999999999992</v>
      </c>
      <c r="B75">
        <v>5525.4207200000001</v>
      </c>
      <c r="C75">
        <v>6330.2701999999999</v>
      </c>
      <c r="D75">
        <v>12273.0841</v>
      </c>
      <c r="E75">
        <v>9766.3283300000003</v>
      </c>
      <c r="F75">
        <v>9626.9189999999999</v>
      </c>
      <c r="G75">
        <v>10052.31625</v>
      </c>
      <c r="H75">
        <v>5332.7564599999996</v>
      </c>
    </row>
    <row r="76" spans="1:8" x14ac:dyDescent="0.25">
      <c r="A76">
        <v>8.6415000000000006</v>
      </c>
      <c r="B76">
        <v>5489.6752800000004</v>
      </c>
      <c r="C76">
        <v>6297.9970999999996</v>
      </c>
      <c r="D76">
        <v>12007.6263</v>
      </c>
      <c r="E76">
        <v>9577.8102199999994</v>
      </c>
      <c r="F76">
        <v>9374.6705399999992</v>
      </c>
      <c r="G76">
        <v>9790.0811300000005</v>
      </c>
      <c r="H76">
        <v>5172.3396899999998</v>
      </c>
    </row>
    <row r="77" spans="1:8" x14ac:dyDescent="0.25">
      <c r="A77">
        <v>8.7599</v>
      </c>
      <c r="B77">
        <v>5316.0063300000002</v>
      </c>
      <c r="C77">
        <v>6071.9389000000001</v>
      </c>
      <c r="D77">
        <v>11834.861500000001</v>
      </c>
      <c r="E77">
        <v>9329.4273300000004</v>
      </c>
      <c r="F77">
        <v>9087.5546900000008</v>
      </c>
      <c r="G77">
        <v>9639.15913</v>
      </c>
      <c r="H77">
        <v>5046.9480000000003</v>
      </c>
    </row>
    <row r="78" spans="1:8" x14ac:dyDescent="0.25">
      <c r="A78">
        <v>8.8782999999999994</v>
      </c>
      <c r="B78">
        <v>5122.7397199999996</v>
      </c>
      <c r="C78">
        <v>5832.7523000000001</v>
      </c>
      <c r="D78">
        <v>11685.2934</v>
      </c>
      <c r="E78">
        <v>8898.2532200000005</v>
      </c>
      <c r="F78">
        <v>8841.9363799999992</v>
      </c>
      <c r="G78">
        <v>9450.2075000000004</v>
      </c>
      <c r="H78">
        <v>4879.0789999999997</v>
      </c>
    </row>
    <row r="79" spans="1:8" x14ac:dyDescent="0.25">
      <c r="A79">
        <v>8.9967000000000006</v>
      </c>
      <c r="B79">
        <v>5006.5313299999998</v>
      </c>
      <c r="C79">
        <v>5553.6257999999998</v>
      </c>
      <c r="D79">
        <v>11170.154399999999</v>
      </c>
      <c r="E79">
        <v>8585.0334399999992</v>
      </c>
      <c r="F79">
        <v>8576.8555400000005</v>
      </c>
      <c r="G79">
        <v>9211.1112499999999</v>
      </c>
      <c r="H79">
        <v>4677.5434599999999</v>
      </c>
    </row>
    <row r="80" spans="1:8" x14ac:dyDescent="0.25">
      <c r="A80">
        <v>9.1150000000000002</v>
      </c>
      <c r="B80">
        <v>4786.4302200000002</v>
      </c>
      <c r="C80">
        <v>5293.2746999999999</v>
      </c>
      <c r="D80">
        <v>10592.78</v>
      </c>
      <c r="E80">
        <v>8157.9631099999997</v>
      </c>
      <c r="F80">
        <v>8237.5510799999993</v>
      </c>
      <c r="G80">
        <v>9079.36463</v>
      </c>
      <c r="H80">
        <v>4555.5081499999997</v>
      </c>
    </row>
    <row r="81" spans="1:8" x14ac:dyDescent="0.25">
      <c r="A81">
        <v>9.2333999999999996</v>
      </c>
      <c r="B81">
        <v>4511.29594</v>
      </c>
      <c r="C81">
        <v>5010.5478999999996</v>
      </c>
      <c r="D81">
        <v>9966.3145000000004</v>
      </c>
      <c r="E81">
        <v>7814.4528899999996</v>
      </c>
      <c r="F81">
        <v>7783.3294599999999</v>
      </c>
      <c r="G81">
        <v>8789.8587499999994</v>
      </c>
      <c r="H81">
        <v>4387.4271500000004</v>
      </c>
    </row>
    <row r="82" spans="1:8" x14ac:dyDescent="0.25">
      <c r="A82">
        <v>9.3518000000000008</v>
      </c>
      <c r="B82">
        <v>4297.1114399999997</v>
      </c>
      <c r="C82">
        <v>4840.3717999999999</v>
      </c>
      <c r="D82">
        <v>9246.7353000000003</v>
      </c>
      <c r="E82">
        <v>7414.1784399999997</v>
      </c>
      <c r="F82">
        <v>7371.4108500000002</v>
      </c>
      <c r="G82">
        <v>8561.3738799999992</v>
      </c>
      <c r="H82">
        <v>4161.1336899999997</v>
      </c>
    </row>
    <row r="83" spans="1:8" x14ac:dyDescent="0.25">
      <c r="A83">
        <v>9.4702000000000002</v>
      </c>
      <c r="B83">
        <v>4000.9333900000001</v>
      </c>
      <c r="C83">
        <v>4638.9075000000003</v>
      </c>
      <c r="D83">
        <v>8404.4133000000002</v>
      </c>
      <c r="E83">
        <v>7022.2749999999996</v>
      </c>
      <c r="F83">
        <v>6930.8040000000001</v>
      </c>
      <c r="G83">
        <v>8196.7531299999991</v>
      </c>
      <c r="H83">
        <v>3861.2783800000002</v>
      </c>
    </row>
    <row r="84" spans="1:8" x14ac:dyDescent="0.25">
      <c r="A84">
        <v>9.5885999999999996</v>
      </c>
      <c r="B84">
        <v>3716.9579399999998</v>
      </c>
      <c r="C84">
        <v>4329.0652</v>
      </c>
      <c r="D84">
        <v>7482.9946</v>
      </c>
      <c r="E84">
        <v>6721.0773300000001</v>
      </c>
      <c r="F84">
        <v>6433.7078499999998</v>
      </c>
      <c r="G84">
        <v>7689.7933800000001</v>
      </c>
      <c r="H84">
        <v>3524.3885399999999</v>
      </c>
    </row>
    <row r="85" spans="1:8" x14ac:dyDescent="0.25">
      <c r="A85">
        <v>9.7068999999999992</v>
      </c>
      <c r="B85">
        <v>3342.2941099999998</v>
      </c>
      <c r="C85">
        <v>4029.3148999999999</v>
      </c>
      <c r="D85">
        <v>6657.8873000000003</v>
      </c>
      <c r="E85">
        <v>6287.4665599999998</v>
      </c>
      <c r="F85">
        <v>5902.7303099999999</v>
      </c>
      <c r="G85">
        <v>7391.7598799999996</v>
      </c>
      <c r="H85">
        <v>3319.8213799999999</v>
      </c>
    </row>
    <row r="86" spans="1:8" x14ac:dyDescent="0.25">
      <c r="A86">
        <v>9.8253000000000004</v>
      </c>
      <c r="B86">
        <v>2960.8742200000002</v>
      </c>
      <c r="C86">
        <v>3746.7145</v>
      </c>
      <c r="D86">
        <v>5858.3197</v>
      </c>
      <c r="E86">
        <v>5735.4293299999999</v>
      </c>
      <c r="F86">
        <v>5269.5559199999998</v>
      </c>
      <c r="G86">
        <v>7040.52538</v>
      </c>
      <c r="H86">
        <v>2966.3256900000001</v>
      </c>
    </row>
    <row r="87" spans="1:8" x14ac:dyDescent="0.25">
      <c r="A87">
        <v>9.9436999999999998</v>
      </c>
      <c r="B87">
        <v>2573.7750599999999</v>
      </c>
      <c r="C87">
        <v>3414.1536999999998</v>
      </c>
      <c r="D87">
        <v>5097.7350999999999</v>
      </c>
      <c r="E87">
        <v>5224.1869999999999</v>
      </c>
      <c r="F87">
        <v>4680.8079200000002</v>
      </c>
      <c r="G87">
        <v>6575.7669999999998</v>
      </c>
      <c r="H87">
        <v>2599.3359999999998</v>
      </c>
    </row>
    <row r="88" spans="1:8" x14ac:dyDescent="0.25">
      <c r="A88">
        <v>10.062099999999999</v>
      </c>
      <c r="B88">
        <v>2229.1666700000001</v>
      </c>
      <c r="C88">
        <v>3082.4991</v>
      </c>
      <c r="D88">
        <v>4416.6286</v>
      </c>
      <c r="E88">
        <v>4692.5675600000004</v>
      </c>
      <c r="F88">
        <v>4192.5510800000002</v>
      </c>
      <c r="G88">
        <v>6073.6589999999997</v>
      </c>
      <c r="H88">
        <v>2251.26137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L10" sqref="L10"/>
    </sheetView>
  </sheetViews>
  <sheetFormatPr defaultRowHeight="15" x14ac:dyDescent="0.25"/>
  <sheetData>
    <row r="1" spans="1:8" x14ac:dyDescent="0.25">
      <c r="A1" s="1" t="s">
        <v>49</v>
      </c>
      <c r="B1" s="1"/>
      <c r="C1" s="1"/>
      <c r="D1" s="1"/>
      <c r="E1" s="1"/>
      <c r="F1" s="1"/>
    </row>
    <row r="2" spans="1:8" x14ac:dyDescent="0.25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0.2626</v>
      </c>
      <c r="C3">
        <v>0.20555000000000001</v>
      </c>
      <c r="D3">
        <v>0.24035999999999999</v>
      </c>
      <c r="E3">
        <v>0.30491000000000001</v>
      </c>
      <c r="F3">
        <v>0.26497999999999999</v>
      </c>
      <c r="G3">
        <v>0.21162</v>
      </c>
      <c r="H3">
        <v>0.23982999999999999</v>
      </c>
    </row>
    <row r="4" spans="1:8" x14ac:dyDescent="0.25">
      <c r="A4">
        <v>0.11840000000000001</v>
      </c>
      <c r="B4">
        <v>0.28347</v>
      </c>
      <c r="C4">
        <v>0.22403999999999999</v>
      </c>
      <c r="D4">
        <v>0.25469999999999998</v>
      </c>
      <c r="E4">
        <v>0.33439000000000002</v>
      </c>
      <c r="F4">
        <v>0.28047</v>
      </c>
      <c r="G4">
        <v>0.23208999999999999</v>
      </c>
      <c r="H4">
        <v>0.25536999999999999</v>
      </c>
    </row>
    <row r="5" spans="1:8" x14ac:dyDescent="0.25">
      <c r="A5">
        <v>0.23680000000000001</v>
      </c>
      <c r="B5">
        <v>0.29804000000000003</v>
      </c>
      <c r="C5">
        <v>0.25112000000000001</v>
      </c>
      <c r="D5">
        <v>0.28327000000000002</v>
      </c>
      <c r="E5">
        <v>0.36257</v>
      </c>
      <c r="F5">
        <v>0.29474</v>
      </c>
      <c r="G5">
        <v>0.249</v>
      </c>
      <c r="H5">
        <v>0.27367999999999998</v>
      </c>
    </row>
    <row r="6" spans="1:8" x14ac:dyDescent="0.25">
      <c r="A6">
        <v>0.35510000000000003</v>
      </c>
      <c r="B6">
        <v>0.32616000000000001</v>
      </c>
      <c r="C6">
        <v>0.26436999999999999</v>
      </c>
      <c r="D6">
        <v>0.30523</v>
      </c>
      <c r="E6">
        <v>0.39712999999999998</v>
      </c>
      <c r="F6">
        <v>0.31197999999999998</v>
      </c>
      <c r="G6">
        <v>0.26713999999999999</v>
      </c>
      <c r="H6">
        <v>0.29710999999999999</v>
      </c>
    </row>
    <row r="7" spans="1:8" x14ac:dyDescent="0.25">
      <c r="A7">
        <v>0.47349999999999998</v>
      </c>
      <c r="B7">
        <v>0.34897</v>
      </c>
      <c r="C7">
        <v>0.29276000000000002</v>
      </c>
      <c r="D7">
        <v>0.32952999999999999</v>
      </c>
      <c r="E7">
        <v>0.42538999999999999</v>
      </c>
      <c r="F7">
        <v>0.32874999999999999</v>
      </c>
      <c r="G7">
        <v>0.28522999999999998</v>
      </c>
      <c r="H7">
        <v>0.32446000000000003</v>
      </c>
    </row>
    <row r="8" spans="1:8" x14ac:dyDescent="0.25">
      <c r="A8">
        <v>0.59189999999999998</v>
      </c>
      <c r="B8">
        <v>0.36936999999999998</v>
      </c>
      <c r="C8">
        <v>0.30148000000000003</v>
      </c>
      <c r="D8">
        <v>0.34667999999999999</v>
      </c>
      <c r="E8">
        <v>0.4541</v>
      </c>
      <c r="F8">
        <v>0.34682000000000002</v>
      </c>
      <c r="G8">
        <v>0.29859999999999998</v>
      </c>
      <c r="H8">
        <v>0.35525000000000001</v>
      </c>
    </row>
    <row r="9" spans="1:8" x14ac:dyDescent="0.25">
      <c r="A9">
        <v>0.71030000000000004</v>
      </c>
      <c r="B9">
        <v>0.38813999999999999</v>
      </c>
      <c r="C9">
        <v>0.32528000000000001</v>
      </c>
      <c r="D9">
        <v>0.36576999999999998</v>
      </c>
      <c r="E9">
        <v>0.48060999999999998</v>
      </c>
      <c r="F9">
        <v>0.36753000000000002</v>
      </c>
      <c r="G9">
        <v>0.31334000000000001</v>
      </c>
      <c r="H9">
        <v>0.37995000000000001</v>
      </c>
    </row>
    <row r="10" spans="1:8" x14ac:dyDescent="0.25">
      <c r="A10">
        <v>0.8286</v>
      </c>
      <c r="B10">
        <v>0.41433999999999999</v>
      </c>
      <c r="C10">
        <v>0.33911999999999998</v>
      </c>
      <c r="D10">
        <v>0.39839000000000002</v>
      </c>
      <c r="E10">
        <v>0.51221000000000005</v>
      </c>
      <c r="F10">
        <v>0.39317000000000002</v>
      </c>
      <c r="G10">
        <v>0.34036</v>
      </c>
      <c r="H10">
        <v>0.40581</v>
      </c>
    </row>
    <row r="11" spans="1:8" x14ac:dyDescent="0.25">
      <c r="A11">
        <v>0.94699999999999995</v>
      </c>
      <c r="B11">
        <v>0.43148999999999998</v>
      </c>
      <c r="C11">
        <v>0.35078999999999999</v>
      </c>
      <c r="D11">
        <v>0.41844999999999999</v>
      </c>
      <c r="E11">
        <v>0.53756000000000004</v>
      </c>
      <c r="F11">
        <v>0.41676999999999997</v>
      </c>
      <c r="G11">
        <v>0.35902000000000001</v>
      </c>
      <c r="H11">
        <v>0.43164999999999998</v>
      </c>
    </row>
    <row r="12" spans="1:8" x14ac:dyDescent="0.25">
      <c r="A12">
        <v>1.0653999999999999</v>
      </c>
      <c r="B12">
        <v>0.45227000000000001</v>
      </c>
      <c r="C12">
        <v>0.38281999999999999</v>
      </c>
      <c r="D12">
        <v>0.43757000000000001</v>
      </c>
      <c r="E12">
        <v>0.56772999999999996</v>
      </c>
      <c r="F12">
        <v>0.44396000000000002</v>
      </c>
      <c r="G12">
        <v>0.38168999999999997</v>
      </c>
      <c r="H12">
        <v>0.46224999999999999</v>
      </c>
    </row>
    <row r="13" spans="1:8" x14ac:dyDescent="0.25">
      <c r="A13">
        <v>1.1838</v>
      </c>
      <c r="B13">
        <v>0.4698</v>
      </c>
      <c r="C13">
        <v>0.40379999999999999</v>
      </c>
      <c r="D13">
        <v>0.45602999999999999</v>
      </c>
      <c r="E13">
        <v>0.59165999999999996</v>
      </c>
      <c r="F13">
        <v>0.45972000000000002</v>
      </c>
      <c r="G13">
        <v>0.40538000000000002</v>
      </c>
      <c r="H13">
        <v>0.48265999999999998</v>
      </c>
    </row>
    <row r="14" spans="1:8" x14ac:dyDescent="0.25">
      <c r="A14">
        <v>1.3021</v>
      </c>
      <c r="B14">
        <v>0.48666999999999999</v>
      </c>
      <c r="C14">
        <v>0.42094999999999999</v>
      </c>
      <c r="D14">
        <v>0.47537000000000001</v>
      </c>
      <c r="E14">
        <v>0.59918000000000005</v>
      </c>
      <c r="F14">
        <v>0.49053000000000002</v>
      </c>
      <c r="G14">
        <v>0.41832999999999998</v>
      </c>
      <c r="H14">
        <v>0.50316000000000005</v>
      </c>
    </row>
    <row r="15" spans="1:8" x14ac:dyDescent="0.25">
      <c r="A15">
        <v>1.4205000000000001</v>
      </c>
      <c r="B15">
        <v>0.49177999999999999</v>
      </c>
      <c r="C15">
        <v>0.44624000000000003</v>
      </c>
      <c r="D15">
        <v>0.49839</v>
      </c>
      <c r="E15">
        <v>0.62141000000000002</v>
      </c>
      <c r="F15">
        <v>0.51212999999999997</v>
      </c>
      <c r="G15">
        <v>0.44235000000000002</v>
      </c>
      <c r="H15">
        <v>0.52819000000000005</v>
      </c>
    </row>
    <row r="16" spans="1:8" x14ac:dyDescent="0.25">
      <c r="A16">
        <v>1.5388999999999999</v>
      </c>
      <c r="B16">
        <v>0.50524999999999998</v>
      </c>
      <c r="C16">
        <v>0.47227999999999998</v>
      </c>
      <c r="D16">
        <v>0.51129999999999998</v>
      </c>
      <c r="E16">
        <v>0.63356000000000001</v>
      </c>
      <c r="F16">
        <v>0.54522999999999999</v>
      </c>
      <c r="G16">
        <v>0.45728999999999997</v>
      </c>
      <c r="H16">
        <v>0.54923</v>
      </c>
    </row>
    <row r="17" spans="1:8" x14ac:dyDescent="0.25">
      <c r="A17">
        <v>1.6573</v>
      </c>
      <c r="B17">
        <v>0.51705000000000001</v>
      </c>
      <c r="C17">
        <v>0.49170000000000003</v>
      </c>
      <c r="D17">
        <v>0.53329000000000004</v>
      </c>
      <c r="E17">
        <v>0.66054999999999997</v>
      </c>
      <c r="F17">
        <v>0.56289</v>
      </c>
      <c r="G17">
        <v>0.47397</v>
      </c>
      <c r="H17">
        <v>0.56745000000000001</v>
      </c>
    </row>
    <row r="18" spans="1:8" x14ac:dyDescent="0.25">
      <c r="A18">
        <v>1.7757000000000001</v>
      </c>
      <c r="B18">
        <v>0.52095999999999998</v>
      </c>
      <c r="C18">
        <v>0.52261000000000002</v>
      </c>
      <c r="D18">
        <v>0.54447000000000001</v>
      </c>
      <c r="E18">
        <v>0.68230000000000002</v>
      </c>
      <c r="F18">
        <v>0.58928000000000003</v>
      </c>
      <c r="G18">
        <v>0.49310999999999999</v>
      </c>
      <c r="H18">
        <v>0.57664000000000004</v>
      </c>
    </row>
    <row r="19" spans="1:8" x14ac:dyDescent="0.25">
      <c r="A19">
        <v>1.8939999999999999</v>
      </c>
      <c r="B19">
        <v>0.54117999999999999</v>
      </c>
      <c r="C19">
        <v>0.54442999999999997</v>
      </c>
      <c r="D19">
        <v>0.56159000000000003</v>
      </c>
      <c r="E19">
        <v>0.70638000000000001</v>
      </c>
      <c r="F19">
        <v>0.61760000000000004</v>
      </c>
      <c r="G19">
        <v>0.51488</v>
      </c>
      <c r="H19">
        <v>0.59597999999999995</v>
      </c>
    </row>
    <row r="20" spans="1:8" x14ac:dyDescent="0.25">
      <c r="A20">
        <v>2.0124</v>
      </c>
      <c r="B20">
        <v>0.55135999999999996</v>
      </c>
      <c r="C20">
        <v>0.56508999999999998</v>
      </c>
      <c r="D20">
        <v>0.57365999999999995</v>
      </c>
      <c r="E20">
        <v>0.73611000000000004</v>
      </c>
      <c r="F20">
        <v>0.63180000000000003</v>
      </c>
      <c r="G20">
        <v>0.53969</v>
      </c>
      <c r="H20">
        <v>0.61143000000000003</v>
      </c>
    </row>
    <row r="21" spans="1:8" x14ac:dyDescent="0.25">
      <c r="A21">
        <v>2.1307999999999998</v>
      </c>
      <c r="B21">
        <v>0.56572999999999996</v>
      </c>
      <c r="C21">
        <v>0.59191000000000005</v>
      </c>
      <c r="D21">
        <v>0.59584999999999999</v>
      </c>
      <c r="E21">
        <v>0.75099000000000005</v>
      </c>
      <c r="F21">
        <v>0.65683999999999998</v>
      </c>
      <c r="G21">
        <v>0.55725999999999998</v>
      </c>
      <c r="H21">
        <v>0.63063000000000002</v>
      </c>
    </row>
    <row r="22" spans="1:8" x14ac:dyDescent="0.25">
      <c r="A22">
        <v>2.2492000000000001</v>
      </c>
      <c r="B22">
        <v>0.57391999999999999</v>
      </c>
      <c r="C22">
        <v>0.61397999999999997</v>
      </c>
      <c r="D22">
        <v>0.60951</v>
      </c>
      <c r="E22">
        <v>0.78105000000000002</v>
      </c>
      <c r="F22">
        <v>0.66425000000000001</v>
      </c>
      <c r="G22">
        <v>0.57925000000000004</v>
      </c>
      <c r="H22">
        <v>0.64456000000000002</v>
      </c>
    </row>
    <row r="23" spans="1:8" x14ac:dyDescent="0.25">
      <c r="A23">
        <v>2.3675000000000002</v>
      </c>
      <c r="B23">
        <v>0.59321000000000002</v>
      </c>
      <c r="C23">
        <v>0.65154000000000001</v>
      </c>
      <c r="D23">
        <v>0.63246000000000002</v>
      </c>
      <c r="E23">
        <v>0.81613999999999998</v>
      </c>
      <c r="F23">
        <v>0.68301999999999996</v>
      </c>
      <c r="G23">
        <v>0.60411999999999999</v>
      </c>
      <c r="H23">
        <v>0.65208999999999995</v>
      </c>
    </row>
    <row r="24" spans="1:8" x14ac:dyDescent="0.25">
      <c r="A24">
        <v>2.4859</v>
      </c>
      <c r="B24">
        <v>0.60690999999999995</v>
      </c>
      <c r="C24">
        <v>0.67652999999999996</v>
      </c>
      <c r="D24">
        <v>0.64992000000000005</v>
      </c>
      <c r="E24">
        <v>0.86109999999999998</v>
      </c>
      <c r="F24">
        <v>0.70745999999999998</v>
      </c>
      <c r="G24">
        <v>0.63007999999999997</v>
      </c>
      <c r="H24">
        <v>0.66808999999999996</v>
      </c>
    </row>
    <row r="25" spans="1:8" x14ac:dyDescent="0.25">
      <c r="A25">
        <v>2.6042999999999998</v>
      </c>
      <c r="B25">
        <v>0.62609000000000004</v>
      </c>
      <c r="C25">
        <v>0.71065</v>
      </c>
      <c r="D25">
        <v>0.67822000000000005</v>
      </c>
      <c r="E25">
        <v>0.90966000000000002</v>
      </c>
      <c r="F25">
        <v>0.72963999999999996</v>
      </c>
      <c r="G25">
        <v>0.65495000000000003</v>
      </c>
      <c r="H25">
        <v>0.68362000000000001</v>
      </c>
    </row>
    <row r="26" spans="1:8" x14ac:dyDescent="0.25">
      <c r="A26">
        <v>2.7227000000000001</v>
      </c>
      <c r="B26">
        <v>0.63817999999999997</v>
      </c>
      <c r="C26">
        <v>0.74256999999999995</v>
      </c>
      <c r="D26">
        <v>0.71477999999999997</v>
      </c>
      <c r="E26">
        <v>0.94501000000000002</v>
      </c>
      <c r="F26">
        <v>0.73951</v>
      </c>
      <c r="G26">
        <v>0.67908000000000002</v>
      </c>
      <c r="H26">
        <v>0.69991999999999999</v>
      </c>
    </row>
    <row r="27" spans="1:8" x14ac:dyDescent="0.25">
      <c r="A27">
        <v>2.8411</v>
      </c>
      <c r="B27">
        <v>0.65256999999999998</v>
      </c>
      <c r="C27">
        <v>0.76239999999999997</v>
      </c>
      <c r="D27">
        <v>0.75031000000000003</v>
      </c>
      <c r="E27">
        <v>0.98924000000000001</v>
      </c>
      <c r="F27">
        <v>0.75738000000000005</v>
      </c>
      <c r="G27">
        <v>0.70998000000000006</v>
      </c>
      <c r="H27">
        <v>0.71243000000000001</v>
      </c>
    </row>
    <row r="28" spans="1:8" x14ac:dyDescent="0.25">
      <c r="A28">
        <v>2.9594</v>
      </c>
      <c r="B28">
        <v>0.67156000000000005</v>
      </c>
      <c r="C28">
        <v>0.78873000000000004</v>
      </c>
      <c r="D28">
        <v>0.78383999999999998</v>
      </c>
      <c r="E28">
        <v>1.0286299999999999</v>
      </c>
      <c r="F28">
        <v>0.77015</v>
      </c>
      <c r="G28">
        <v>0.73163999999999996</v>
      </c>
      <c r="H28">
        <v>0.73118000000000005</v>
      </c>
    </row>
    <row r="29" spans="1:8" x14ac:dyDescent="0.25">
      <c r="A29">
        <v>3.0777999999999999</v>
      </c>
      <c r="B29">
        <v>0.69155999999999995</v>
      </c>
      <c r="C29">
        <v>0.80301</v>
      </c>
      <c r="D29">
        <v>0.82699999999999996</v>
      </c>
      <c r="E29">
        <v>1.05359</v>
      </c>
      <c r="F29">
        <v>0.79159000000000002</v>
      </c>
      <c r="G29">
        <v>0.74792999999999998</v>
      </c>
      <c r="H29">
        <v>0.73443999999999998</v>
      </c>
    </row>
    <row r="30" spans="1:8" x14ac:dyDescent="0.25">
      <c r="A30">
        <v>3.1962000000000002</v>
      </c>
      <c r="B30">
        <v>0.71165999999999996</v>
      </c>
      <c r="C30">
        <v>0.84363999999999995</v>
      </c>
      <c r="D30">
        <v>0.87170999999999998</v>
      </c>
      <c r="E30">
        <v>1.0971900000000001</v>
      </c>
      <c r="F30">
        <v>0.80164999999999997</v>
      </c>
      <c r="G30">
        <v>0.77429000000000003</v>
      </c>
      <c r="H30">
        <v>0.74778</v>
      </c>
    </row>
    <row r="31" spans="1:8" x14ac:dyDescent="0.25">
      <c r="A31">
        <v>3.3146</v>
      </c>
      <c r="B31">
        <v>0.74809000000000003</v>
      </c>
      <c r="C31">
        <v>0.87675999999999998</v>
      </c>
      <c r="D31">
        <v>0.90488999999999997</v>
      </c>
      <c r="E31">
        <v>1.1294500000000001</v>
      </c>
      <c r="F31">
        <v>0.82869999999999999</v>
      </c>
      <c r="G31">
        <v>0.80184</v>
      </c>
      <c r="H31">
        <v>0.75300999999999996</v>
      </c>
    </row>
    <row r="32" spans="1:8" x14ac:dyDescent="0.25">
      <c r="A32">
        <v>3.4329000000000001</v>
      </c>
      <c r="B32">
        <v>0.78227000000000002</v>
      </c>
      <c r="C32">
        <v>0.92257</v>
      </c>
      <c r="D32">
        <v>0.94762000000000002</v>
      </c>
      <c r="E32">
        <v>1.16374</v>
      </c>
      <c r="F32">
        <v>0.85702999999999996</v>
      </c>
      <c r="G32">
        <v>0.82762999999999998</v>
      </c>
      <c r="H32">
        <v>0.76793</v>
      </c>
    </row>
    <row r="33" spans="1:8" x14ac:dyDescent="0.25">
      <c r="A33">
        <v>3.5512999999999999</v>
      </c>
      <c r="B33">
        <v>0.82718999999999998</v>
      </c>
      <c r="C33">
        <v>0.94862000000000002</v>
      </c>
      <c r="D33">
        <v>0.99336000000000002</v>
      </c>
      <c r="E33">
        <v>1.1998</v>
      </c>
      <c r="F33">
        <v>0.89124999999999999</v>
      </c>
      <c r="G33">
        <v>0.84955000000000003</v>
      </c>
      <c r="H33">
        <v>0.78449999999999998</v>
      </c>
    </row>
    <row r="34" spans="1:8" x14ac:dyDescent="0.25">
      <c r="A34">
        <v>3.6697000000000002</v>
      </c>
      <c r="B34">
        <v>0.87544</v>
      </c>
      <c r="C34">
        <v>0.98677000000000004</v>
      </c>
      <c r="D34">
        <v>1.0258700000000001</v>
      </c>
      <c r="E34">
        <v>1.2605599999999999</v>
      </c>
      <c r="F34">
        <v>0.92251000000000005</v>
      </c>
      <c r="G34">
        <v>0.87477000000000005</v>
      </c>
      <c r="H34">
        <v>0.79678000000000004</v>
      </c>
    </row>
    <row r="35" spans="1:8" x14ac:dyDescent="0.25">
      <c r="A35">
        <v>3.7881</v>
      </c>
      <c r="B35">
        <v>0.92266999999999999</v>
      </c>
      <c r="C35">
        <v>1.01132</v>
      </c>
      <c r="D35">
        <v>1.0739000000000001</v>
      </c>
      <c r="E35">
        <v>1.2950999999999999</v>
      </c>
      <c r="F35">
        <v>0.95538999999999996</v>
      </c>
      <c r="G35">
        <v>0.91881999999999997</v>
      </c>
      <c r="H35">
        <v>0.81337999999999999</v>
      </c>
    </row>
    <row r="36" spans="1:8" x14ac:dyDescent="0.25">
      <c r="A36">
        <v>3.9064000000000001</v>
      </c>
      <c r="B36">
        <v>0.97882999999999998</v>
      </c>
      <c r="C36">
        <v>1.0577300000000001</v>
      </c>
      <c r="D36">
        <v>1.1234</v>
      </c>
      <c r="E36">
        <v>1.34904</v>
      </c>
      <c r="F36">
        <v>0.98906000000000005</v>
      </c>
      <c r="G36">
        <v>0.95637000000000005</v>
      </c>
      <c r="H36">
        <v>0.83181000000000005</v>
      </c>
    </row>
    <row r="37" spans="1:8" x14ac:dyDescent="0.25">
      <c r="A37">
        <v>4.0247999999999999</v>
      </c>
      <c r="B37">
        <v>1.03783</v>
      </c>
      <c r="C37">
        <v>1.09341</v>
      </c>
      <c r="D37">
        <v>1.1552100000000001</v>
      </c>
      <c r="E37">
        <v>1.3655299999999999</v>
      </c>
      <c r="F37">
        <v>1.0170699999999999</v>
      </c>
      <c r="G37">
        <v>1.00562</v>
      </c>
      <c r="H37">
        <v>0.84943000000000002</v>
      </c>
    </row>
    <row r="38" spans="1:8" x14ac:dyDescent="0.25">
      <c r="A38">
        <v>4.1432000000000002</v>
      </c>
      <c r="B38">
        <v>1.0882700000000001</v>
      </c>
      <c r="C38">
        <v>1.1558200000000001</v>
      </c>
      <c r="D38">
        <v>1.2056500000000001</v>
      </c>
      <c r="E38">
        <v>1.3972199999999999</v>
      </c>
      <c r="F38">
        <v>1.0511299999999999</v>
      </c>
      <c r="G38">
        <v>1.0373699999999999</v>
      </c>
      <c r="H38">
        <v>0.87290999999999996</v>
      </c>
    </row>
    <row r="39" spans="1:8" x14ac:dyDescent="0.25">
      <c r="A39">
        <v>4.2615999999999996</v>
      </c>
      <c r="B39">
        <v>1.1452</v>
      </c>
      <c r="C39">
        <v>1.1873800000000001</v>
      </c>
      <c r="D39">
        <v>1.2606200000000001</v>
      </c>
      <c r="E39">
        <v>1.42919</v>
      </c>
      <c r="F39">
        <v>1.0898600000000001</v>
      </c>
      <c r="G39">
        <v>1.08735</v>
      </c>
      <c r="H39">
        <v>0.89248000000000005</v>
      </c>
    </row>
    <row r="40" spans="1:8" x14ac:dyDescent="0.25">
      <c r="A40">
        <v>4.38</v>
      </c>
      <c r="B40">
        <v>1.2000999999999999</v>
      </c>
      <c r="C40">
        <v>1.2331000000000001</v>
      </c>
      <c r="D40">
        <v>1.3189299999999999</v>
      </c>
      <c r="E40">
        <v>1.45573</v>
      </c>
      <c r="F40">
        <v>1.14357</v>
      </c>
      <c r="G40">
        <v>1.1383000000000001</v>
      </c>
      <c r="H40">
        <v>0.93152000000000001</v>
      </c>
    </row>
    <row r="41" spans="1:8" x14ac:dyDescent="0.25">
      <c r="A41">
        <v>4.4983000000000004</v>
      </c>
      <c r="B41">
        <v>1.2672699999999999</v>
      </c>
      <c r="C41">
        <v>1.2678100000000001</v>
      </c>
      <c r="D41">
        <v>1.3769400000000001</v>
      </c>
      <c r="E41">
        <v>1.4747600000000001</v>
      </c>
      <c r="F41">
        <v>1.1956500000000001</v>
      </c>
      <c r="G41">
        <v>1.1739299999999999</v>
      </c>
      <c r="H41">
        <v>0.95952999999999999</v>
      </c>
    </row>
    <row r="42" spans="1:8" x14ac:dyDescent="0.25">
      <c r="A42">
        <v>4.6166999999999998</v>
      </c>
      <c r="B42">
        <v>1.3231299999999999</v>
      </c>
      <c r="C42">
        <v>1.30111</v>
      </c>
      <c r="D42">
        <v>1.4310400000000001</v>
      </c>
      <c r="E42">
        <v>1.4989300000000001</v>
      </c>
      <c r="F42">
        <v>1.2512399999999999</v>
      </c>
      <c r="G42">
        <v>1.2176499999999999</v>
      </c>
      <c r="H42">
        <v>0.99758999999999998</v>
      </c>
    </row>
    <row r="43" spans="1:8" x14ac:dyDescent="0.25">
      <c r="A43">
        <v>4.7351000000000001</v>
      </c>
      <c r="B43">
        <v>1.3656900000000001</v>
      </c>
      <c r="C43">
        <v>1.35063</v>
      </c>
      <c r="D43">
        <v>1.4722200000000001</v>
      </c>
      <c r="E43">
        <v>1.50722</v>
      </c>
      <c r="F43">
        <v>1.29542</v>
      </c>
      <c r="G43">
        <v>1.24762</v>
      </c>
      <c r="H43">
        <v>1.0348299999999999</v>
      </c>
    </row>
    <row r="44" spans="1:8" x14ac:dyDescent="0.25">
      <c r="A44">
        <v>4.8535000000000004</v>
      </c>
      <c r="B44">
        <v>1.41368</v>
      </c>
      <c r="C44">
        <v>1.3834500000000001</v>
      </c>
      <c r="D44">
        <v>1.5296400000000001</v>
      </c>
      <c r="E44">
        <v>1.5265200000000001</v>
      </c>
      <c r="F44">
        <v>1.3563799999999999</v>
      </c>
      <c r="G44">
        <v>1.2865</v>
      </c>
      <c r="H44">
        <v>1.07117</v>
      </c>
    </row>
    <row r="45" spans="1:8" x14ac:dyDescent="0.25">
      <c r="A45">
        <v>4.9718</v>
      </c>
      <c r="B45">
        <v>1.4573499999999999</v>
      </c>
      <c r="C45">
        <v>1.4149499999999999</v>
      </c>
      <c r="D45">
        <v>1.57718</v>
      </c>
      <c r="E45">
        <v>1.5314700000000001</v>
      </c>
      <c r="F45">
        <v>1.41778</v>
      </c>
      <c r="G45">
        <v>1.3260099999999999</v>
      </c>
      <c r="H45">
        <v>1.11276</v>
      </c>
    </row>
    <row r="46" spans="1:8" x14ac:dyDescent="0.25">
      <c r="A46">
        <v>5.0902000000000003</v>
      </c>
      <c r="B46">
        <v>1.5012300000000001</v>
      </c>
      <c r="C46">
        <v>1.4493</v>
      </c>
      <c r="D46">
        <v>1.6165099999999999</v>
      </c>
      <c r="E46">
        <v>1.5503100000000001</v>
      </c>
      <c r="F46">
        <v>1.4659899999999999</v>
      </c>
      <c r="G46">
        <v>1.36016</v>
      </c>
      <c r="H46">
        <v>1.1613500000000001</v>
      </c>
    </row>
    <row r="47" spans="1:8" x14ac:dyDescent="0.25">
      <c r="A47">
        <v>5.2085999999999997</v>
      </c>
      <c r="B47">
        <v>1.55206</v>
      </c>
      <c r="C47">
        <v>1.49285</v>
      </c>
      <c r="D47">
        <v>1.65107</v>
      </c>
      <c r="E47">
        <v>1.57595</v>
      </c>
      <c r="F47">
        <v>1.51264</v>
      </c>
      <c r="G47">
        <v>1.4021699999999999</v>
      </c>
      <c r="H47">
        <v>1.20767</v>
      </c>
    </row>
    <row r="48" spans="1:8" x14ac:dyDescent="0.25">
      <c r="A48">
        <v>5.327</v>
      </c>
      <c r="B48">
        <v>1.5906800000000001</v>
      </c>
      <c r="C48">
        <v>1.53013</v>
      </c>
      <c r="D48">
        <v>1.6744000000000001</v>
      </c>
      <c r="E48">
        <v>1.5808500000000001</v>
      </c>
      <c r="F48">
        <v>1.5424</v>
      </c>
      <c r="G48">
        <v>1.45624</v>
      </c>
      <c r="H48">
        <v>1.2610399999999999</v>
      </c>
    </row>
    <row r="49" spans="1:8" x14ac:dyDescent="0.25">
      <c r="A49">
        <v>5.4454000000000002</v>
      </c>
      <c r="B49">
        <v>1.64154</v>
      </c>
      <c r="C49">
        <v>1.5815999999999999</v>
      </c>
      <c r="D49">
        <v>1.6906099999999999</v>
      </c>
      <c r="E49">
        <v>1.59819</v>
      </c>
      <c r="F49">
        <v>1.5764</v>
      </c>
      <c r="G49">
        <v>1.50099</v>
      </c>
      <c r="H49">
        <v>1.3123800000000001</v>
      </c>
    </row>
    <row r="50" spans="1:8" x14ac:dyDescent="0.25">
      <c r="A50">
        <v>5.5636999999999999</v>
      </c>
      <c r="B50">
        <v>1.66832</v>
      </c>
      <c r="C50">
        <v>1.6347499999999999</v>
      </c>
      <c r="D50">
        <v>1.7088000000000001</v>
      </c>
      <c r="E50">
        <v>1.5970899999999999</v>
      </c>
      <c r="F50">
        <v>1.58575</v>
      </c>
      <c r="G50">
        <v>1.5374300000000001</v>
      </c>
      <c r="H50">
        <v>1.3629</v>
      </c>
    </row>
    <row r="51" spans="1:8" x14ac:dyDescent="0.25">
      <c r="A51">
        <v>5.6821000000000002</v>
      </c>
      <c r="B51">
        <v>1.6930000000000001</v>
      </c>
      <c r="C51">
        <v>1.66781</v>
      </c>
      <c r="D51">
        <v>1.7318499999999999</v>
      </c>
      <c r="E51">
        <v>1.6132899999999999</v>
      </c>
      <c r="F51">
        <v>1.61635</v>
      </c>
      <c r="G51">
        <v>1.58161</v>
      </c>
      <c r="H51">
        <v>1.4132899999999999</v>
      </c>
    </row>
    <row r="52" spans="1:8" x14ac:dyDescent="0.25">
      <c r="A52">
        <v>5.8005000000000004</v>
      </c>
      <c r="B52">
        <v>1.72872</v>
      </c>
      <c r="C52">
        <v>1.6971499999999999</v>
      </c>
      <c r="D52">
        <v>1.74013</v>
      </c>
      <c r="E52">
        <v>1.62357</v>
      </c>
      <c r="F52">
        <v>1.6400999999999999</v>
      </c>
      <c r="G52">
        <v>1.6414899999999999</v>
      </c>
      <c r="H52">
        <v>1.48285</v>
      </c>
    </row>
    <row r="53" spans="1:8" x14ac:dyDescent="0.25">
      <c r="A53">
        <v>5.9188999999999998</v>
      </c>
      <c r="B53">
        <v>1.7476700000000001</v>
      </c>
      <c r="C53">
        <v>1.72804</v>
      </c>
      <c r="D53">
        <v>1.76285</v>
      </c>
      <c r="E53">
        <v>1.61876</v>
      </c>
      <c r="F53">
        <v>1.67893</v>
      </c>
      <c r="G53">
        <v>1.67984</v>
      </c>
      <c r="H53">
        <v>1.54392</v>
      </c>
    </row>
    <row r="54" spans="1:8" x14ac:dyDescent="0.25">
      <c r="A54">
        <v>6.0372000000000003</v>
      </c>
      <c r="B54">
        <v>1.7774799999999999</v>
      </c>
      <c r="C54">
        <v>1.7328699999999999</v>
      </c>
      <c r="D54">
        <v>1.77945</v>
      </c>
      <c r="E54">
        <v>1.63202</v>
      </c>
      <c r="F54">
        <v>1.6974</v>
      </c>
      <c r="G54">
        <v>1.7236400000000001</v>
      </c>
      <c r="H54">
        <v>1.6062099999999999</v>
      </c>
    </row>
    <row r="55" spans="1:8" x14ac:dyDescent="0.25">
      <c r="A55">
        <v>6.1555999999999997</v>
      </c>
      <c r="B55">
        <v>1.78735</v>
      </c>
      <c r="C55">
        <v>1.74498</v>
      </c>
      <c r="D55">
        <v>1.76739</v>
      </c>
      <c r="E55">
        <v>1.63456</v>
      </c>
      <c r="F55">
        <v>1.7112499999999999</v>
      </c>
      <c r="G55">
        <v>1.766</v>
      </c>
      <c r="H55">
        <v>1.67265</v>
      </c>
    </row>
    <row r="56" spans="1:8" x14ac:dyDescent="0.25">
      <c r="A56">
        <v>6.274</v>
      </c>
      <c r="B56">
        <v>1.79793</v>
      </c>
      <c r="C56">
        <v>1.7465599999999999</v>
      </c>
      <c r="D56">
        <v>1.77301</v>
      </c>
      <c r="E56">
        <v>1.6295599999999999</v>
      </c>
      <c r="F56">
        <v>1.73275</v>
      </c>
      <c r="G56">
        <v>1.8020099999999999</v>
      </c>
      <c r="H56">
        <v>1.72892</v>
      </c>
    </row>
    <row r="57" spans="1:8" x14ac:dyDescent="0.25">
      <c r="A57">
        <v>6.3924000000000003</v>
      </c>
      <c r="B57">
        <v>1.79</v>
      </c>
      <c r="C57">
        <v>1.7544299999999999</v>
      </c>
      <c r="D57">
        <v>1.7653099999999999</v>
      </c>
      <c r="E57">
        <v>1.6312500000000001</v>
      </c>
      <c r="F57">
        <v>1.7521199999999999</v>
      </c>
      <c r="G57">
        <v>1.82681</v>
      </c>
      <c r="H57">
        <v>1.7599400000000001</v>
      </c>
    </row>
    <row r="58" spans="1:8" x14ac:dyDescent="0.25">
      <c r="A58">
        <v>6.5106999999999999</v>
      </c>
      <c r="B58">
        <v>1.7900100000000001</v>
      </c>
      <c r="C58">
        <v>1.7462200000000001</v>
      </c>
      <c r="D58">
        <v>1.78043</v>
      </c>
      <c r="E58">
        <v>1.6122300000000001</v>
      </c>
      <c r="F58">
        <v>1.76179</v>
      </c>
      <c r="G58">
        <v>1.8440099999999999</v>
      </c>
      <c r="H58">
        <v>1.8137300000000001</v>
      </c>
    </row>
    <row r="59" spans="1:8" x14ac:dyDescent="0.25">
      <c r="A59">
        <v>6.6291000000000002</v>
      </c>
      <c r="B59">
        <v>1.7896700000000001</v>
      </c>
      <c r="C59">
        <v>1.7686299999999999</v>
      </c>
      <c r="D59">
        <v>1.7871600000000001</v>
      </c>
      <c r="E59">
        <v>1.59623</v>
      </c>
      <c r="F59">
        <v>1.75688</v>
      </c>
      <c r="G59">
        <v>1.8405899999999999</v>
      </c>
      <c r="H59">
        <v>1.84738</v>
      </c>
    </row>
    <row r="60" spans="1:8" x14ac:dyDescent="0.25">
      <c r="A60">
        <v>6.7474999999999996</v>
      </c>
      <c r="B60">
        <v>1.78016</v>
      </c>
      <c r="C60">
        <v>1.7819199999999999</v>
      </c>
      <c r="D60">
        <v>1.7813099999999999</v>
      </c>
      <c r="E60">
        <v>1.58053</v>
      </c>
      <c r="F60">
        <v>1.75691</v>
      </c>
      <c r="G60">
        <v>1.8518399999999999</v>
      </c>
      <c r="H60">
        <v>1.8857600000000001</v>
      </c>
    </row>
    <row r="61" spans="1:8" x14ac:dyDescent="0.25">
      <c r="A61">
        <v>6.8658999999999999</v>
      </c>
      <c r="B61">
        <v>1.77532</v>
      </c>
      <c r="C61">
        <v>1.7722100000000001</v>
      </c>
      <c r="D61">
        <v>1.78589</v>
      </c>
      <c r="E61">
        <v>1.5514300000000001</v>
      </c>
      <c r="F61">
        <v>1.75709</v>
      </c>
      <c r="G61">
        <v>1.8607400000000001</v>
      </c>
      <c r="H61">
        <v>1.8878600000000001</v>
      </c>
    </row>
    <row r="62" spans="1:8" x14ac:dyDescent="0.25">
      <c r="A62">
        <v>6.9843000000000002</v>
      </c>
      <c r="B62">
        <v>1.76294</v>
      </c>
      <c r="C62">
        <v>1.78087</v>
      </c>
      <c r="D62">
        <v>1.8018700000000001</v>
      </c>
      <c r="E62">
        <v>1.52546</v>
      </c>
      <c r="F62">
        <v>1.7537799999999999</v>
      </c>
      <c r="G62">
        <v>1.8520700000000001</v>
      </c>
      <c r="H62">
        <v>1.9036</v>
      </c>
    </row>
    <row r="63" spans="1:8" x14ac:dyDescent="0.25">
      <c r="A63">
        <v>7.1025999999999998</v>
      </c>
      <c r="B63">
        <v>1.7558</v>
      </c>
      <c r="C63">
        <v>1.7799799999999999</v>
      </c>
      <c r="D63">
        <v>1.8092200000000001</v>
      </c>
      <c r="E63">
        <v>1.49176</v>
      </c>
      <c r="F63">
        <v>1.7488300000000001</v>
      </c>
      <c r="G63">
        <v>1.8658699999999999</v>
      </c>
      <c r="H63">
        <v>1.91594</v>
      </c>
    </row>
    <row r="64" spans="1:8" x14ac:dyDescent="0.25">
      <c r="A64">
        <v>7.2210000000000001</v>
      </c>
      <c r="B64">
        <v>1.7488600000000001</v>
      </c>
      <c r="C64">
        <v>1.7747999999999999</v>
      </c>
      <c r="D64">
        <v>1.8010699999999999</v>
      </c>
      <c r="E64">
        <v>1.48499</v>
      </c>
      <c r="F64">
        <v>1.7424900000000001</v>
      </c>
      <c r="G64">
        <v>1.8711500000000001</v>
      </c>
      <c r="H64">
        <v>1.93774</v>
      </c>
    </row>
    <row r="65" spans="1:8" x14ac:dyDescent="0.25">
      <c r="A65">
        <v>7.3394000000000004</v>
      </c>
      <c r="B65">
        <v>1.7500599999999999</v>
      </c>
      <c r="C65">
        <v>1.7676799999999999</v>
      </c>
      <c r="D65">
        <v>1.7941499999999999</v>
      </c>
      <c r="E65">
        <v>1.46655</v>
      </c>
      <c r="F65">
        <v>1.74017</v>
      </c>
      <c r="G65">
        <v>1.87103</v>
      </c>
      <c r="H65">
        <v>1.95285</v>
      </c>
    </row>
    <row r="66" spans="1:8" x14ac:dyDescent="0.25">
      <c r="A66">
        <v>7.4577999999999998</v>
      </c>
      <c r="B66">
        <v>1.7257</v>
      </c>
      <c r="C66">
        <v>1.7644299999999999</v>
      </c>
      <c r="D66">
        <v>1.80769</v>
      </c>
      <c r="E66">
        <v>1.4386000000000001</v>
      </c>
      <c r="F66">
        <v>1.7231300000000001</v>
      </c>
      <c r="G66">
        <v>1.8834900000000001</v>
      </c>
      <c r="H66">
        <v>1.9584900000000001</v>
      </c>
    </row>
    <row r="67" spans="1:8" x14ac:dyDescent="0.25">
      <c r="A67">
        <v>7.5761000000000003</v>
      </c>
      <c r="B67">
        <v>1.7197800000000001</v>
      </c>
      <c r="C67">
        <v>1.75742</v>
      </c>
      <c r="D67">
        <v>1.7900199999999999</v>
      </c>
      <c r="E67">
        <v>1.4318599999999999</v>
      </c>
      <c r="F67">
        <v>1.71373</v>
      </c>
      <c r="G67">
        <v>1.87138</v>
      </c>
      <c r="H67">
        <v>1.96604</v>
      </c>
    </row>
    <row r="68" spans="1:8" x14ac:dyDescent="0.25">
      <c r="A68">
        <v>7.6944999999999997</v>
      </c>
      <c r="B68">
        <v>1.7177199999999999</v>
      </c>
      <c r="C68">
        <v>1.75474</v>
      </c>
      <c r="D68">
        <v>1.76786</v>
      </c>
      <c r="E68">
        <v>1.4258</v>
      </c>
      <c r="F68">
        <v>1.7018200000000001</v>
      </c>
      <c r="G68">
        <v>1.8770500000000001</v>
      </c>
      <c r="H68">
        <v>1.9592099999999999</v>
      </c>
    </row>
    <row r="69" spans="1:8" x14ac:dyDescent="0.25">
      <c r="A69">
        <v>7.8129</v>
      </c>
      <c r="B69">
        <v>1.69764</v>
      </c>
      <c r="C69">
        <v>1.73011</v>
      </c>
      <c r="D69">
        <v>1.7389399999999999</v>
      </c>
      <c r="E69">
        <v>1.42371</v>
      </c>
      <c r="F69">
        <v>1.6844699999999999</v>
      </c>
      <c r="G69">
        <v>1.8756200000000001</v>
      </c>
      <c r="H69">
        <v>1.97461</v>
      </c>
    </row>
    <row r="70" spans="1:8" x14ac:dyDescent="0.25">
      <c r="A70">
        <v>7.9313000000000002</v>
      </c>
      <c r="B70">
        <v>1.68519</v>
      </c>
      <c r="C70">
        <v>1.71706</v>
      </c>
      <c r="D70">
        <v>1.7008799999999999</v>
      </c>
      <c r="E70">
        <v>1.4383999999999999</v>
      </c>
      <c r="F70">
        <v>1.6772899999999999</v>
      </c>
      <c r="G70">
        <v>1.8642399999999999</v>
      </c>
      <c r="H70">
        <v>1.96759</v>
      </c>
    </row>
    <row r="71" spans="1:8" x14ac:dyDescent="0.25">
      <c r="A71">
        <v>8.0496999999999996</v>
      </c>
      <c r="B71">
        <v>1.6577200000000001</v>
      </c>
      <c r="C71">
        <v>1.6880599999999999</v>
      </c>
      <c r="D71">
        <v>1.6559600000000001</v>
      </c>
      <c r="E71">
        <v>1.4231499999999999</v>
      </c>
      <c r="F71">
        <v>1.67248</v>
      </c>
      <c r="G71">
        <v>1.84162</v>
      </c>
      <c r="H71">
        <v>1.96384</v>
      </c>
    </row>
    <row r="72" spans="1:8" x14ac:dyDescent="0.25">
      <c r="A72">
        <v>8.1679999999999993</v>
      </c>
      <c r="B72">
        <v>1.6328199999999999</v>
      </c>
      <c r="C72">
        <v>1.6612</v>
      </c>
      <c r="D72">
        <v>1.62707</v>
      </c>
      <c r="E72">
        <v>1.4198</v>
      </c>
      <c r="F72">
        <v>1.6572800000000001</v>
      </c>
      <c r="G72">
        <v>1.82362</v>
      </c>
      <c r="H72">
        <v>1.94428</v>
      </c>
    </row>
    <row r="73" spans="1:8" x14ac:dyDescent="0.25">
      <c r="A73">
        <v>8.2864000000000004</v>
      </c>
      <c r="B73">
        <v>1.60673</v>
      </c>
      <c r="C73">
        <v>1.6262300000000001</v>
      </c>
      <c r="D73">
        <v>1.5921000000000001</v>
      </c>
      <c r="E73">
        <v>1.4169099999999999</v>
      </c>
      <c r="F73">
        <v>1.6366799999999999</v>
      </c>
      <c r="G73">
        <v>1.79704</v>
      </c>
      <c r="H73">
        <v>1.9210100000000001</v>
      </c>
    </row>
    <row r="74" spans="1:8" x14ac:dyDescent="0.25">
      <c r="A74">
        <v>8.4047999999999998</v>
      </c>
      <c r="B74">
        <v>1.57687</v>
      </c>
      <c r="C74">
        <v>1.5856699999999999</v>
      </c>
      <c r="D74">
        <v>1.56006</v>
      </c>
      <c r="E74">
        <v>1.41092</v>
      </c>
      <c r="F74">
        <v>1.61693</v>
      </c>
      <c r="G74">
        <v>1.7897799999999999</v>
      </c>
      <c r="H74">
        <v>1.8841000000000001</v>
      </c>
    </row>
    <row r="75" spans="1:8" x14ac:dyDescent="0.25">
      <c r="A75">
        <v>8.5231999999999992</v>
      </c>
      <c r="B75">
        <v>1.5553399999999999</v>
      </c>
      <c r="C75">
        <v>1.5502</v>
      </c>
      <c r="D75">
        <v>1.50204</v>
      </c>
      <c r="E75">
        <v>1.39673</v>
      </c>
      <c r="F75">
        <v>1.59718</v>
      </c>
      <c r="G75">
        <v>1.7641899999999999</v>
      </c>
      <c r="H75">
        <v>1.85975</v>
      </c>
    </row>
    <row r="76" spans="1:8" x14ac:dyDescent="0.25">
      <c r="A76">
        <v>8.6415000000000006</v>
      </c>
      <c r="B76">
        <v>1.51749</v>
      </c>
      <c r="C76">
        <v>1.5163599999999999</v>
      </c>
      <c r="D76">
        <v>1.4667600000000001</v>
      </c>
      <c r="E76">
        <v>1.3686</v>
      </c>
      <c r="F76">
        <v>1.5865499999999999</v>
      </c>
      <c r="G76">
        <v>1.7253499999999999</v>
      </c>
      <c r="H76">
        <v>1.81717</v>
      </c>
    </row>
    <row r="77" spans="1:8" x14ac:dyDescent="0.25">
      <c r="A77">
        <v>8.7599</v>
      </c>
      <c r="B77">
        <v>1.47719</v>
      </c>
      <c r="C77">
        <v>1.4678100000000001</v>
      </c>
      <c r="D77">
        <v>1.4206399999999999</v>
      </c>
      <c r="E77">
        <v>1.3251900000000001</v>
      </c>
      <c r="F77">
        <v>1.5558000000000001</v>
      </c>
      <c r="G77">
        <v>1.69756</v>
      </c>
      <c r="H77">
        <v>1.7740100000000001</v>
      </c>
    </row>
    <row r="78" spans="1:8" x14ac:dyDescent="0.25">
      <c r="A78">
        <v>8.8782999999999994</v>
      </c>
      <c r="B78">
        <v>1.45305</v>
      </c>
      <c r="C78">
        <v>1.44076</v>
      </c>
      <c r="D78">
        <v>1.35805</v>
      </c>
      <c r="E78">
        <v>1.27498</v>
      </c>
      <c r="F78">
        <v>1.51644</v>
      </c>
      <c r="G78">
        <v>1.6517200000000001</v>
      </c>
      <c r="H78">
        <v>1.7234100000000001</v>
      </c>
    </row>
    <row r="79" spans="1:8" x14ac:dyDescent="0.25">
      <c r="A79">
        <v>8.9967000000000006</v>
      </c>
      <c r="B79">
        <v>1.41828</v>
      </c>
      <c r="C79">
        <v>1.40585</v>
      </c>
      <c r="D79">
        <v>1.29613</v>
      </c>
      <c r="E79">
        <v>1.3164400000000001</v>
      </c>
      <c r="F79">
        <v>1.4668099999999999</v>
      </c>
      <c r="G79">
        <v>1.5971900000000001</v>
      </c>
      <c r="H79">
        <v>1.6702999999999999</v>
      </c>
    </row>
    <row r="80" spans="1:8" x14ac:dyDescent="0.25">
      <c r="A80">
        <v>9.1150000000000002</v>
      </c>
      <c r="B80">
        <v>1.39968</v>
      </c>
      <c r="C80">
        <v>1.3558399999999999</v>
      </c>
      <c r="D80">
        <v>1.22401</v>
      </c>
      <c r="E80">
        <v>1.2597700000000001</v>
      </c>
      <c r="F80">
        <v>1.42509</v>
      </c>
      <c r="G80">
        <v>1.54257</v>
      </c>
      <c r="H80">
        <v>1.61304</v>
      </c>
    </row>
    <row r="81" spans="1:8" x14ac:dyDescent="0.25">
      <c r="A81">
        <v>9.2333999999999996</v>
      </c>
      <c r="B81">
        <v>1.3719699999999999</v>
      </c>
      <c r="C81">
        <v>1.31654</v>
      </c>
      <c r="D81">
        <v>1.1553100000000001</v>
      </c>
      <c r="E81">
        <v>1.2768900000000001</v>
      </c>
      <c r="F81">
        <v>1.3753</v>
      </c>
      <c r="G81">
        <v>1.49292</v>
      </c>
      <c r="H81">
        <v>1.5482</v>
      </c>
    </row>
    <row r="82" spans="1:8" x14ac:dyDescent="0.25">
      <c r="A82">
        <v>9.3518000000000008</v>
      </c>
      <c r="B82">
        <v>1.3344199999999999</v>
      </c>
      <c r="C82">
        <v>1.27108</v>
      </c>
      <c r="D82">
        <v>1.08514</v>
      </c>
      <c r="E82">
        <v>1.2499899999999999</v>
      </c>
      <c r="F82">
        <v>1.33023</v>
      </c>
      <c r="G82">
        <v>1.4124300000000001</v>
      </c>
      <c r="H82">
        <v>1.46956</v>
      </c>
    </row>
    <row r="83" spans="1:8" x14ac:dyDescent="0.25">
      <c r="A83">
        <v>9.4702000000000002</v>
      </c>
      <c r="B83">
        <v>1.2977700000000001</v>
      </c>
      <c r="C83">
        <v>1.2486699999999999</v>
      </c>
      <c r="D83">
        <v>1.02641</v>
      </c>
      <c r="E83">
        <v>1.21902</v>
      </c>
      <c r="F83">
        <v>1.2746500000000001</v>
      </c>
      <c r="G83">
        <v>1.3205</v>
      </c>
      <c r="H83">
        <v>1.38266</v>
      </c>
    </row>
    <row r="84" spans="1:8" x14ac:dyDescent="0.25">
      <c r="A84">
        <v>9.5885999999999996</v>
      </c>
      <c r="B84">
        <v>1.2492300000000001</v>
      </c>
      <c r="C84">
        <v>1.20604</v>
      </c>
      <c r="D84">
        <v>0.97774000000000005</v>
      </c>
      <c r="E84">
        <v>1.1716200000000001</v>
      </c>
      <c r="F84">
        <v>1.2064299999999999</v>
      </c>
      <c r="G84">
        <v>1.2415</v>
      </c>
      <c r="H84">
        <v>1.2878400000000001</v>
      </c>
    </row>
    <row r="85" spans="1:8" x14ac:dyDescent="0.25">
      <c r="A85">
        <v>9.7068999999999992</v>
      </c>
      <c r="B85">
        <v>1.1999599999999999</v>
      </c>
      <c r="C85">
        <v>1.15825</v>
      </c>
      <c r="D85">
        <v>0.94884999999999997</v>
      </c>
      <c r="E85">
        <v>1.1208499999999999</v>
      </c>
      <c r="F85">
        <v>1.14619</v>
      </c>
      <c r="G85">
        <v>1.1373500000000001</v>
      </c>
      <c r="H85">
        <v>1.1770499999999999</v>
      </c>
    </row>
    <row r="86" spans="1:8" x14ac:dyDescent="0.25">
      <c r="A86">
        <v>9.8253000000000004</v>
      </c>
      <c r="B86">
        <v>1.1260699999999999</v>
      </c>
      <c r="C86">
        <v>1.08341</v>
      </c>
      <c r="D86">
        <v>0.89071999999999996</v>
      </c>
      <c r="E86">
        <v>1.0821799999999999</v>
      </c>
      <c r="F86">
        <v>1.07222</v>
      </c>
      <c r="G86">
        <v>1.03931</v>
      </c>
      <c r="H86">
        <v>1.0604899999999999</v>
      </c>
    </row>
    <row r="87" spans="1:8" x14ac:dyDescent="0.25">
      <c r="A87">
        <v>9.9436999999999998</v>
      </c>
      <c r="B87">
        <v>1.0624800000000001</v>
      </c>
      <c r="C87">
        <v>1.0074799999999999</v>
      </c>
      <c r="D87">
        <v>0.89895999999999998</v>
      </c>
      <c r="E87">
        <v>0.98762000000000005</v>
      </c>
      <c r="F87">
        <v>0.98612999999999995</v>
      </c>
      <c r="G87">
        <v>0.94288000000000005</v>
      </c>
      <c r="H87">
        <v>0.95160999999999996</v>
      </c>
    </row>
    <row r="88" spans="1:8" x14ac:dyDescent="0.25">
      <c r="A88">
        <v>10.062099999999999</v>
      </c>
      <c r="B88">
        <v>0.98063999999999996</v>
      </c>
      <c r="C88">
        <v>0.94277</v>
      </c>
      <c r="D88">
        <v>0.83043</v>
      </c>
      <c r="E88">
        <v>0.88444999999999996</v>
      </c>
      <c r="F88">
        <v>0.90068000000000004</v>
      </c>
      <c r="G88">
        <v>0.83628000000000002</v>
      </c>
      <c r="H88">
        <v>0.85729999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J8" sqref="J8"/>
    </sheetView>
  </sheetViews>
  <sheetFormatPr defaultRowHeight="15" x14ac:dyDescent="0.25"/>
  <sheetData>
    <row r="1" spans="1:8" x14ac:dyDescent="0.25">
      <c r="A1" s="1" t="s">
        <v>50</v>
      </c>
      <c r="B1" s="1"/>
      <c r="C1" s="1"/>
      <c r="D1" s="1"/>
      <c r="E1" s="1"/>
      <c r="F1" s="1"/>
      <c r="G1" s="1"/>
      <c r="H1" s="1"/>
    </row>
    <row r="2" spans="1:8" x14ac:dyDescent="0.25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0.49129</v>
      </c>
      <c r="C3">
        <v>0.46582000000000001</v>
      </c>
      <c r="D3">
        <v>0.45024999999999998</v>
      </c>
      <c r="E3">
        <v>0.40085999999999999</v>
      </c>
      <c r="F3">
        <v>0.33113999999999999</v>
      </c>
      <c r="G3">
        <v>0.33035999999999999</v>
      </c>
      <c r="H3">
        <v>0.1867</v>
      </c>
    </row>
    <row r="4" spans="1:8" x14ac:dyDescent="0.25">
      <c r="A4">
        <v>0.11840000000000001</v>
      </c>
      <c r="B4">
        <v>0.51766999999999996</v>
      </c>
      <c r="C4">
        <v>0.49064000000000002</v>
      </c>
      <c r="D4">
        <v>0.49359999999999998</v>
      </c>
      <c r="E4">
        <v>0.43153999999999998</v>
      </c>
      <c r="F4">
        <v>0.35016999999999998</v>
      </c>
      <c r="G4">
        <v>0.35027999999999998</v>
      </c>
      <c r="H4">
        <v>0.18937000000000001</v>
      </c>
    </row>
    <row r="5" spans="1:8" x14ac:dyDescent="0.25">
      <c r="A5">
        <v>0.23680000000000001</v>
      </c>
      <c r="B5">
        <v>0.53979999999999995</v>
      </c>
      <c r="C5">
        <v>0.52132999999999996</v>
      </c>
      <c r="D5">
        <v>0.52600000000000002</v>
      </c>
      <c r="E5">
        <v>0.45654</v>
      </c>
      <c r="F5">
        <v>0.37091000000000002</v>
      </c>
      <c r="G5">
        <v>0.37019999999999997</v>
      </c>
      <c r="H5">
        <v>0.19517000000000001</v>
      </c>
    </row>
    <row r="6" spans="1:8" x14ac:dyDescent="0.25">
      <c r="A6">
        <v>0.35510000000000003</v>
      </c>
      <c r="B6">
        <v>0.56477999999999995</v>
      </c>
      <c r="C6">
        <v>0.54454999999999998</v>
      </c>
      <c r="D6">
        <v>0.55364000000000002</v>
      </c>
      <c r="E6">
        <v>0.49947000000000003</v>
      </c>
      <c r="F6">
        <v>0.39284000000000002</v>
      </c>
      <c r="G6">
        <v>0.38984000000000002</v>
      </c>
      <c r="H6">
        <v>0.21606</v>
      </c>
    </row>
    <row r="7" spans="1:8" x14ac:dyDescent="0.25">
      <c r="A7">
        <v>0.47349999999999998</v>
      </c>
      <c r="B7">
        <v>0.59372000000000003</v>
      </c>
      <c r="C7">
        <v>0.57630000000000003</v>
      </c>
      <c r="D7">
        <v>0.58626999999999996</v>
      </c>
      <c r="E7">
        <v>0.51761000000000001</v>
      </c>
      <c r="F7">
        <v>0.41169</v>
      </c>
      <c r="G7">
        <v>0.41304000000000002</v>
      </c>
      <c r="H7">
        <v>0.2253</v>
      </c>
    </row>
    <row r="8" spans="1:8" x14ac:dyDescent="0.25">
      <c r="A8">
        <v>0.59189999999999998</v>
      </c>
      <c r="B8">
        <v>0.61721000000000004</v>
      </c>
      <c r="C8">
        <v>0.60777000000000003</v>
      </c>
      <c r="D8">
        <v>0.61934</v>
      </c>
      <c r="E8">
        <v>0.53117999999999999</v>
      </c>
      <c r="F8">
        <v>0.42927999999999999</v>
      </c>
      <c r="G8">
        <v>0.43913000000000002</v>
      </c>
      <c r="H8">
        <v>0.2253</v>
      </c>
    </row>
    <row r="9" spans="1:8" x14ac:dyDescent="0.25">
      <c r="A9">
        <v>0.71030000000000004</v>
      </c>
      <c r="B9">
        <v>0.62734999999999996</v>
      </c>
      <c r="C9">
        <v>0.61919999999999997</v>
      </c>
      <c r="D9">
        <v>0.65346000000000004</v>
      </c>
      <c r="E9">
        <v>0.55523999999999996</v>
      </c>
      <c r="F9">
        <v>0.44718999999999998</v>
      </c>
      <c r="G9">
        <v>0.47195999999999999</v>
      </c>
      <c r="H9">
        <v>0.24604000000000001</v>
      </c>
    </row>
    <row r="10" spans="1:8" x14ac:dyDescent="0.25">
      <c r="A10">
        <v>0.8286</v>
      </c>
      <c r="B10">
        <v>0.64129000000000003</v>
      </c>
      <c r="C10">
        <v>0.64732000000000001</v>
      </c>
      <c r="D10">
        <v>0.67637000000000003</v>
      </c>
      <c r="E10">
        <v>0.58237000000000005</v>
      </c>
      <c r="F10">
        <v>0.46961000000000003</v>
      </c>
      <c r="G10">
        <v>0.49360999999999999</v>
      </c>
      <c r="H10">
        <v>0.25119999999999998</v>
      </c>
    </row>
    <row r="11" spans="1:8" x14ac:dyDescent="0.25">
      <c r="A11">
        <v>0.94699999999999995</v>
      </c>
      <c r="B11">
        <v>0.66503999999999996</v>
      </c>
      <c r="C11">
        <v>0.67642000000000002</v>
      </c>
      <c r="D11">
        <v>0.69849000000000006</v>
      </c>
      <c r="E11">
        <v>0.59440999999999999</v>
      </c>
      <c r="F11">
        <v>0.49646000000000001</v>
      </c>
      <c r="G11">
        <v>0.52488999999999997</v>
      </c>
      <c r="H11">
        <v>0.26497999999999999</v>
      </c>
    </row>
    <row r="12" spans="1:8" x14ac:dyDescent="0.25">
      <c r="A12">
        <v>1.0653999999999999</v>
      </c>
      <c r="B12">
        <v>0.67930000000000001</v>
      </c>
      <c r="C12">
        <v>0.69794</v>
      </c>
      <c r="D12">
        <v>0.70996999999999999</v>
      </c>
      <c r="E12">
        <v>0.60155999999999998</v>
      </c>
      <c r="F12">
        <v>0.51161000000000001</v>
      </c>
      <c r="G12">
        <v>0.54076000000000002</v>
      </c>
      <c r="H12">
        <v>0.27039999999999997</v>
      </c>
    </row>
    <row r="13" spans="1:8" x14ac:dyDescent="0.25">
      <c r="A13">
        <v>1.1838</v>
      </c>
      <c r="B13">
        <v>0.69881000000000004</v>
      </c>
      <c r="C13">
        <v>0.72587999999999997</v>
      </c>
      <c r="D13">
        <v>0.72501000000000004</v>
      </c>
      <c r="E13">
        <v>0.61182000000000003</v>
      </c>
      <c r="F13">
        <v>0.52786999999999995</v>
      </c>
      <c r="G13">
        <v>0.57299</v>
      </c>
      <c r="H13">
        <v>0.28747</v>
      </c>
    </row>
    <row r="14" spans="1:8" x14ac:dyDescent="0.25">
      <c r="A14">
        <v>1.3021</v>
      </c>
      <c r="B14">
        <v>0.71460999999999997</v>
      </c>
      <c r="C14">
        <v>0.74156999999999995</v>
      </c>
      <c r="D14">
        <v>0.73860999999999999</v>
      </c>
      <c r="E14">
        <v>0.60868</v>
      </c>
      <c r="F14">
        <v>0.53583999999999998</v>
      </c>
      <c r="G14">
        <v>0.60846999999999996</v>
      </c>
      <c r="H14">
        <v>0.29368</v>
      </c>
    </row>
    <row r="15" spans="1:8" x14ac:dyDescent="0.25">
      <c r="A15">
        <v>1.4205000000000001</v>
      </c>
      <c r="B15">
        <v>0.72667999999999999</v>
      </c>
      <c r="C15">
        <v>0.77432000000000001</v>
      </c>
      <c r="D15">
        <v>0.75678000000000001</v>
      </c>
      <c r="E15">
        <v>0.61965000000000003</v>
      </c>
      <c r="F15">
        <v>0.54796999999999996</v>
      </c>
      <c r="G15">
        <v>0.62143000000000004</v>
      </c>
      <c r="H15">
        <v>0.30514999999999998</v>
      </c>
    </row>
    <row r="16" spans="1:8" x14ac:dyDescent="0.25">
      <c r="A16">
        <v>1.5388999999999999</v>
      </c>
      <c r="B16">
        <v>0.73746999999999996</v>
      </c>
      <c r="C16">
        <v>0.79586000000000001</v>
      </c>
      <c r="D16">
        <v>0.76634999999999998</v>
      </c>
      <c r="E16">
        <v>0.63605999999999996</v>
      </c>
      <c r="F16">
        <v>0.56403999999999999</v>
      </c>
      <c r="G16">
        <v>0.64334000000000002</v>
      </c>
      <c r="H16">
        <v>0.31740000000000002</v>
      </c>
    </row>
    <row r="17" spans="1:8" x14ac:dyDescent="0.25">
      <c r="A17">
        <v>1.6573</v>
      </c>
      <c r="B17">
        <v>0.76100000000000001</v>
      </c>
      <c r="C17">
        <v>0.81486000000000003</v>
      </c>
      <c r="D17">
        <v>0.78930999999999996</v>
      </c>
      <c r="E17">
        <v>0.64007000000000003</v>
      </c>
      <c r="F17">
        <v>0.58109</v>
      </c>
      <c r="G17">
        <v>0.66386000000000001</v>
      </c>
      <c r="H17">
        <v>0.36456</v>
      </c>
    </row>
    <row r="18" spans="1:8" x14ac:dyDescent="0.25">
      <c r="A18">
        <v>1.7757000000000001</v>
      </c>
      <c r="B18">
        <v>0.77242999999999995</v>
      </c>
      <c r="C18">
        <v>0.83867000000000003</v>
      </c>
      <c r="D18">
        <v>0.80103000000000002</v>
      </c>
      <c r="E18">
        <v>0.65061000000000002</v>
      </c>
      <c r="F18">
        <v>0.59155000000000002</v>
      </c>
      <c r="G18">
        <v>0.68644000000000005</v>
      </c>
      <c r="H18">
        <v>0.36348000000000003</v>
      </c>
    </row>
    <row r="19" spans="1:8" x14ac:dyDescent="0.25">
      <c r="A19">
        <v>1.8939999999999999</v>
      </c>
      <c r="B19">
        <v>0.78229000000000004</v>
      </c>
      <c r="C19">
        <v>0.87</v>
      </c>
      <c r="D19">
        <v>0.81286000000000003</v>
      </c>
      <c r="E19">
        <v>0.66515000000000002</v>
      </c>
      <c r="F19">
        <v>0.59533999999999998</v>
      </c>
      <c r="G19">
        <v>0.70403000000000004</v>
      </c>
      <c r="H19">
        <v>0.40688999999999997</v>
      </c>
    </row>
    <row r="20" spans="1:8" x14ac:dyDescent="0.25">
      <c r="A20">
        <v>2.0124</v>
      </c>
      <c r="B20">
        <v>0.80540999999999996</v>
      </c>
      <c r="C20">
        <v>0.87955000000000005</v>
      </c>
      <c r="D20">
        <v>0.81574000000000002</v>
      </c>
      <c r="E20">
        <v>0.68722000000000005</v>
      </c>
      <c r="F20">
        <v>0.59730000000000005</v>
      </c>
      <c r="G20">
        <v>0.71684999999999999</v>
      </c>
      <c r="H20">
        <v>0.41532000000000002</v>
      </c>
    </row>
    <row r="21" spans="1:8" x14ac:dyDescent="0.25">
      <c r="A21">
        <v>2.1307999999999998</v>
      </c>
      <c r="B21">
        <v>0.83240000000000003</v>
      </c>
      <c r="C21">
        <v>0.89780000000000004</v>
      </c>
      <c r="D21">
        <v>0.83352999999999999</v>
      </c>
      <c r="E21">
        <v>0.71631999999999996</v>
      </c>
      <c r="F21">
        <v>0.60943000000000003</v>
      </c>
      <c r="G21">
        <v>0.74472000000000005</v>
      </c>
      <c r="H21">
        <v>0.43886999999999998</v>
      </c>
    </row>
    <row r="22" spans="1:8" x14ac:dyDescent="0.25">
      <c r="A22">
        <v>2.2492000000000001</v>
      </c>
      <c r="B22">
        <v>0.86116999999999999</v>
      </c>
      <c r="C22">
        <v>0.90656999999999999</v>
      </c>
      <c r="D22">
        <v>0.84316999999999998</v>
      </c>
      <c r="E22">
        <v>0.72989000000000004</v>
      </c>
      <c r="F22">
        <v>0.61521000000000003</v>
      </c>
      <c r="G22">
        <v>0.75970000000000004</v>
      </c>
      <c r="H22">
        <v>0.45757999999999999</v>
      </c>
    </row>
    <row r="23" spans="1:8" x14ac:dyDescent="0.25">
      <c r="A23">
        <v>2.3675000000000002</v>
      </c>
      <c r="B23">
        <v>0.87702000000000002</v>
      </c>
      <c r="C23">
        <v>0.92164999999999997</v>
      </c>
      <c r="D23">
        <v>0.85953000000000002</v>
      </c>
      <c r="E23">
        <v>0.73394999999999999</v>
      </c>
      <c r="F23">
        <v>0.61946000000000001</v>
      </c>
      <c r="G23">
        <v>0.78954999999999997</v>
      </c>
      <c r="H23">
        <v>0.48209999999999997</v>
      </c>
    </row>
    <row r="24" spans="1:8" x14ac:dyDescent="0.25">
      <c r="A24">
        <v>2.4859</v>
      </c>
      <c r="B24">
        <v>0.90354000000000001</v>
      </c>
      <c r="C24">
        <v>0.94089999999999996</v>
      </c>
      <c r="D24">
        <v>0.88158000000000003</v>
      </c>
      <c r="E24">
        <v>0.75382000000000005</v>
      </c>
      <c r="F24">
        <v>0.62749999999999995</v>
      </c>
      <c r="G24">
        <v>0.82852999999999999</v>
      </c>
      <c r="H24">
        <v>0.51698</v>
      </c>
    </row>
    <row r="25" spans="1:8" x14ac:dyDescent="0.25">
      <c r="A25">
        <v>2.6042999999999998</v>
      </c>
      <c r="B25">
        <v>0.92486999999999997</v>
      </c>
      <c r="C25">
        <v>0.96833000000000002</v>
      </c>
      <c r="D25">
        <v>0.90222000000000002</v>
      </c>
      <c r="E25">
        <v>0.78952999999999995</v>
      </c>
      <c r="F25">
        <v>0.64385000000000003</v>
      </c>
      <c r="G25">
        <v>0.85738000000000003</v>
      </c>
      <c r="H25">
        <v>0.55415999999999999</v>
      </c>
    </row>
    <row r="26" spans="1:8" x14ac:dyDescent="0.25">
      <c r="A26">
        <v>2.7227000000000001</v>
      </c>
      <c r="B26">
        <v>0.94067999999999996</v>
      </c>
      <c r="C26">
        <v>1.0043</v>
      </c>
      <c r="D26">
        <v>0.91913999999999996</v>
      </c>
      <c r="E26">
        <v>0.81584999999999996</v>
      </c>
      <c r="F26">
        <v>0.64519000000000004</v>
      </c>
      <c r="G26">
        <v>0.87768999999999997</v>
      </c>
      <c r="H26">
        <v>0.56657999999999997</v>
      </c>
    </row>
    <row r="27" spans="1:8" x14ac:dyDescent="0.25">
      <c r="A27">
        <v>2.8411</v>
      </c>
      <c r="B27">
        <v>0.96769000000000005</v>
      </c>
      <c r="C27">
        <v>1.0245</v>
      </c>
      <c r="D27">
        <v>0.92386000000000001</v>
      </c>
      <c r="E27">
        <v>0.85501000000000005</v>
      </c>
      <c r="F27">
        <v>0.66505000000000003</v>
      </c>
      <c r="G27">
        <v>0.91071000000000002</v>
      </c>
      <c r="H27">
        <v>0.58969000000000005</v>
      </c>
    </row>
    <row r="28" spans="1:8" x14ac:dyDescent="0.25">
      <c r="A28">
        <v>2.9594</v>
      </c>
      <c r="B28">
        <v>1.0002500000000001</v>
      </c>
      <c r="C28">
        <v>1.0499000000000001</v>
      </c>
      <c r="D28">
        <v>0.94316</v>
      </c>
      <c r="E28">
        <v>0.88983999999999996</v>
      </c>
      <c r="F28">
        <v>0.68188000000000004</v>
      </c>
      <c r="G28">
        <v>0.94693000000000005</v>
      </c>
      <c r="H28">
        <v>0.59350999999999998</v>
      </c>
    </row>
    <row r="29" spans="1:8" x14ac:dyDescent="0.25">
      <c r="A29">
        <v>3.0777999999999999</v>
      </c>
      <c r="B29">
        <v>1.0128999999999999</v>
      </c>
      <c r="C29">
        <v>1.06595</v>
      </c>
      <c r="D29">
        <v>0.96235999999999999</v>
      </c>
      <c r="E29">
        <v>0.93101</v>
      </c>
      <c r="F29">
        <v>0.68732000000000004</v>
      </c>
      <c r="G29">
        <v>0.95991000000000004</v>
      </c>
      <c r="H29">
        <v>0.61446999999999996</v>
      </c>
    </row>
    <row r="30" spans="1:8" x14ac:dyDescent="0.25">
      <c r="A30">
        <v>3.1962000000000002</v>
      </c>
      <c r="B30">
        <v>1.0423199999999999</v>
      </c>
      <c r="C30">
        <v>1.0980799999999999</v>
      </c>
      <c r="D30">
        <v>0.98131999999999997</v>
      </c>
      <c r="E30">
        <v>0.97502999999999995</v>
      </c>
      <c r="F30">
        <v>0.70274999999999999</v>
      </c>
      <c r="G30">
        <v>0.98419000000000001</v>
      </c>
      <c r="H30">
        <v>0.62765000000000004</v>
      </c>
    </row>
    <row r="31" spans="1:8" x14ac:dyDescent="0.25">
      <c r="A31">
        <v>3.3146</v>
      </c>
      <c r="B31">
        <v>1.0680099999999999</v>
      </c>
      <c r="C31">
        <v>1.1340300000000001</v>
      </c>
      <c r="D31">
        <v>0.99043999999999999</v>
      </c>
      <c r="E31">
        <v>1.00431</v>
      </c>
      <c r="F31">
        <v>0.72123000000000004</v>
      </c>
      <c r="G31">
        <v>1.0142100000000001</v>
      </c>
      <c r="H31">
        <v>0.66103999999999996</v>
      </c>
    </row>
    <row r="32" spans="1:8" x14ac:dyDescent="0.25">
      <c r="A32">
        <v>3.4329000000000001</v>
      </c>
      <c r="B32">
        <v>1.0890299999999999</v>
      </c>
      <c r="C32">
        <v>1.1517900000000001</v>
      </c>
      <c r="D32">
        <v>1.00667</v>
      </c>
      <c r="E32">
        <v>1.0296099999999999</v>
      </c>
      <c r="F32">
        <v>0.74858999999999998</v>
      </c>
      <c r="G32">
        <v>1.0270699999999999</v>
      </c>
      <c r="H32">
        <v>0.67469000000000001</v>
      </c>
    </row>
    <row r="33" spans="1:8" x14ac:dyDescent="0.25">
      <c r="A33">
        <v>3.5512999999999999</v>
      </c>
      <c r="B33">
        <v>1.1047100000000001</v>
      </c>
      <c r="C33">
        <v>1.18611</v>
      </c>
      <c r="D33">
        <v>1.0387999999999999</v>
      </c>
      <c r="E33">
        <v>1.07334</v>
      </c>
      <c r="F33">
        <v>0.75878999999999996</v>
      </c>
      <c r="G33">
        <v>1.0564199999999999</v>
      </c>
      <c r="H33">
        <v>0.66859000000000002</v>
      </c>
    </row>
    <row r="34" spans="1:8" x14ac:dyDescent="0.25">
      <c r="A34">
        <v>3.6697000000000002</v>
      </c>
      <c r="B34">
        <v>1.13439</v>
      </c>
      <c r="C34">
        <v>1.2182200000000001</v>
      </c>
      <c r="D34">
        <v>1.06958</v>
      </c>
      <c r="E34">
        <v>1.1227199999999999</v>
      </c>
      <c r="F34">
        <v>0.79408000000000001</v>
      </c>
      <c r="G34">
        <v>1.0606899999999999</v>
      </c>
      <c r="H34">
        <v>0.67856000000000005</v>
      </c>
    </row>
    <row r="35" spans="1:8" x14ac:dyDescent="0.25">
      <c r="A35">
        <v>3.7881</v>
      </c>
      <c r="B35">
        <v>1.1605399999999999</v>
      </c>
      <c r="C35">
        <v>1.2408300000000001</v>
      </c>
      <c r="D35">
        <v>1.10347</v>
      </c>
      <c r="E35">
        <v>1.1673199999999999</v>
      </c>
      <c r="F35">
        <v>0.82877999999999996</v>
      </c>
      <c r="G35">
        <v>1.07541</v>
      </c>
      <c r="H35">
        <v>0.72587000000000002</v>
      </c>
    </row>
    <row r="36" spans="1:8" x14ac:dyDescent="0.25">
      <c r="A36">
        <v>3.9064000000000001</v>
      </c>
      <c r="B36">
        <v>1.19316</v>
      </c>
      <c r="C36">
        <v>1.26823</v>
      </c>
      <c r="D36">
        <v>1.1515299999999999</v>
      </c>
      <c r="E36">
        <v>1.2008300000000001</v>
      </c>
      <c r="F36">
        <v>0.86029</v>
      </c>
      <c r="G36">
        <v>1.1046199999999999</v>
      </c>
      <c r="H36">
        <v>0.75331999999999999</v>
      </c>
    </row>
    <row r="37" spans="1:8" x14ac:dyDescent="0.25">
      <c r="A37">
        <v>4.0247999999999999</v>
      </c>
      <c r="B37">
        <v>1.2126399999999999</v>
      </c>
      <c r="C37">
        <v>1.31213</v>
      </c>
      <c r="D37">
        <v>1.2066600000000001</v>
      </c>
      <c r="E37">
        <v>1.25465</v>
      </c>
      <c r="F37">
        <v>0.90003</v>
      </c>
      <c r="G37">
        <v>1.1317900000000001</v>
      </c>
      <c r="H37">
        <v>0.79535999999999996</v>
      </c>
    </row>
    <row r="38" spans="1:8" x14ac:dyDescent="0.25">
      <c r="A38">
        <v>4.1432000000000002</v>
      </c>
      <c r="B38">
        <v>1.2359800000000001</v>
      </c>
      <c r="C38">
        <v>1.36025</v>
      </c>
      <c r="D38">
        <v>1.2595099999999999</v>
      </c>
      <c r="E38">
        <v>1.28234</v>
      </c>
      <c r="F38">
        <v>0.93679000000000001</v>
      </c>
      <c r="G38">
        <v>1.1386499999999999</v>
      </c>
      <c r="H38">
        <v>0.79971000000000003</v>
      </c>
    </row>
    <row r="39" spans="1:8" x14ac:dyDescent="0.25">
      <c r="A39">
        <v>4.2615999999999996</v>
      </c>
      <c r="B39">
        <v>1.25583</v>
      </c>
      <c r="C39">
        <v>1.3834500000000001</v>
      </c>
      <c r="D39">
        <v>1.3058099999999999</v>
      </c>
      <c r="E39">
        <v>1.3332900000000001</v>
      </c>
      <c r="F39">
        <v>0.98143000000000002</v>
      </c>
      <c r="G39">
        <v>1.16892</v>
      </c>
      <c r="H39">
        <v>0.83662000000000003</v>
      </c>
    </row>
    <row r="40" spans="1:8" x14ac:dyDescent="0.25">
      <c r="A40">
        <v>4.38</v>
      </c>
      <c r="B40">
        <v>1.27101</v>
      </c>
      <c r="C40">
        <v>1.4103300000000001</v>
      </c>
      <c r="D40">
        <v>1.35941</v>
      </c>
      <c r="E40">
        <v>1.3585199999999999</v>
      </c>
      <c r="F40">
        <v>1.0258499999999999</v>
      </c>
      <c r="G40">
        <v>1.17998</v>
      </c>
      <c r="H40">
        <v>0.86614999999999998</v>
      </c>
    </row>
    <row r="41" spans="1:8" x14ac:dyDescent="0.25">
      <c r="A41">
        <v>4.4983000000000004</v>
      </c>
      <c r="B41">
        <v>1.30304</v>
      </c>
      <c r="C41">
        <v>1.4320900000000001</v>
      </c>
      <c r="D41">
        <v>1.40544</v>
      </c>
      <c r="E41">
        <v>1.4152800000000001</v>
      </c>
      <c r="F41">
        <v>1.0739700000000001</v>
      </c>
      <c r="G41">
        <v>1.179</v>
      </c>
      <c r="H41">
        <v>0.90837000000000001</v>
      </c>
    </row>
    <row r="42" spans="1:8" x14ac:dyDescent="0.25">
      <c r="A42">
        <v>4.6166999999999998</v>
      </c>
      <c r="B42">
        <v>1.3466400000000001</v>
      </c>
      <c r="C42">
        <v>1.47319</v>
      </c>
      <c r="D42">
        <v>1.45299</v>
      </c>
      <c r="E42">
        <v>1.4596499999999999</v>
      </c>
      <c r="F42">
        <v>1.12849</v>
      </c>
      <c r="G42">
        <v>1.2006600000000001</v>
      </c>
      <c r="H42">
        <v>0.94084999999999996</v>
      </c>
    </row>
    <row r="43" spans="1:8" x14ac:dyDescent="0.25">
      <c r="A43">
        <v>4.7351000000000001</v>
      </c>
      <c r="B43">
        <v>1.35636</v>
      </c>
      <c r="C43">
        <v>1.48739</v>
      </c>
      <c r="D43">
        <v>1.4980100000000001</v>
      </c>
      <c r="E43">
        <v>1.5097700000000001</v>
      </c>
      <c r="F43">
        <v>1.1722999999999999</v>
      </c>
      <c r="G43">
        <v>1.2156199999999999</v>
      </c>
      <c r="H43">
        <v>1.00576</v>
      </c>
    </row>
    <row r="44" spans="1:8" x14ac:dyDescent="0.25">
      <c r="A44">
        <v>4.8535000000000004</v>
      </c>
      <c r="B44">
        <v>1.3935900000000001</v>
      </c>
      <c r="C44">
        <v>1.51488</v>
      </c>
      <c r="D44">
        <v>1.5419400000000001</v>
      </c>
      <c r="E44">
        <v>1.5249999999999999</v>
      </c>
      <c r="F44">
        <v>1.2094100000000001</v>
      </c>
      <c r="G44">
        <v>1.2410600000000001</v>
      </c>
      <c r="H44">
        <v>1.06515</v>
      </c>
    </row>
    <row r="45" spans="1:8" x14ac:dyDescent="0.25">
      <c r="A45">
        <v>4.9718</v>
      </c>
      <c r="B45">
        <v>1.42056</v>
      </c>
      <c r="C45">
        <v>1.5425500000000001</v>
      </c>
      <c r="D45">
        <v>1.57995</v>
      </c>
      <c r="E45">
        <v>1.5380100000000001</v>
      </c>
      <c r="F45">
        <v>1.2494099999999999</v>
      </c>
      <c r="G45">
        <v>1.2689900000000001</v>
      </c>
      <c r="H45">
        <v>1.1418699999999999</v>
      </c>
    </row>
    <row r="46" spans="1:8" x14ac:dyDescent="0.25">
      <c r="A46">
        <v>5.0902000000000003</v>
      </c>
      <c r="B46">
        <v>1.44858</v>
      </c>
      <c r="C46">
        <v>1.5871299999999999</v>
      </c>
      <c r="D46">
        <v>1.6369499999999999</v>
      </c>
      <c r="E46">
        <v>1.5628500000000001</v>
      </c>
      <c r="F46">
        <v>1.2975099999999999</v>
      </c>
      <c r="G46">
        <v>1.3088</v>
      </c>
      <c r="H46">
        <v>1.19394</v>
      </c>
    </row>
    <row r="47" spans="1:8" x14ac:dyDescent="0.25">
      <c r="A47">
        <v>5.2085999999999997</v>
      </c>
      <c r="B47">
        <v>1.4652400000000001</v>
      </c>
      <c r="C47">
        <v>1.59938</v>
      </c>
      <c r="D47">
        <v>1.66598</v>
      </c>
      <c r="E47">
        <v>1.57399</v>
      </c>
      <c r="F47">
        <v>1.35843</v>
      </c>
      <c r="G47">
        <v>1.3524099999999999</v>
      </c>
      <c r="H47">
        <v>1.2488900000000001</v>
      </c>
    </row>
    <row r="48" spans="1:8" x14ac:dyDescent="0.25">
      <c r="A48">
        <v>5.327</v>
      </c>
      <c r="B48">
        <v>1.49739</v>
      </c>
      <c r="C48">
        <v>1.60341</v>
      </c>
      <c r="D48">
        <v>1.6900299999999999</v>
      </c>
      <c r="E48">
        <v>1.5980700000000001</v>
      </c>
      <c r="F48">
        <v>1.4071199999999999</v>
      </c>
      <c r="G48">
        <v>1.39154</v>
      </c>
      <c r="H48">
        <v>1.3266800000000001</v>
      </c>
    </row>
    <row r="49" spans="1:8" x14ac:dyDescent="0.25">
      <c r="A49">
        <v>5.4454000000000002</v>
      </c>
      <c r="B49">
        <v>1.5038800000000001</v>
      </c>
      <c r="C49">
        <v>1.61598</v>
      </c>
      <c r="D49">
        <v>1.71109</v>
      </c>
      <c r="E49">
        <v>1.6222700000000001</v>
      </c>
      <c r="F49">
        <v>1.4563299999999999</v>
      </c>
      <c r="G49">
        <v>1.47838</v>
      </c>
      <c r="H49">
        <v>1.3633299999999999</v>
      </c>
    </row>
    <row r="50" spans="1:8" x14ac:dyDescent="0.25">
      <c r="A50">
        <v>5.5636999999999999</v>
      </c>
      <c r="B50">
        <v>1.5121100000000001</v>
      </c>
      <c r="C50">
        <v>1.6125499999999999</v>
      </c>
      <c r="D50">
        <v>1.72157</v>
      </c>
      <c r="E50">
        <v>1.6312899999999999</v>
      </c>
      <c r="F50">
        <v>1.5029300000000001</v>
      </c>
      <c r="G50">
        <v>1.5281</v>
      </c>
      <c r="H50">
        <v>1.43408</v>
      </c>
    </row>
    <row r="51" spans="1:8" x14ac:dyDescent="0.25">
      <c r="A51">
        <v>5.6821000000000002</v>
      </c>
      <c r="B51">
        <v>1.52607</v>
      </c>
      <c r="C51">
        <v>1.62063</v>
      </c>
      <c r="D51">
        <v>1.7479199999999999</v>
      </c>
      <c r="E51">
        <v>1.6323700000000001</v>
      </c>
      <c r="F51">
        <v>1.55507</v>
      </c>
      <c r="G51">
        <v>1.5786100000000001</v>
      </c>
      <c r="H51">
        <v>1.48367</v>
      </c>
    </row>
    <row r="52" spans="1:8" x14ac:dyDescent="0.25">
      <c r="A52">
        <v>5.8005000000000004</v>
      </c>
      <c r="B52">
        <v>1.5376099999999999</v>
      </c>
      <c r="C52">
        <v>1.6231899999999999</v>
      </c>
      <c r="D52">
        <v>1.7497499999999999</v>
      </c>
      <c r="E52">
        <v>1.6617299999999999</v>
      </c>
      <c r="F52">
        <v>1.59945</v>
      </c>
      <c r="G52">
        <v>1.6390400000000001</v>
      </c>
      <c r="H52">
        <v>1.548</v>
      </c>
    </row>
    <row r="53" spans="1:8" x14ac:dyDescent="0.25">
      <c r="A53">
        <v>5.9188999999999998</v>
      </c>
      <c r="B53">
        <v>1.53403</v>
      </c>
      <c r="C53">
        <v>1.6257600000000001</v>
      </c>
      <c r="D53">
        <v>1.7644500000000001</v>
      </c>
      <c r="E53">
        <v>1.6654899999999999</v>
      </c>
      <c r="F53">
        <v>1.6283000000000001</v>
      </c>
      <c r="G53">
        <v>1.67093</v>
      </c>
      <c r="H53">
        <v>1.5568</v>
      </c>
    </row>
    <row r="54" spans="1:8" x14ac:dyDescent="0.25">
      <c r="A54">
        <v>6.0372000000000003</v>
      </c>
      <c r="B54">
        <v>1.5425599999999999</v>
      </c>
      <c r="C54">
        <v>1.6403399999999999</v>
      </c>
      <c r="D54">
        <v>1.7543599999999999</v>
      </c>
      <c r="E54">
        <v>1.66804</v>
      </c>
      <c r="F54">
        <v>1.6601900000000001</v>
      </c>
      <c r="G54">
        <v>1.6851700000000001</v>
      </c>
      <c r="H54">
        <v>1.64985</v>
      </c>
    </row>
    <row r="55" spans="1:8" x14ac:dyDescent="0.25">
      <c r="A55">
        <v>6.1555999999999997</v>
      </c>
      <c r="B55">
        <v>1.5368999999999999</v>
      </c>
      <c r="C55">
        <v>1.6380399999999999</v>
      </c>
      <c r="D55">
        <v>1.7504500000000001</v>
      </c>
      <c r="E55">
        <v>1.6607000000000001</v>
      </c>
      <c r="F55">
        <v>1.68811</v>
      </c>
      <c r="G55">
        <v>1.69885</v>
      </c>
      <c r="H55">
        <v>1.7266300000000001</v>
      </c>
    </row>
    <row r="56" spans="1:8" x14ac:dyDescent="0.25">
      <c r="A56">
        <v>6.274</v>
      </c>
      <c r="B56">
        <v>1.5381499999999999</v>
      </c>
      <c r="C56">
        <v>1.64358</v>
      </c>
      <c r="D56">
        <v>1.7446600000000001</v>
      </c>
      <c r="E56">
        <v>1.64405</v>
      </c>
      <c r="F56">
        <v>1.73291</v>
      </c>
      <c r="G56">
        <v>1.69242</v>
      </c>
      <c r="H56">
        <v>1.7764899999999999</v>
      </c>
    </row>
    <row r="57" spans="1:8" x14ac:dyDescent="0.25">
      <c r="A57">
        <v>6.3924000000000003</v>
      </c>
      <c r="B57">
        <v>1.5447</v>
      </c>
      <c r="C57">
        <v>1.63489</v>
      </c>
      <c r="D57">
        <v>1.71898</v>
      </c>
      <c r="E57">
        <v>1.6764600000000001</v>
      </c>
      <c r="F57">
        <v>1.75553</v>
      </c>
      <c r="G57">
        <v>1.6951700000000001</v>
      </c>
      <c r="H57">
        <v>1.79715</v>
      </c>
    </row>
    <row r="58" spans="1:8" x14ac:dyDescent="0.25">
      <c r="A58">
        <v>6.5106999999999999</v>
      </c>
      <c r="B58">
        <v>1.5366</v>
      </c>
      <c r="C58">
        <v>1.6206700000000001</v>
      </c>
      <c r="D58">
        <v>1.6995499999999999</v>
      </c>
      <c r="E58">
        <v>1.67778</v>
      </c>
      <c r="F58">
        <v>1.7842199999999999</v>
      </c>
      <c r="G58">
        <v>1.72994</v>
      </c>
      <c r="H58">
        <v>1.84589</v>
      </c>
    </row>
    <row r="59" spans="1:8" x14ac:dyDescent="0.25">
      <c r="A59">
        <v>6.6291000000000002</v>
      </c>
      <c r="B59">
        <v>1.5386299999999999</v>
      </c>
      <c r="C59">
        <v>1.62971</v>
      </c>
      <c r="D59">
        <v>1.6595899999999999</v>
      </c>
      <c r="E59">
        <v>1.6784399999999999</v>
      </c>
      <c r="F59">
        <v>1.7891300000000001</v>
      </c>
      <c r="G59">
        <v>1.7250399999999999</v>
      </c>
      <c r="H59">
        <v>1.92672</v>
      </c>
    </row>
    <row r="60" spans="1:8" x14ac:dyDescent="0.25">
      <c r="A60">
        <v>6.7474999999999996</v>
      </c>
      <c r="B60">
        <v>1.5244500000000001</v>
      </c>
      <c r="C60">
        <v>1.6299600000000001</v>
      </c>
      <c r="D60">
        <v>1.6305099999999999</v>
      </c>
      <c r="E60">
        <v>1.66869</v>
      </c>
      <c r="F60">
        <v>1.79122</v>
      </c>
      <c r="G60">
        <v>1.7416700000000001</v>
      </c>
      <c r="H60">
        <v>1.9389099999999999</v>
      </c>
    </row>
    <row r="61" spans="1:8" x14ac:dyDescent="0.25">
      <c r="A61">
        <v>6.8658999999999999</v>
      </c>
      <c r="B61">
        <v>1.5388500000000001</v>
      </c>
      <c r="C61">
        <v>1.6225400000000001</v>
      </c>
      <c r="D61">
        <v>1.5930899999999999</v>
      </c>
      <c r="E61">
        <v>1.67743</v>
      </c>
      <c r="F61">
        <v>1.7937700000000001</v>
      </c>
      <c r="G61">
        <v>1.74153</v>
      </c>
      <c r="H61">
        <v>1.9654199999999999</v>
      </c>
    </row>
    <row r="62" spans="1:8" x14ac:dyDescent="0.25">
      <c r="A62">
        <v>6.9843000000000002</v>
      </c>
      <c r="B62">
        <v>1.5448599999999999</v>
      </c>
      <c r="C62">
        <v>1.61832</v>
      </c>
      <c r="D62">
        <v>1.5562</v>
      </c>
      <c r="E62">
        <v>1.6600900000000001</v>
      </c>
      <c r="F62">
        <v>1.7922800000000001</v>
      </c>
      <c r="G62">
        <v>1.74865</v>
      </c>
      <c r="H62">
        <v>2.0092599999999998</v>
      </c>
    </row>
    <row r="63" spans="1:8" x14ac:dyDescent="0.25">
      <c r="A63">
        <v>7.1025999999999998</v>
      </c>
      <c r="B63">
        <v>1.5329299999999999</v>
      </c>
      <c r="C63">
        <v>1.6094599999999999</v>
      </c>
      <c r="D63">
        <v>1.5471699999999999</v>
      </c>
      <c r="E63">
        <v>1.6670400000000001</v>
      </c>
      <c r="F63">
        <v>1.78409</v>
      </c>
      <c r="G63">
        <v>1.7514799999999999</v>
      </c>
      <c r="H63">
        <v>2.0474700000000001</v>
      </c>
    </row>
    <row r="64" spans="1:8" x14ac:dyDescent="0.25">
      <c r="A64">
        <v>7.2210000000000001</v>
      </c>
      <c r="B64">
        <v>1.52834</v>
      </c>
      <c r="C64">
        <v>1.58162</v>
      </c>
      <c r="D64">
        <v>1.51162</v>
      </c>
      <c r="E64">
        <v>1.65662</v>
      </c>
      <c r="F64">
        <v>1.7944500000000001</v>
      </c>
      <c r="G64">
        <v>1.75492</v>
      </c>
      <c r="H64">
        <v>2.0596700000000001</v>
      </c>
    </row>
    <row r="65" spans="1:8" x14ac:dyDescent="0.25">
      <c r="A65">
        <v>7.3394000000000004</v>
      </c>
      <c r="B65">
        <v>1.52136</v>
      </c>
      <c r="C65">
        <v>1.55324</v>
      </c>
      <c r="D65">
        <v>1.49068</v>
      </c>
      <c r="E65">
        <v>1.6542600000000001</v>
      </c>
      <c r="F65">
        <v>1.7980499999999999</v>
      </c>
      <c r="G65">
        <v>1.74746</v>
      </c>
      <c r="H65">
        <v>2.0634199999999998</v>
      </c>
    </row>
    <row r="66" spans="1:8" x14ac:dyDescent="0.25">
      <c r="A66">
        <v>7.4577999999999998</v>
      </c>
      <c r="B66">
        <v>1.5272399999999999</v>
      </c>
      <c r="C66">
        <v>1.5285500000000001</v>
      </c>
      <c r="D66">
        <v>1.4809300000000001</v>
      </c>
      <c r="E66">
        <v>1.6459900000000001</v>
      </c>
      <c r="F66">
        <v>1.7932399999999999</v>
      </c>
      <c r="G66">
        <v>1.71536</v>
      </c>
      <c r="H66">
        <v>2.10507</v>
      </c>
    </row>
    <row r="67" spans="1:8" x14ac:dyDescent="0.25">
      <c r="A67">
        <v>7.5761000000000003</v>
      </c>
      <c r="B67">
        <v>1.53172</v>
      </c>
      <c r="C67">
        <v>1.5028600000000001</v>
      </c>
      <c r="D67">
        <v>1.45855</v>
      </c>
      <c r="E67">
        <v>1.6416900000000001</v>
      </c>
      <c r="F67">
        <v>1.7903899999999999</v>
      </c>
      <c r="G67">
        <v>1.72908</v>
      </c>
      <c r="H67">
        <v>2.1232700000000002</v>
      </c>
    </row>
    <row r="68" spans="1:8" x14ac:dyDescent="0.25">
      <c r="A68">
        <v>7.6944999999999997</v>
      </c>
      <c r="B68">
        <v>1.5218700000000001</v>
      </c>
      <c r="C68">
        <v>1.47359</v>
      </c>
      <c r="D68">
        <v>1.43693</v>
      </c>
      <c r="E68">
        <v>1.6201399999999999</v>
      </c>
      <c r="F68">
        <v>1.80166</v>
      </c>
      <c r="G68">
        <v>1.6988700000000001</v>
      </c>
      <c r="H68">
        <v>2.1581299999999999</v>
      </c>
    </row>
    <row r="69" spans="1:8" x14ac:dyDescent="0.25">
      <c r="A69">
        <v>7.8129</v>
      </c>
      <c r="B69">
        <v>1.5096799999999999</v>
      </c>
      <c r="C69">
        <v>1.4329799999999999</v>
      </c>
      <c r="D69">
        <v>1.4133899999999999</v>
      </c>
      <c r="E69">
        <v>1.62307</v>
      </c>
      <c r="F69">
        <v>1.7870600000000001</v>
      </c>
      <c r="G69">
        <v>1.66334</v>
      </c>
      <c r="H69">
        <v>2.1869200000000002</v>
      </c>
    </row>
    <row r="70" spans="1:8" x14ac:dyDescent="0.25">
      <c r="A70">
        <v>7.9313000000000002</v>
      </c>
      <c r="B70">
        <v>1.4861</v>
      </c>
      <c r="C70">
        <v>1.41669</v>
      </c>
      <c r="D70">
        <v>1.3731800000000001</v>
      </c>
      <c r="E70">
        <v>1.59212</v>
      </c>
      <c r="F70">
        <v>1.7906500000000001</v>
      </c>
      <c r="G70">
        <v>1.6316299999999999</v>
      </c>
      <c r="H70">
        <v>2.18927</v>
      </c>
    </row>
    <row r="71" spans="1:8" x14ac:dyDescent="0.25">
      <c r="A71">
        <v>8.0496999999999996</v>
      </c>
      <c r="B71">
        <v>1.4766699999999999</v>
      </c>
      <c r="C71">
        <v>1.38307</v>
      </c>
      <c r="D71">
        <v>1.3527499999999999</v>
      </c>
      <c r="E71">
        <v>1.59866</v>
      </c>
      <c r="F71">
        <v>1.7836000000000001</v>
      </c>
      <c r="G71">
        <v>1.6121399999999999</v>
      </c>
      <c r="H71">
        <v>2.2322299999999999</v>
      </c>
    </row>
    <row r="72" spans="1:8" x14ac:dyDescent="0.25">
      <c r="A72">
        <v>8.1679999999999993</v>
      </c>
      <c r="B72">
        <v>1.4552</v>
      </c>
      <c r="C72">
        <v>1.34246</v>
      </c>
      <c r="D72">
        <v>1.33599</v>
      </c>
      <c r="E72">
        <v>1.55094</v>
      </c>
      <c r="F72">
        <v>1.7665299999999999</v>
      </c>
      <c r="G72">
        <v>1.58826</v>
      </c>
      <c r="H72">
        <v>2.2447900000000001</v>
      </c>
    </row>
    <row r="73" spans="1:8" x14ac:dyDescent="0.25">
      <c r="A73">
        <v>8.2864000000000004</v>
      </c>
      <c r="B73">
        <v>1.4383699999999999</v>
      </c>
      <c r="C73">
        <v>1.29409</v>
      </c>
      <c r="D73">
        <v>1.29525</v>
      </c>
      <c r="E73">
        <v>1.50688</v>
      </c>
      <c r="F73">
        <v>1.7537499999999999</v>
      </c>
      <c r="G73">
        <v>1.5926899999999999</v>
      </c>
      <c r="H73">
        <v>2.2344400000000002</v>
      </c>
    </row>
    <row r="74" spans="1:8" x14ac:dyDescent="0.25">
      <c r="A74">
        <v>8.4047999999999998</v>
      </c>
      <c r="B74">
        <v>1.4029</v>
      </c>
      <c r="C74">
        <v>1.2653799999999999</v>
      </c>
      <c r="D74">
        <v>1.2701</v>
      </c>
      <c r="E74">
        <v>1.5259100000000001</v>
      </c>
      <c r="F74">
        <v>1.7394000000000001</v>
      </c>
      <c r="G74">
        <v>1.5574399999999999</v>
      </c>
      <c r="H74">
        <v>2.3031899999999998</v>
      </c>
    </row>
    <row r="75" spans="1:8" x14ac:dyDescent="0.25">
      <c r="A75">
        <v>8.5231999999999992</v>
      </c>
      <c r="B75">
        <v>1.3911100000000001</v>
      </c>
      <c r="C75">
        <v>1.2266699999999999</v>
      </c>
      <c r="D75">
        <v>1.2421</v>
      </c>
      <c r="E75">
        <v>1.46373</v>
      </c>
      <c r="F75">
        <v>1.7363</v>
      </c>
      <c r="G75">
        <v>1.54488</v>
      </c>
      <c r="H75">
        <v>2.2258100000000001</v>
      </c>
    </row>
    <row r="76" spans="1:8" x14ac:dyDescent="0.25">
      <c r="A76">
        <v>8.6415000000000006</v>
      </c>
      <c r="B76">
        <v>1.3527499999999999</v>
      </c>
      <c r="C76">
        <v>1.1791</v>
      </c>
      <c r="D76">
        <v>1.20143</v>
      </c>
      <c r="E76">
        <v>1.4184399999999999</v>
      </c>
      <c r="F76">
        <v>1.7169099999999999</v>
      </c>
      <c r="G76">
        <v>1.5119</v>
      </c>
      <c r="H76">
        <v>2.20431</v>
      </c>
    </row>
    <row r="77" spans="1:8" x14ac:dyDescent="0.25">
      <c r="A77">
        <v>8.7599</v>
      </c>
      <c r="B77">
        <v>1.3149900000000001</v>
      </c>
      <c r="C77">
        <v>1.13374</v>
      </c>
      <c r="D77">
        <v>1.1743600000000001</v>
      </c>
      <c r="E77">
        <v>1.3895299999999999</v>
      </c>
      <c r="F77">
        <v>1.7006699999999999</v>
      </c>
      <c r="G77">
        <v>1.4853000000000001</v>
      </c>
      <c r="H77">
        <v>2.1121599999999998</v>
      </c>
    </row>
    <row r="78" spans="1:8" x14ac:dyDescent="0.25">
      <c r="A78">
        <v>8.8782999999999994</v>
      </c>
      <c r="B78">
        <v>1.2620199999999999</v>
      </c>
      <c r="C78">
        <v>1.08717</v>
      </c>
      <c r="D78">
        <v>1.1269499999999999</v>
      </c>
      <c r="E78">
        <v>1.34874</v>
      </c>
      <c r="F78">
        <v>1.6594899999999999</v>
      </c>
      <c r="G78">
        <v>1.4296199999999999</v>
      </c>
      <c r="H78">
        <v>2.0608499999999998</v>
      </c>
    </row>
    <row r="79" spans="1:8" x14ac:dyDescent="0.25">
      <c r="A79">
        <v>8.9967000000000006</v>
      </c>
      <c r="B79">
        <v>1.22306</v>
      </c>
      <c r="C79">
        <v>1.0075799999999999</v>
      </c>
      <c r="D79">
        <v>1.0871500000000001</v>
      </c>
      <c r="E79">
        <v>1.2856799999999999</v>
      </c>
      <c r="F79">
        <v>1.5970200000000001</v>
      </c>
      <c r="G79">
        <v>1.40239</v>
      </c>
      <c r="H79">
        <v>2.0261399999999998</v>
      </c>
    </row>
    <row r="80" spans="1:8" x14ac:dyDescent="0.25">
      <c r="A80">
        <v>9.1150000000000002</v>
      </c>
      <c r="B80">
        <v>1.1860200000000001</v>
      </c>
      <c r="C80">
        <v>0.96196000000000004</v>
      </c>
      <c r="D80">
        <v>1.0384100000000001</v>
      </c>
      <c r="E80">
        <v>1.2152000000000001</v>
      </c>
      <c r="F80">
        <v>1.55661</v>
      </c>
      <c r="G80">
        <v>1.37303</v>
      </c>
      <c r="H80">
        <v>1.9439900000000001</v>
      </c>
    </row>
    <row r="81" spans="1:8" x14ac:dyDescent="0.25">
      <c r="A81">
        <v>9.2333999999999996</v>
      </c>
      <c r="B81">
        <v>1.1397299999999999</v>
      </c>
      <c r="C81">
        <v>0.90529999999999999</v>
      </c>
      <c r="D81">
        <v>0.99489000000000005</v>
      </c>
      <c r="E81">
        <v>1.1407400000000001</v>
      </c>
      <c r="F81">
        <v>1.5134099999999999</v>
      </c>
      <c r="G81">
        <v>1.3207100000000001</v>
      </c>
      <c r="H81">
        <v>1.84392</v>
      </c>
    </row>
    <row r="82" spans="1:8" x14ac:dyDescent="0.25">
      <c r="A82">
        <v>9.3518000000000008</v>
      </c>
      <c r="B82">
        <v>1.10338</v>
      </c>
      <c r="C82">
        <v>0.84070999999999996</v>
      </c>
      <c r="D82">
        <v>0.95542000000000005</v>
      </c>
      <c r="E82">
        <v>1.0414300000000001</v>
      </c>
      <c r="F82">
        <v>1.47421</v>
      </c>
      <c r="G82">
        <v>1.2519800000000001</v>
      </c>
      <c r="H82">
        <v>1.74468</v>
      </c>
    </row>
    <row r="83" spans="1:8" x14ac:dyDescent="0.25">
      <c r="A83">
        <v>9.4702000000000002</v>
      </c>
      <c r="B83">
        <v>1.06348</v>
      </c>
      <c r="C83">
        <v>0.79962</v>
      </c>
      <c r="D83">
        <v>0.91632000000000002</v>
      </c>
      <c r="E83">
        <v>0.94754000000000005</v>
      </c>
      <c r="F83">
        <v>1.4238</v>
      </c>
      <c r="G83">
        <v>1.18519</v>
      </c>
      <c r="H83">
        <v>1.5857699999999999</v>
      </c>
    </row>
    <row r="84" spans="1:8" x14ac:dyDescent="0.25">
      <c r="A84">
        <v>9.5885999999999996</v>
      </c>
      <c r="B84">
        <v>1.00871</v>
      </c>
      <c r="C84">
        <v>0.73584000000000005</v>
      </c>
      <c r="D84">
        <v>0.86785000000000001</v>
      </c>
      <c r="E84">
        <v>0.85258999999999996</v>
      </c>
      <c r="F84">
        <v>1.3640699999999999</v>
      </c>
      <c r="G84">
        <v>1.1108899999999999</v>
      </c>
      <c r="H84">
        <v>1.4504300000000001</v>
      </c>
    </row>
    <row r="85" spans="1:8" x14ac:dyDescent="0.25">
      <c r="A85">
        <v>9.7068999999999992</v>
      </c>
      <c r="B85">
        <v>0.96235999999999999</v>
      </c>
      <c r="C85">
        <v>0.68874000000000002</v>
      </c>
      <c r="D85">
        <v>0.81664999999999999</v>
      </c>
      <c r="E85">
        <v>0.76371</v>
      </c>
      <c r="F85">
        <v>1.3039000000000001</v>
      </c>
      <c r="G85">
        <v>1.0286999999999999</v>
      </c>
      <c r="H85">
        <v>1.29505</v>
      </c>
    </row>
    <row r="86" spans="1:8" x14ac:dyDescent="0.25">
      <c r="A86">
        <v>9.8253000000000004</v>
      </c>
      <c r="B86">
        <v>0.91008</v>
      </c>
      <c r="C86">
        <v>0.62390000000000001</v>
      </c>
      <c r="D86">
        <v>0.75851999999999997</v>
      </c>
      <c r="E86">
        <v>0.66210999999999998</v>
      </c>
      <c r="F86">
        <v>1.22441</v>
      </c>
      <c r="G86">
        <v>0.95465999999999995</v>
      </c>
      <c r="H86">
        <v>1.1432500000000001</v>
      </c>
    </row>
    <row r="87" spans="1:8" x14ac:dyDescent="0.25">
      <c r="A87">
        <v>9.9436999999999998</v>
      </c>
      <c r="B87">
        <v>0.85690999999999995</v>
      </c>
      <c r="C87">
        <v>0.56925999999999999</v>
      </c>
      <c r="D87">
        <v>0.69916</v>
      </c>
      <c r="E87">
        <v>0.55933999999999995</v>
      </c>
      <c r="F87">
        <v>1.13019</v>
      </c>
      <c r="G87">
        <v>0.87726000000000004</v>
      </c>
      <c r="H87">
        <v>0.92254000000000003</v>
      </c>
    </row>
    <row r="88" spans="1:8" x14ac:dyDescent="0.25">
      <c r="A88">
        <v>10.062099999999999</v>
      </c>
      <c r="B88">
        <v>0.81272</v>
      </c>
      <c r="C88">
        <v>0.53244999999999998</v>
      </c>
      <c r="D88">
        <v>0.62243000000000004</v>
      </c>
      <c r="E88">
        <v>0.48703000000000002</v>
      </c>
      <c r="F88">
        <v>1.0474300000000001</v>
      </c>
      <c r="G88">
        <v>0.81067</v>
      </c>
      <c r="H88">
        <v>0.7135099999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J10" sqref="J10"/>
    </sheetView>
  </sheetViews>
  <sheetFormatPr defaultRowHeight="15" x14ac:dyDescent="0.25"/>
  <sheetData>
    <row r="1" spans="1:8" x14ac:dyDescent="0.25">
      <c r="A1" s="1" t="s">
        <v>51</v>
      </c>
      <c r="B1" s="1"/>
      <c r="C1" s="1"/>
      <c r="D1" s="1"/>
      <c r="E1" s="1"/>
      <c r="F1" s="1"/>
      <c r="G1" s="1"/>
      <c r="H1" s="1"/>
    </row>
    <row r="2" spans="1:8" x14ac:dyDescent="0.25">
      <c r="A2" t="s">
        <v>7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0.49846000000000001</v>
      </c>
      <c r="C3">
        <v>0.46340999999999999</v>
      </c>
      <c r="D3">
        <v>0.44678000000000001</v>
      </c>
      <c r="E3">
        <v>0.42327999999999999</v>
      </c>
      <c r="F3">
        <v>0.47155000000000002</v>
      </c>
      <c r="G3">
        <v>0.30220000000000002</v>
      </c>
      <c r="H3">
        <v>0.32908999999999999</v>
      </c>
    </row>
    <row r="4" spans="1:8" x14ac:dyDescent="0.25">
      <c r="A4">
        <v>0.11840000000000001</v>
      </c>
      <c r="B4">
        <v>0.52183999999999997</v>
      </c>
      <c r="C4">
        <v>0.49356</v>
      </c>
      <c r="D4">
        <v>0.48941000000000001</v>
      </c>
      <c r="E4">
        <v>0.45663999999999999</v>
      </c>
      <c r="F4">
        <v>0.49259999999999998</v>
      </c>
      <c r="G4">
        <v>0.33072000000000001</v>
      </c>
      <c r="H4">
        <v>0.34771999999999997</v>
      </c>
    </row>
    <row r="5" spans="1:8" x14ac:dyDescent="0.25">
      <c r="A5">
        <v>0.23680000000000001</v>
      </c>
      <c r="B5">
        <v>0.53842999999999996</v>
      </c>
      <c r="C5">
        <v>0.52483000000000002</v>
      </c>
      <c r="D5">
        <v>0.50995000000000001</v>
      </c>
      <c r="E5">
        <v>0.46827000000000002</v>
      </c>
      <c r="F5">
        <v>0.52412000000000003</v>
      </c>
      <c r="G5">
        <v>0.35115000000000002</v>
      </c>
      <c r="H5">
        <v>0.36624000000000001</v>
      </c>
    </row>
    <row r="6" spans="1:8" x14ac:dyDescent="0.25">
      <c r="A6">
        <v>0.35510000000000003</v>
      </c>
      <c r="B6">
        <v>0.56218999999999997</v>
      </c>
      <c r="C6">
        <v>0.54895000000000005</v>
      </c>
      <c r="D6">
        <v>0.53376999999999997</v>
      </c>
      <c r="E6">
        <v>0.48916999999999999</v>
      </c>
      <c r="F6">
        <v>0.55320000000000003</v>
      </c>
      <c r="G6">
        <v>0.39063999999999999</v>
      </c>
      <c r="H6">
        <v>0.39119999999999999</v>
      </c>
    </row>
    <row r="7" spans="1:8" x14ac:dyDescent="0.25">
      <c r="A7">
        <v>0.47349999999999998</v>
      </c>
      <c r="B7">
        <v>0.59428000000000003</v>
      </c>
      <c r="C7">
        <v>0.57532000000000005</v>
      </c>
      <c r="D7">
        <v>0.54398999999999997</v>
      </c>
      <c r="E7">
        <v>0.51824000000000003</v>
      </c>
      <c r="F7">
        <v>0.57911000000000001</v>
      </c>
      <c r="G7">
        <v>0.41148000000000001</v>
      </c>
      <c r="H7">
        <v>0.40836</v>
      </c>
    </row>
    <row r="8" spans="1:8" x14ac:dyDescent="0.25">
      <c r="A8">
        <v>0.59189999999999998</v>
      </c>
      <c r="B8">
        <v>0.61585000000000001</v>
      </c>
      <c r="C8">
        <v>0.60172999999999999</v>
      </c>
      <c r="D8">
        <v>0.55757000000000001</v>
      </c>
      <c r="E8">
        <v>0.54798000000000002</v>
      </c>
      <c r="F8">
        <v>0.60618000000000005</v>
      </c>
      <c r="G8">
        <v>0.43229000000000001</v>
      </c>
      <c r="H8">
        <v>0.44402000000000003</v>
      </c>
    </row>
    <row r="9" spans="1:8" x14ac:dyDescent="0.25">
      <c r="A9">
        <v>0.71030000000000004</v>
      </c>
      <c r="B9">
        <v>0.64214000000000004</v>
      </c>
      <c r="C9">
        <v>0.63351000000000002</v>
      </c>
      <c r="D9">
        <v>0.56357999999999997</v>
      </c>
      <c r="E9">
        <v>0.55503000000000002</v>
      </c>
      <c r="F9">
        <v>0.62927999999999995</v>
      </c>
      <c r="G9">
        <v>0.45740999999999998</v>
      </c>
      <c r="H9">
        <v>0.47889999999999999</v>
      </c>
    </row>
    <row r="10" spans="1:8" x14ac:dyDescent="0.25">
      <c r="A10">
        <v>0.8286</v>
      </c>
      <c r="B10">
        <v>0.67791000000000001</v>
      </c>
      <c r="C10">
        <v>0.65547</v>
      </c>
      <c r="D10">
        <v>0.57411999999999996</v>
      </c>
      <c r="E10">
        <v>0.58294999999999997</v>
      </c>
      <c r="F10">
        <v>0.66249000000000002</v>
      </c>
      <c r="G10">
        <v>0.47917999999999999</v>
      </c>
      <c r="H10">
        <v>0.49414999999999998</v>
      </c>
    </row>
    <row r="11" spans="1:8" x14ac:dyDescent="0.25">
      <c r="A11">
        <v>0.94699999999999995</v>
      </c>
      <c r="B11">
        <v>0.70584000000000002</v>
      </c>
      <c r="C11">
        <v>0.6825</v>
      </c>
      <c r="D11">
        <v>0.60019999999999996</v>
      </c>
      <c r="E11">
        <v>0.60396000000000005</v>
      </c>
      <c r="F11">
        <v>0.67435999999999996</v>
      </c>
      <c r="G11">
        <v>0.51300000000000001</v>
      </c>
      <c r="H11">
        <v>0.51078999999999997</v>
      </c>
    </row>
    <row r="12" spans="1:8" x14ac:dyDescent="0.25">
      <c r="A12">
        <v>1.0653999999999999</v>
      </c>
      <c r="B12">
        <v>0.73248999999999997</v>
      </c>
      <c r="C12">
        <v>0.70942000000000005</v>
      </c>
      <c r="D12">
        <v>0.59855999999999998</v>
      </c>
      <c r="E12">
        <v>0.61294999999999999</v>
      </c>
      <c r="F12">
        <v>0.67405000000000004</v>
      </c>
      <c r="G12">
        <v>0.53302000000000005</v>
      </c>
      <c r="H12">
        <v>0.54332999999999998</v>
      </c>
    </row>
    <row r="13" spans="1:8" x14ac:dyDescent="0.25">
      <c r="A13">
        <v>1.1838</v>
      </c>
      <c r="B13">
        <v>0.75992000000000004</v>
      </c>
      <c r="C13">
        <v>0.72806000000000004</v>
      </c>
      <c r="D13">
        <v>0.61948000000000003</v>
      </c>
      <c r="E13">
        <v>0.62012999999999996</v>
      </c>
      <c r="F13">
        <v>0.70103000000000004</v>
      </c>
      <c r="G13">
        <v>0.55684999999999996</v>
      </c>
      <c r="H13">
        <v>0.54093000000000002</v>
      </c>
    </row>
    <row r="14" spans="1:8" x14ac:dyDescent="0.25">
      <c r="A14">
        <v>1.3021</v>
      </c>
      <c r="B14">
        <v>0.78252999999999995</v>
      </c>
      <c r="C14">
        <v>0.73923000000000005</v>
      </c>
      <c r="D14">
        <v>0.63934000000000002</v>
      </c>
      <c r="E14">
        <v>0.62839</v>
      </c>
      <c r="F14">
        <v>0.71125000000000005</v>
      </c>
      <c r="G14">
        <v>0.57606999999999997</v>
      </c>
      <c r="H14">
        <v>0.55322000000000005</v>
      </c>
    </row>
    <row r="15" spans="1:8" x14ac:dyDescent="0.25">
      <c r="A15">
        <v>1.4205000000000001</v>
      </c>
      <c r="B15">
        <v>0.79134000000000004</v>
      </c>
      <c r="C15">
        <v>0.74204000000000003</v>
      </c>
      <c r="D15">
        <v>0.65825</v>
      </c>
      <c r="E15">
        <v>0.64603999999999995</v>
      </c>
      <c r="F15">
        <v>0.72275999999999996</v>
      </c>
      <c r="G15">
        <v>0.59443000000000001</v>
      </c>
      <c r="H15">
        <v>0.58703000000000005</v>
      </c>
    </row>
    <row r="16" spans="1:8" x14ac:dyDescent="0.25">
      <c r="A16">
        <v>1.5388999999999999</v>
      </c>
      <c r="B16">
        <v>0.80376999999999998</v>
      </c>
      <c r="C16">
        <v>0.75773000000000001</v>
      </c>
      <c r="D16">
        <v>0.68127000000000004</v>
      </c>
      <c r="E16">
        <v>0.64881999999999995</v>
      </c>
      <c r="F16">
        <v>0.74599000000000004</v>
      </c>
      <c r="G16">
        <v>0.63027999999999995</v>
      </c>
      <c r="H16">
        <v>0.60384000000000004</v>
      </c>
    </row>
    <row r="17" spans="1:8" x14ac:dyDescent="0.25">
      <c r="A17">
        <v>1.6573</v>
      </c>
      <c r="B17">
        <v>0.81100000000000005</v>
      </c>
      <c r="C17">
        <v>0.76575000000000004</v>
      </c>
      <c r="D17">
        <v>0.7026</v>
      </c>
      <c r="E17">
        <v>0.67462</v>
      </c>
      <c r="F17">
        <v>0.75166999999999995</v>
      </c>
      <c r="G17">
        <v>0.65568000000000004</v>
      </c>
      <c r="H17">
        <v>0.63029000000000002</v>
      </c>
    </row>
    <row r="18" spans="1:8" x14ac:dyDescent="0.25">
      <c r="A18">
        <v>1.7757000000000001</v>
      </c>
      <c r="B18">
        <v>0.81345999999999996</v>
      </c>
      <c r="C18">
        <v>0.76163000000000003</v>
      </c>
      <c r="D18">
        <v>0.72874000000000005</v>
      </c>
      <c r="E18">
        <v>0.67373000000000005</v>
      </c>
      <c r="F18">
        <v>0.75749999999999995</v>
      </c>
      <c r="G18">
        <v>0.68779000000000001</v>
      </c>
      <c r="H18">
        <v>0.63736000000000004</v>
      </c>
    </row>
    <row r="19" spans="1:8" x14ac:dyDescent="0.25">
      <c r="A19">
        <v>1.8939999999999999</v>
      </c>
      <c r="B19">
        <v>0.83372000000000002</v>
      </c>
      <c r="C19">
        <v>0.77248000000000006</v>
      </c>
      <c r="D19">
        <v>0.75290000000000001</v>
      </c>
      <c r="E19">
        <v>0.69491000000000003</v>
      </c>
      <c r="F19">
        <v>0.76495000000000002</v>
      </c>
      <c r="G19">
        <v>0.71326999999999996</v>
      </c>
      <c r="H19">
        <v>0.64056000000000002</v>
      </c>
    </row>
    <row r="20" spans="1:8" x14ac:dyDescent="0.25">
      <c r="A20">
        <v>2.0124</v>
      </c>
      <c r="B20">
        <v>0.85702</v>
      </c>
      <c r="C20">
        <v>0.77427000000000001</v>
      </c>
      <c r="D20">
        <v>0.77910000000000001</v>
      </c>
      <c r="E20">
        <v>0.72262999999999999</v>
      </c>
      <c r="F20">
        <v>0.77930999999999995</v>
      </c>
      <c r="G20">
        <v>0.72529999999999994</v>
      </c>
      <c r="H20">
        <v>0.65154999999999996</v>
      </c>
    </row>
    <row r="21" spans="1:8" x14ac:dyDescent="0.25">
      <c r="A21">
        <v>2.1307999999999998</v>
      </c>
      <c r="B21">
        <v>0.87604000000000004</v>
      </c>
      <c r="C21">
        <v>0.77229000000000003</v>
      </c>
      <c r="D21">
        <v>0.80086000000000002</v>
      </c>
      <c r="E21">
        <v>0.74372000000000005</v>
      </c>
      <c r="F21">
        <v>0.80435000000000001</v>
      </c>
      <c r="G21">
        <v>0.74446000000000001</v>
      </c>
      <c r="H21">
        <v>0.68694</v>
      </c>
    </row>
    <row r="22" spans="1:8" x14ac:dyDescent="0.25">
      <c r="A22">
        <v>2.2492000000000001</v>
      </c>
      <c r="B22">
        <v>0.92620999999999998</v>
      </c>
      <c r="C22">
        <v>0.78702000000000005</v>
      </c>
      <c r="D22">
        <v>0.83174000000000003</v>
      </c>
      <c r="E22">
        <v>0.76312999999999998</v>
      </c>
      <c r="F22">
        <v>0.82909999999999995</v>
      </c>
      <c r="G22">
        <v>0.77539999999999998</v>
      </c>
      <c r="H22">
        <v>0.70489000000000002</v>
      </c>
    </row>
    <row r="23" spans="1:8" x14ac:dyDescent="0.25">
      <c r="A23">
        <v>2.3675000000000002</v>
      </c>
      <c r="B23">
        <v>0.95864000000000005</v>
      </c>
      <c r="C23">
        <v>0.79959000000000002</v>
      </c>
      <c r="D23">
        <v>0.86929000000000001</v>
      </c>
      <c r="E23">
        <v>0.79886000000000001</v>
      </c>
      <c r="F23">
        <v>0.85150000000000003</v>
      </c>
      <c r="G23">
        <v>0.79786999999999997</v>
      </c>
      <c r="H23">
        <v>0.73289000000000004</v>
      </c>
    </row>
    <row r="24" spans="1:8" x14ac:dyDescent="0.25">
      <c r="A24">
        <v>2.4859</v>
      </c>
      <c r="B24">
        <v>0.98777999999999999</v>
      </c>
      <c r="C24">
        <v>0.80803999999999998</v>
      </c>
      <c r="D24">
        <v>0.91378999999999999</v>
      </c>
      <c r="E24">
        <v>0.82067999999999997</v>
      </c>
      <c r="F24">
        <v>0.87100999999999995</v>
      </c>
      <c r="G24">
        <v>0.81081000000000003</v>
      </c>
      <c r="H24">
        <v>0.75068000000000001</v>
      </c>
    </row>
    <row r="25" spans="1:8" x14ac:dyDescent="0.25">
      <c r="A25">
        <v>2.6042999999999998</v>
      </c>
      <c r="B25">
        <v>1.0251999999999999</v>
      </c>
      <c r="C25">
        <v>0.80457000000000001</v>
      </c>
      <c r="D25">
        <v>0.95752000000000004</v>
      </c>
      <c r="E25">
        <v>0.84633000000000003</v>
      </c>
      <c r="F25">
        <v>0.89692000000000005</v>
      </c>
      <c r="G25">
        <v>0.82996999999999999</v>
      </c>
      <c r="H25">
        <v>0.77305999999999997</v>
      </c>
    </row>
    <row r="26" spans="1:8" x14ac:dyDescent="0.25">
      <c r="A26">
        <v>2.7227000000000001</v>
      </c>
      <c r="B26">
        <v>1.05897</v>
      </c>
      <c r="C26">
        <v>0.80901999999999996</v>
      </c>
      <c r="D26">
        <v>1.00448</v>
      </c>
      <c r="E26">
        <v>0.86029999999999995</v>
      </c>
      <c r="F26">
        <v>0.90564</v>
      </c>
      <c r="G26">
        <v>0.85855000000000004</v>
      </c>
      <c r="H26">
        <v>0.81008999999999998</v>
      </c>
    </row>
    <row r="27" spans="1:8" x14ac:dyDescent="0.25">
      <c r="A27">
        <v>2.8411</v>
      </c>
      <c r="B27">
        <v>1.0865499999999999</v>
      </c>
      <c r="C27">
        <v>0.83335000000000004</v>
      </c>
      <c r="D27">
        <v>1.02376</v>
      </c>
      <c r="E27">
        <v>0.88422999999999996</v>
      </c>
      <c r="F27">
        <v>0.91876000000000002</v>
      </c>
      <c r="G27">
        <v>0.88305</v>
      </c>
      <c r="H27">
        <v>0.84250999999999998</v>
      </c>
    </row>
    <row r="28" spans="1:8" x14ac:dyDescent="0.25">
      <c r="A28">
        <v>2.9594</v>
      </c>
      <c r="B28">
        <v>1.11873</v>
      </c>
      <c r="C28">
        <v>0.85397999999999996</v>
      </c>
      <c r="D28">
        <v>1.0373000000000001</v>
      </c>
      <c r="E28">
        <v>0.93081000000000003</v>
      </c>
      <c r="F28">
        <v>0.94291000000000003</v>
      </c>
      <c r="G28">
        <v>0.91803999999999997</v>
      </c>
      <c r="H28">
        <v>0.86343000000000003</v>
      </c>
    </row>
    <row r="29" spans="1:8" x14ac:dyDescent="0.25">
      <c r="A29">
        <v>3.0777999999999999</v>
      </c>
      <c r="B29">
        <v>1.14879</v>
      </c>
      <c r="C29">
        <v>0.88741000000000003</v>
      </c>
      <c r="D29">
        <v>1.0925</v>
      </c>
      <c r="E29">
        <v>0.98162000000000005</v>
      </c>
      <c r="F29">
        <v>0.96104000000000001</v>
      </c>
      <c r="G29">
        <v>0.94094999999999995</v>
      </c>
      <c r="H29">
        <v>0.88075999999999999</v>
      </c>
    </row>
    <row r="30" spans="1:8" x14ac:dyDescent="0.25">
      <c r="A30">
        <v>3.1962000000000002</v>
      </c>
      <c r="B30">
        <v>1.1700200000000001</v>
      </c>
      <c r="C30">
        <v>0.91976999999999998</v>
      </c>
      <c r="D30">
        <v>1.1294500000000001</v>
      </c>
      <c r="E30">
        <v>1.0314399999999999</v>
      </c>
      <c r="F30">
        <v>0.99697000000000002</v>
      </c>
      <c r="G30">
        <v>0.96362000000000003</v>
      </c>
      <c r="H30">
        <v>0.90822999999999998</v>
      </c>
    </row>
    <row r="31" spans="1:8" x14ac:dyDescent="0.25">
      <c r="A31">
        <v>3.3146</v>
      </c>
      <c r="B31">
        <v>1.19523</v>
      </c>
      <c r="C31">
        <v>0.95750999999999997</v>
      </c>
      <c r="D31">
        <v>1.1540900000000001</v>
      </c>
      <c r="E31">
        <v>1.0587</v>
      </c>
      <c r="F31">
        <v>1.0113099999999999</v>
      </c>
      <c r="G31">
        <v>1.00942</v>
      </c>
      <c r="H31">
        <v>0.94047000000000003</v>
      </c>
    </row>
    <row r="32" spans="1:8" x14ac:dyDescent="0.25">
      <c r="A32">
        <v>3.4329000000000001</v>
      </c>
      <c r="B32">
        <v>1.2296899999999999</v>
      </c>
      <c r="C32">
        <v>0.99707000000000001</v>
      </c>
      <c r="D32">
        <v>1.2083699999999999</v>
      </c>
      <c r="E32">
        <v>1.1128899999999999</v>
      </c>
      <c r="F32">
        <v>1.0375399999999999</v>
      </c>
      <c r="G32">
        <v>1.0406899999999999</v>
      </c>
      <c r="H32">
        <v>0.94199999999999995</v>
      </c>
    </row>
    <row r="33" spans="1:8" x14ac:dyDescent="0.25">
      <c r="A33">
        <v>3.5512999999999999</v>
      </c>
      <c r="B33">
        <v>1.2608699999999999</v>
      </c>
      <c r="C33">
        <v>1.0581100000000001</v>
      </c>
      <c r="D33">
        <v>1.26119</v>
      </c>
      <c r="E33">
        <v>1.1588000000000001</v>
      </c>
      <c r="F33">
        <v>1.052</v>
      </c>
      <c r="G33">
        <v>1.07104</v>
      </c>
      <c r="H33">
        <v>0.96103000000000005</v>
      </c>
    </row>
    <row r="34" spans="1:8" x14ac:dyDescent="0.25">
      <c r="A34">
        <v>3.6697000000000002</v>
      </c>
      <c r="B34">
        <v>1.28176</v>
      </c>
      <c r="C34">
        <v>1.10588</v>
      </c>
      <c r="D34">
        <v>1.31471</v>
      </c>
      <c r="E34">
        <v>1.1992400000000001</v>
      </c>
      <c r="F34">
        <v>1.1035600000000001</v>
      </c>
      <c r="G34">
        <v>1.11155</v>
      </c>
      <c r="H34">
        <v>0.96162000000000003</v>
      </c>
    </row>
    <row r="35" spans="1:8" x14ac:dyDescent="0.25">
      <c r="A35">
        <v>3.7881</v>
      </c>
      <c r="B35">
        <v>1.3073999999999999</v>
      </c>
      <c r="C35">
        <v>1.15845</v>
      </c>
      <c r="D35">
        <v>1.3468199999999999</v>
      </c>
      <c r="E35">
        <v>1.2438199999999999</v>
      </c>
      <c r="F35">
        <v>1.1385700000000001</v>
      </c>
      <c r="G35">
        <v>1.1496999999999999</v>
      </c>
      <c r="H35">
        <v>0.98480000000000001</v>
      </c>
    </row>
    <row r="36" spans="1:8" x14ac:dyDescent="0.25">
      <c r="A36">
        <v>3.9064000000000001</v>
      </c>
      <c r="B36">
        <v>1.3414999999999999</v>
      </c>
      <c r="C36">
        <v>1.2087300000000001</v>
      </c>
      <c r="D36">
        <v>1.3556600000000001</v>
      </c>
      <c r="E36">
        <v>1.2937099999999999</v>
      </c>
      <c r="F36">
        <v>1.1631199999999999</v>
      </c>
      <c r="G36">
        <v>1.1785399999999999</v>
      </c>
      <c r="H36">
        <v>1.01006</v>
      </c>
    </row>
    <row r="37" spans="1:8" x14ac:dyDescent="0.25">
      <c r="A37">
        <v>4.0247999999999999</v>
      </c>
      <c r="B37">
        <v>1.35656</v>
      </c>
      <c r="C37">
        <v>1.2659899999999999</v>
      </c>
      <c r="D37">
        <v>1.3939999999999999</v>
      </c>
      <c r="E37">
        <v>1.31677</v>
      </c>
      <c r="F37">
        <v>1.196</v>
      </c>
      <c r="G37">
        <v>1.1952199999999999</v>
      </c>
      <c r="H37">
        <v>1.024</v>
      </c>
    </row>
    <row r="38" spans="1:8" x14ac:dyDescent="0.25">
      <c r="A38">
        <v>4.1432000000000002</v>
      </c>
      <c r="B38">
        <v>1.3729800000000001</v>
      </c>
      <c r="C38">
        <v>1.31941</v>
      </c>
      <c r="D38">
        <v>1.42533</v>
      </c>
      <c r="E38">
        <v>1.34351</v>
      </c>
      <c r="F38">
        <v>1.24098</v>
      </c>
      <c r="G38">
        <v>1.2331000000000001</v>
      </c>
      <c r="H38">
        <v>1.0424100000000001</v>
      </c>
    </row>
    <row r="39" spans="1:8" x14ac:dyDescent="0.25">
      <c r="A39">
        <v>4.2615999999999996</v>
      </c>
      <c r="B39">
        <v>1.3984700000000001</v>
      </c>
      <c r="C39">
        <v>1.3726100000000001</v>
      </c>
      <c r="D39">
        <v>1.44387</v>
      </c>
      <c r="E39">
        <v>1.3761399999999999</v>
      </c>
      <c r="F39">
        <v>1.2783800000000001</v>
      </c>
      <c r="G39">
        <v>1.2653799999999999</v>
      </c>
      <c r="H39">
        <v>1.0711900000000001</v>
      </c>
    </row>
    <row r="40" spans="1:8" x14ac:dyDescent="0.25">
      <c r="A40">
        <v>4.38</v>
      </c>
      <c r="B40">
        <v>1.4216899999999999</v>
      </c>
      <c r="C40">
        <v>1.4076</v>
      </c>
      <c r="D40">
        <v>1.47722</v>
      </c>
      <c r="E40">
        <v>1.3932100000000001</v>
      </c>
      <c r="F40">
        <v>1.3263799999999999</v>
      </c>
      <c r="G40">
        <v>1.2819499999999999</v>
      </c>
      <c r="H40">
        <v>1.11615</v>
      </c>
    </row>
    <row r="41" spans="1:8" x14ac:dyDescent="0.25">
      <c r="A41">
        <v>4.4983000000000004</v>
      </c>
      <c r="B41">
        <v>1.44862</v>
      </c>
      <c r="C41">
        <v>1.4530099999999999</v>
      </c>
      <c r="D41">
        <v>1.52111</v>
      </c>
      <c r="E41">
        <v>1.4353899999999999</v>
      </c>
      <c r="F41">
        <v>1.381</v>
      </c>
      <c r="G41">
        <v>1.3036099999999999</v>
      </c>
      <c r="H41">
        <v>1.11182</v>
      </c>
    </row>
    <row r="42" spans="1:8" x14ac:dyDescent="0.25">
      <c r="A42">
        <v>4.6166999999999998</v>
      </c>
      <c r="B42">
        <v>1.48021</v>
      </c>
      <c r="C42">
        <v>1.4941</v>
      </c>
      <c r="D42">
        <v>1.5652299999999999</v>
      </c>
      <c r="E42">
        <v>1.46271</v>
      </c>
      <c r="F42">
        <v>1.42588</v>
      </c>
      <c r="G42">
        <v>1.3405499999999999</v>
      </c>
      <c r="H42">
        <v>1.12236</v>
      </c>
    </row>
    <row r="43" spans="1:8" x14ac:dyDescent="0.25">
      <c r="A43">
        <v>4.7351000000000001</v>
      </c>
      <c r="B43">
        <v>1.51193</v>
      </c>
      <c r="C43">
        <v>1.5257000000000001</v>
      </c>
      <c r="D43">
        <v>1.6206</v>
      </c>
      <c r="E43">
        <v>1.47556</v>
      </c>
      <c r="F43">
        <v>1.4652400000000001</v>
      </c>
      <c r="G43">
        <v>1.38497</v>
      </c>
      <c r="H43">
        <v>1.1241099999999999</v>
      </c>
    </row>
    <row r="44" spans="1:8" x14ac:dyDescent="0.25">
      <c r="A44">
        <v>4.8535000000000004</v>
      </c>
      <c r="B44">
        <v>1.5334000000000001</v>
      </c>
      <c r="C44">
        <v>1.54129</v>
      </c>
      <c r="D44">
        <v>1.62771</v>
      </c>
      <c r="E44">
        <v>1.48485</v>
      </c>
      <c r="F44">
        <v>1.4938</v>
      </c>
      <c r="G44">
        <v>1.4314199999999999</v>
      </c>
      <c r="H44">
        <v>1.15469</v>
      </c>
    </row>
    <row r="45" spans="1:8" x14ac:dyDescent="0.25">
      <c r="A45">
        <v>4.9718</v>
      </c>
      <c r="B45">
        <v>1.5422499999999999</v>
      </c>
      <c r="C45">
        <v>1.5559099999999999</v>
      </c>
      <c r="D45">
        <v>1.61877</v>
      </c>
      <c r="E45">
        <v>1.48769</v>
      </c>
      <c r="F45">
        <v>1.5446899999999999</v>
      </c>
      <c r="G45">
        <v>1.47522</v>
      </c>
      <c r="H45">
        <v>1.1734</v>
      </c>
    </row>
    <row r="46" spans="1:8" x14ac:dyDescent="0.25">
      <c r="A46">
        <v>5.0902000000000003</v>
      </c>
      <c r="B46">
        <v>1.5649200000000001</v>
      </c>
      <c r="C46">
        <v>1.5672200000000001</v>
      </c>
      <c r="D46">
        <v>1.6289800000000001</v>
      </c>
      <c r="E46">
        <v>1.47953</v>
      </c>
      <c r="F46">
        <v>1.5680000000000001</v>
      </c>
      <c r="G46">
        <v>1.5037799999999999</v>
      </c>
      <c r="H46">
        <v>1.2128000000000001</v>
      </c>
    </row>
    <row r="47" spans="1:8" x14ac:dyDescent="0.25">
      <c r="A47">
        <v>5.2085999999999997</v>
      </c>
      <c r="B47">
        <v>1.5739399999999999</v>
      </c>
      <c r="C47">
        <v>1.5859799999999999</v>
      </c>
      <c r="D47">
        <v>1.63429</v>
      </c>
      <c r="E47">
        <v>1.4961</v>
      </c>
      <c r="F47">
        <v>1.5757099999999999</v>
      </c>
      <c r="G47">
        <v>1.53522</v>
      </c>
      <c r="H47">
        <v>1.2537199999999999</v>
      </c>
    </row>
    <row r="48" spans="1:8" x14ac:dyDescent="0.25">
      <c r="A48">
        <v>5.327</v>
      </c>
      <c r="B48">
        <v>1.58084</v>
      </c>
      <c r="C48">
        <v>1.6049800000000001</v>
      </c>
      <c r="D48">
        <v>1.6368499999999999</v>
      </c>
      <c r="E48">
        <v>1.5290699999999999</v>
      </c>
      <c r="F48">
        <v>1.6101399999999999</v>
      </c>
      <c r="G48">
        <v>1.58273</v>
      </c>
      <c r="H48">
        <v>1.2908200000000001</v>
      </c>
    </row>
    <row r="49" spans="1:8" x14ac:dyDescent="0.25">
      <c r="A49">
        <v>5.4454000000000002</v>
      </c>
      <c r="B49">
        <v>1.5789299999999999</v>
      </c>
      <c r="C49">
        <v>1.61233</v>
      </c>
      <c r="D49">
        <v>1.65761</v>
      </c>
      <c r="E49">
        <v>1.5366599999999999</v>
      </c>
      <c r="F49">
        <v>1.6418600000000001</v>
      </c>
      <c r="G49">
        <v>1.6007400000000001</v>
      </c>
      <c r="H49">
        <v>1.3346899999999999</v>
      </c>
    </row>
    <row r="50" spans="1:8" x14ac:dyDescent="0.25">
      <c r="A50">
        <v>5.5636999999999999</v>
      </c>
      <c r="B50">
        <v>1.5853699999999999</v>
      </c>
      <c r="C50">
        <v>1.6109599999999999</v>
      </c>
      <c r="D50">
        <v>1.6751</v>
      </c>
      <c r="E50">
        <v>1.5586500000000001</v>
      </c>
      <c r="F50">
        <v>1.66432</v>
      </c>
      <c r="G50">
        <v>1.6331199999999999</v>
      </c>
      <c r="H50">
        <v>1.40734</v>
      </c>
    </row>
    <row r="51" spans="1:8" x14ac:dyDescent="0.25">
      <c r="A51">
        <v>5.6821000000000002</v>
      </c>
      <c r="B51">
        <v>1.5945199999999999</v>
      </c>
      <c r="C51">
        <v>1.6125400000000001</v>
      </c>
      <c r="D51">
        <v>1.6617</v>
      </c>
      <c r="E51">
        <v>1.57663</v>
      </c>
      <c r="F51">
        <v>1.67757</v>
      </c>
      <c r="G51">
        <v>1.6690400000000001</v>
      </c>
      <c r="H51">
        <v>1.4779199999999999</v>
      </c>
    </row>
    <row r="52" spans="1:8" x14ac:dyDescent="0.25">
      <c r="A52">
        <v>5.8005000000000004</v>
      </c>
      <c r="B52">
        <v>1.61127</v>
      </c>
      <c r="C52">
        <v>1.60975</v>
      </c>
      <c r="D52">
        <v>1.6811700000000001</v>
      </c>
      <c r="E52">
        <v>1.5902700000000001</v>
      </c>
      <c r="F52">
        <v>1.70858</v>
      </c>
      <c r="G52">
        <v>1.7115899999999999</v>
      </c>
      <c r="H52">
        <v>1.55383</v>
      </c>
    </row>
    <row r="53" spans="1:8" x14ac:dyDescent="0.25">
      <c r="A53">
        <v>5.9188999999999998</v>
      </c>
      <c r="B53">
        <v>1.60409</v>
      </c>
      <c r="C53">
        <v>1.6050199999999999</v>
      </c>
      <c r="D53">
        <v>1.6866000000000001</v>
      </c>
      <c r="E53">
        <v>1.6077999999999999</v>
      </c>
      <c r="F53">
        <v>1.7231399999999999</v>
      </c>
      <c r="G53">
        <v>1.7535499999999999</v>
      </c>
      <c r="H53">
        <v>1.62327</v>
      </c>
    </row>
    <row r="54" spans="1:8" x14ac:dyDescent="0.25">
      <c r="A54">
        <v>6.0372000000000003</v>
      </c>
      <c r="B54">
        <v>1.6088100000000001</v>
      </c>
      <c r="C54">
        <v>1.6191</v>
      </c>
      <c r="D54">
        <v>1.6765699999999999</v>
      </c>
      <c r="E54">
        <v>1.6310100000000001</v>
      </c>
      <c r="F54">
        <v>1.7259899999999999</v>
      </c>
      <c r="G54">
        <v>1.80183</v>
      </c>
      <c r="H54">
        <v>1.68709</v>
      </c>
    </row>
    <row r="55" spans="1:8" x14ac:dyDescent="0.25">
      <c r="A55">
        <v>6.1555999999999997</v>
      </c>
      <c r="B55">
        <v>1.61188</v>
      </c>
      <c r="C55">
        <v>1.6194900000000001</v>
      </c>
      <c r="D55">
        <v>1.6779999999999999</v>
      </c>
      <c r="E55">
        <v>1.63544</v>
      </c>
      <c r="F55">
        <v>1.70641</v>
      </c>
      <c r="G55">
        <v>1.8253900000000001</v>
      </c>
      <c r="H55">
        <v>1.71885</v>
      </c>
    </row>
    <row r="56" spans="1:8" x14ac:dyDescent="0.25">
      <c r="A56">
        <v>6.274</v>
      </c>
      <c r="B56">
        <v>1.6043099999999999</v>
      </c>
      <c r="C56">
        <v>1.6308100000000001</v>
      </c>
      <c r="D56">
        <v>1.6894100000000001</v>
      </c>
      <c r="E56">
        <v>1.63476</v>
      </c>
      <c r="F56">
        <v>1.7153799999999999</v>
      </c>
      <c r="G56">
        <v>1.8248899999999999</v>
      </c>
      <c r="H56">
        <v>1.75715</v>
      </c>
    </row>
    <row r="57" spans="1:8" x14ac:dyDescent="0.25">
      <c r="A57">
        <v>6.3924000000000003</v>
      </c>
      <c r="B57">
        <v>1.6092599999999999</v>
      </c>
      <c r="C57">
        <v>1.6161799999999999</v>
      </c>
      <c r="D57">
        <v>1.6973199999999999</v>
      </c>
      <c r="E57">
        <v>1.6374500000000001</v>
      </c>
      <c r="F57">
        <v>1.72601</v>
      </c>
      <c r="G57">
        <v>1.8291299999999999</v>
      </c>
      <c r="H57">
        <v>1.78505</v>
      </c>
    </row>
    <row r="58" spans="1:8" x14ac:dyDescent="0.25">
      <c r="A58">
        <v>6.5106999999999999</v>
      </c>
      <c r="B58">
        <v>1.5889800000000001</v>
      </c>
      <c r="C58">
        <v>1.61283</v>
      </c>
      <c r="D58">
        <v>1.69279</v>
      </c>
      <c r="E58">
        <v>1.64662</v>
      </c>
      <c r="F58">
        <v>1.7293799999999999</v>
      </c>
      <c r="G58">
        <v>1.83497</v>
      </c>
      <c r="H58">
        <v>1.8011900000000001</v>
      </c>
    </row>
    <row r="59" spans="1:8" x14ac:dyDescent="0.25">
      <c r="A59">
        <v>6.6291000000000002</v>
      </c>
      <c r="B59">
        <v>1.6079399999999999</v>
      </c>
      <c r="C59">
        <v>1.6184000000000001</v>
      </c>
      <c r="D59">
        <v>1.68343</v>
      </c>
      <c r="E59">
        <v>1.65449</v>
      </c>
      <c r="F59">
        <v>1.7375</v>
      </c>
      <c r="G59">
        <v>1.82029</v>
      </c>
      <c r="H59">
        <v>1.8160700000000001</v>
      </c>
    </row>
    <row r="60" spans="1:8" x14ac:dyDescent="0.25">
      <c r="A60">
        <v>6.7474999999999996</v>
      </c>
      <c r="B60">
        <v>1.5838399999999999</v>
      </c>
      <c r="C60">
        <v>1.6021799999999999</v>
      </c>
      <c r="D60">
        <v>1.6790799999999999</v>
      </c>
      <c r="E60">
        <v>1.6339600000000001</v>
      </c>
      <c r="F60">
        <v>1.7417499999999999</v>
      </c>
      <c r="G60">
        <v>1.84449</v>
      </c>
      <c r="H60">
        <v>1.82751</v>
      </c>
    </row>
    <row r="61" spans="1:8" x14ac:dyDescent="0.25">
      <c r="A61">
        <v>6.8658999999999999</v>
      </c>
      <c r="B61">
        <v>1.57308</v>
      </c>
      <c r="C61">
        <v>1.5956600000000001</v>
      </c>
      <c r="D61">
        <v>1.6591</v>
      </c>
      <c r="E61">
        <v>1.61416</v>
      </c>
      <c r="F61">
        <v>1.7241899999999999</v>
      </c>
      <c r="G61">
        <v>1.83029</v>
      </c>
      <c r="H61">
        <v>1.8412500000000001</v>
      </c>
    </row>
    <row r="62" spans="1:8" x14ac:dyDescent="0.25">
      <c r="A62">
        <v>6.9843000000000002</v>
      </c>
      <c r="B62">
        <v>1.5646199999999999</v>
      </c>
      <c r="C62">
        <v>1.5937600000000001</v>
      </c>
      <c r="D62">
        <v>1.6405700000000001</v>
      </c>
      <c r="E62">
        <v>1.62904</v>
      </c>
      <c r="F62">
        <v>1.71566</v>
      </c>
      <c r="G62">
        <v>1.8296699999999999</v>
      </c>
      <c r="H62">
        <v>1.83931</v>
      </c>
    </row>
    <row r="63" spans="1:8" x14ac:dyDescent="0.25">
      <c r="A63">
        <v>7.1025999999999998</v>
      </c>
      <c r="B63">
        <v>1.55071</v>
      </c>
      <c r="C63">
        <v>1.5875300000000001</v>
      </c>
      <c r="D63">
        <v>1.6359699999999999</v>
      </c>
      <c r="E63">
        <v>1.63845</v>
      </c>
      <c r="F63">
        <v>1.716</v>
      </c>
      <c r="G63">
        <v>1.80324</v>
      </c>
      <c r="H63">
        <v>1.8238799999999999</v>
      </c>
    </row>
    <row r="64" spans="1:8" x14ac:dyDescent="0.25">
      <c r="A64">
        <v>7.2210000000000001</v>
      </c>
      <c r="B64">
        <v>1.52711</v>
      </c>
      <c r="C64">
        <v>1.5764400000000001</v>
      </c>
      <c r="D64">
        <v>1.60561</v>
      </c>
      <c r="E64">
        <v>1.64632</v>
      </c>
      <c r="F64">
        <v>1.68537</v>
      </c>
      <c r="G64">
        <v>1.7633099999999999</v>
      </c>
      <c r="H64">
        <v>1.79766</v>
      </c>
    </row>
    <row r="65" spans="1:8" x14ac:dyDescent="0.25">
      <c r="A65">
        <v>7.3394000000000004</v>
      </c>
      <c r="B65">
        <v>1.50207</v>
      </c>
      <c r="C65">
        <v>1.5660700000000001</v>
      </c>
      <c r="D65">
        <v>1.57585</v>
      </c>
      <c r="E65">
        <v>1.6374899999999999</v>
      </c>
      <c r="F65">
        <v>1.6786000000000001</v>
      </c>
      <c r="G65">
        <v>1.75874</v>
      </c>
      <c r="H65">
        <v>1.77644</v>
      </c>
    </row>
    <row r="66" spans="1:8" x14ac:dyDescent="0.25">
      <c r="A66">
        <v>7.4577999999999998</v>
      </c>
      <c r="B66">
        <v>1.4717199999999999</v>
      </c>
      <c r="C66">
        <v>1.5503199999999999</v>
      </c>
      <c r="D66">
        <v>1.5630200000000001</v>
      </c>
      <c r="E66">
        <v>1.6391800000000001</v>
      </c>
      <c r="F66">
        <v>1.6477999999999999</v>
      </c>
      <c r="G66">
        <v>1.74135</v>
      </c>
      <c r="H66">
        <v>1.78484</v>
      </c>
    </row>
    <row r="67" spans="1:8" x14ac:dyDescent="0.25">
      <c r="A67">
        <v>7.5761000000000003</v>
      </c>
      <c r="B67">
        <v>1.43581</v>
      </c>
      <c r="C67">
        <v>1.5342899999999999</v>
      </c>
      <c r="D67">
        <v>1.5510200000000001</v>
      </c>
      <c r="E67">
        <v>1.6275500000000001</v>
      </c>
      <c r="F67">
        <v>1.5993599999999999</v>
      </c>
      <c r="G67">
        <v>1.70421</v>
      </c>
      <c r="H67">
        <v>1.7786200000000001</v>
      </c>
    </row>
    <row r="68" spans="1:8" x14ac:dyDescent="0.25">
      <c r="A68">
        <v>7.6944999999999997</v>
      </c>
      <c r="B68">
        <v>1.39856</v>
      </c>
      <c r="C68">
        <v>1.5195799999999999</v>
      </c>
      <c r="D68">
        <v>1.5089600000000001</v>
      </c>
      <c r="E68">
        <v>1.63626</v>
      </c>
      <c r="F68">
        <v>1.5704499999999999</v>
      </c>
      <c r="G68">
        <v>1.6865300000000001</v>
      </c>
      <c r="H68">
        <v>1.7657700000000001</v>
      </c>
    </row>
    <row r="69" spans="1:8" x14ac:dyDescent="0.25">
      <c r="A69">
        <v>7.8129</v>
      </c>
      <c r="B69">
        <v>1.35154</v>
      </c>
      <c r="C69">
        <v>1.52101</v>
      </c>
      <c r="D69">
        <v>1.4797800000000001</v>
      </c>
      <c r="E69">
        <v>1.6183099999999999</v>
      </c>
      <c r="F69">
        <v>1.54362</v>
      </c>
      <c r="G69">
        <v>1.6643699999999999</v>
      </c>
      <c r="H69">
        <v>1.7765899999999999</v>
      </c>
    </row>
    <row r="70" spans="1:8" x14ac:dyDescent="0.25">
      <c r="A70">
        <v>7.9313000000000002</v>
      </c>
      <c r="B70">
        <v>1.3099000000000001</v>
      </c>
      <c r="C70">
        <v>1.5105</v>
      </c>
      <c r="D70">
        <v>1.4406399999999999</v>
      </c>
      <c r="E70">
        <v>1.5805</v>
      </c>
      <c r="F70">
        <v>1.50647</v>
      </c>
      <c r="G70">
        <v>1.6443099999999999</v>
      </c>
      <c r="H70">
        <v>1.7570300000000001</v>
      </c>
    </row>
    <row r="71" spans="1:8" x14ac:dyDescent="0.25">
      <c r="A71">
        <v>8.0496999999999996</v>
      </c>
      <c r="B71">
        <v>1.26292</v>
      </c>
      <c r="C71">
        <v>1.47997</v>
      </c>
      <c r="D71">
        <v>1.39621</v>
      </c>
      <c r="E71">
        <v>1.5364</v>
      </c>
      <c r="F71">
        <v>1.46038</v>
      </c>
      <c r="G71">
        <v>1.60965</v>
      </c>
      <c r="H71">
        <v>1.7410699999999999</v>
      </c>
    </row>
    <row r="72" spans="1:8" x14ac:dyDescent="0.25">
      <c r="A72">
        <v>8.1679999999999993</v>
      </c>
      <c r="B72">
        <v>1.2295400000000001</v>
      </c>
      <c r="C72">
        <v>1.46675</v>
      </c>
      <c r="D72">
        <v>1.3436699999999999</v>
      </c>
      <c r="E72">
        <v>1.51431</v>
      </c>
      <c r="F72">
        <v>1.4286000000000001</v>
      </c>
      <c r="G72">
        <v>1.57369</v>
      </c>
      <c r="H72">
        <v>1.6922999999999999</v>
      </c>
    </row>
    <row r="73" spans="1:8" x14ac:dyDescent="0.25">
      <c r="A73">
        <v>8.2864000000000004</v>
      </c>
      <c r="B73">
        <v>1.1878899999999999</v>
      </c>
      <c r="C73">
        <v>1.4494499999999999</v>
      </c>
      <c r="D73">
        <v>1.2941100000000001</v>
      </c>
      <c r="E73">
        <v>1.4953700000000001</v>
      </c>
      <c r="F73">
        <v>1.39541</v>
      </c>
      <c r="G73">
        <v>1.5579000000000001</v>
      </c>
      <c r="H73">
        <v>1.65272</v>
      </c>
    </row>
    <row r="74" spans="1:8" x14ac:dyDescent="0.25">
      <c r="A74">
        <v>8.4047999999999998</v>
      </c>
      <c r="B74">
        <v>1.14957</v>
      </c>
      <c r="C74">
        <v>1.43455</v>
      </c>
      <c r="D74">
        <v>1.2350000000000001</v>
      </c>
      <c r="E74">
        <v>1.45739</v>
      </c>
      <c r="F74">
        <v>1.35856</v>
      </c>
      <c r="G74">
        <v>1.52854</v>
      </c>
      <c r="H74">
        <v>1.6301699999999999</v>
      </c>
    </row>
    <row r="75" spans="1:8" x14ac:dyDescent="0.25">
      <c r="A75">
        <v>8.5231999999999992</v>
      </c>
      <c r="B75">
        <v>1.1188100000000001</v>
      </c>
      <c r="C75">
        <v>1.4015599999999999</v>
      </c>
      <c r="D75">
        <v>1.1841600000000001</v>
      </c>
      <c r="E75">
        <v>1.41045</v>
      </c>
      <c r="F75">
        <v>1.3349899999999999</v>
      </c>
      <c r="G75">
        <v>1.4943500000000001</v>
      </c>
      <c r="H75">
        <v>1.5588599999999999</v>
      </c>
    </row>
    <row r="76" spans="1:8" x14ac:dyDescent="0.25">
      <c r="A76">
        <v>8.6415000000000006</v>
      </c>
      <c r="B76">
        <v>1.0928500000000001</v>
      </c>
      <c r="C76">
        <v>1.37456</v>
      </c>
      <c r="D76">
        <v>1.14188</v>
      </c>
      <c r="E76">
        <v>1.36896</v>
      </c>
      <c r="F76">
        <v>1.27779</v>
      </c>
      <c r="G76">
        <v>1.4538599999999999</v>
      </c>
      <c r="H76">
        <v>1.51227</v>
      </c>
    </row>
    <row r="77" spans="1:8" x14ac:dyDescent="0.25">
      <c r="A77">
        <v>8.7599</v>
      </c>
      <c r="B77">
        <v>1.0533999999999999</v>
      </c>
      <c r="C77">
        <v>1.3344499999999999</v>
      </c>
      <c r="D77">
        <v>1.0815600000000001</v>
      </c>
      <c r="E77">
        <v>1.33172</v>
      </c>
      <c r="F77">
        <v>1.2166300000000001</v>
      </c>
      <c r="G77">
        <v>1.4039299999999999</v>
      </c>
      <c r="H77">
        <v>1.4755</v>
      </c>
    </row>
    <row r="78" spans="1:8" x14ac:dyDescent="0.25">
      <c r="A78">
        <v>8.8782999999999994</v>
      </c>
      <c r="B78">
        <v>1.0180899999999999</v>
      </c>
      <c r="C78">
        <v>1.28152</v>
      </c>
      <c r="D78">
        <v>1.0325500000000001</v>
      </c>
      <c r="E78">
        <v>1.28129</v>
      </c>
      <c r="F78">
        <v>1.1512</v>
      </c>
      <c r="G78">
        <v>1.34287</v>
      </c>
      <c r="H78">
        <v>1.4577100000000001</v>
      </c>
    </row>
    <row r="79" spans="1:8" x14ac:dyDescent="0.25">
      <c r="A79">
        <v>8.9967000000000006</v>
      </c>
      <c r="B79">
        <v>0.97097999999999995</v>
      </c>
      <c r="C79">
        <v>1.2315499999999999</v>
      </c>
      <c r="D79">
        <v>0.99739</v>
      </c>
      <c r="E79">
        <v>1.21689</v>
      </c>
      <c r="F79">
        <v>1.0891500000000001</v>
      </c>
      <c r="G79">
        <v>1.25837</v>
      </c>
      <c r="H79">
        <v>1.4092499999999999</v>
      </c>
    </row>
    <row r="80" spans="1:8" x14ac:dyDescent="0.25">
      <c r="A80">
        <v>9.1150000000000002</v>
      </c>
      <c r="B80">
        <v>0.93906000000000001</v>
      </c>
      <c r="C80">
        <v>1.17405</v>
      </c>
      <c r="D80">
        <v>0.96708000000000005</v>
      </c>
      <c r="E80">
        <v>1.1476200000000001</v>
      </c>
      <c r="F80">
        <v>1.03705</v>
      </c>
      <c r="G80">
        <v>1.17248</v>
      </c>
      <c r="H80">
        <v>1.36534</v>
      </c>
    </row>
    <row r="81" spans="1:8" x14ac:dyDescent="0.25">
      <c r="A81">
        <v>9.2333999999999996</v>
      </c>
      <c r="B81">
        <v>0.89939999999999998</v>
      </c>
      <c r="C81">
        <v>1.10727</v>
      </c>
      <c r="D81">
        <v>0.88417999999999997</v>
      </c>
      <c r="E81">
        <v>1.0870599999999999</v>
      </c>
      <c r="F81">
        <v>0.96557999999999999</v>
      </c>
      <c r="G81">
        <v>1.0720400000000001</v>
      </c>
      <c r="H81">
        <v>1.3215399999999999</v>
      </c>
    </row>
    <row r="82" spans="1:8" x14ac:dyDescent="0.25">
      <c r="A82">
        <v>9.3518000000000008</v>
      </c>
      <c r="B82">
        <v>0.86809999999999998</v>
      </c>
      <c r="C82">
        <v>1.04223</v>
      </c>
      <c r="D82">
        <v>0.82632000000000005</v>
      </c>
      <c r="E82">
        <v>1.0250999999999999</v>
      </c>
      <c r="F82">
        <v>0.87305999999999995</v>
      </c>
      <c r="G82">
        <v>0.95354000000000005</v>
      </c>
      <c r="H82">
        <v>1.30386</v>
      </c>
    </row>
    <row r="83" spans="1:8" x14ac:dyDescent="0.25">
      <c r="A83">
        <v>9.4702000000000002</v>
      </c>
      <c r="B83">
        <v>0.84624999999999995</v>
      </c>
      <c r="C83">
        <v>0.94371000000000005</v>
      </c>
      <c r="D83">
        <v>0.75426000000000004</v>
      </c>
      <c r="E83">
        <v>0.94503999999999999</v>
      </c>
      <c r="F83">
        <v>0.80237999999999998</v>
      </c>
      <c r="G83">
        <v>0.85170999999999997</v>
      </c>
      <c r="H83">
        <v>1.2341899999999999</v>
      </c>
    </row>
    <row r="84" spans="1:8" x14ac:dyDescent="0.25">
      <c r="A84">
        <v>9.5885999999999996</v>
      </c>
      <c r="B84">
        <v>0.80342999999999998</v>
      </c>
      <c r="C84">
        <v>0.87988</v>
      </c>
      <c r="D84">
        <v>0.69010000000000005</v>
      </c>
      <c r="E84">
        <v>0.88356999999999997</v>
      </c>
      <c r="F84">
        <v>0.72331000000000001</v>
      </c>
      <c r="G84">
        <v>0.75029999999999997</v>
      </c>
      <c r="H84">
        <v>1.18841</v>
      </c>
    </row>
    <row r="85" spans="1:8" x14ac:dyDescent="0.25">
      <c r="A85">
        <v>9.7068999999999992</v>
      </c>
      <c r="B85">
        <v>0.77315</v>
      </c>
      <c r="C85">
        <v>0.79883999999999999</v>
      </c>
      <c r="D85">
        <v>0.61451999999999996</v>
      </c>
      <c r="E85">
        <v>0.78990000000000005</v>
      </c>
      <c r="F85">
        <v>0.64737999999999996</v>
      </c>
      <c r="G85">
        <v>0.65366999999999997</v>
      </c>
      <c r="H85">
        <v>1.1649499999999999</v>
      </c>
    </row>
    <row r="86" spans="1:8" x14ac:dyDescent="0.25">
      <c r="A86">
        <v>9.8253000000000004</v>
      </c>
      <c r="B86">
        <v>0.73123000000000005</v>
      </c>
      <c r="C86">
        <v>0.70823999999999998</v>
      </c>
      <c r="D86">
        <v>0.54852000000000001</v>
      </c>
      <c r="E86">
        <v>0.70247000000000004</v>
      </c>
      <c r="F86">
        <v>0.58425000000000005</v>
      </c>
      <c r="G86">
        <v>0.55547000000000002</v>
      </c>
      <c r="H86">
        <v>1.0886499999999999</v>
      </c>
    </row>
    <row r="87" spans="1:8" x14ac:dyDescent="0.25">
      <c r="A87">
        <v>9.9436999999999998</v>
      </c>
      <c r="B87">
        <v>0.68611</v>
      </c>
      <c r="C87">
        <v>0.61265999999999998</v>
      </c>
      <c r="D87">
        <v>0.48807</v>
      </c>
      <c r="E87">
        <v>0.63319999999999999</v>
      </c>
      <c r="F87">
        <v>0.52029000000000003</v>
      </c>
      <c r="G87">
        <v>0.47606999999999999</v>
      </c>
      <c r="H87">
        <v>1.0351699999999999</v>
      </c>
    </row>
    <row r="88" spans="1:8" x14ac:dyDescent="0.25">
      <c r="A88">
        <v>10.062099999999999</v>
      </c>
      <c r="B88">
        <v>0.62877000000000005</v>
      </c>
      <c r="C88">
        <v>0.52444999999999997</v>
      </c>
      <c r="D88">
        <v>0.43553999999999998</v>
      </c>
      <c r="E88">
        <v>0.53541000000000005</v>
      </c>
      <c r="F88">
        <v>0.45573000000000002</v>
      </c>
      <c r="G88">
        <v>0.40544000000000002</v>
      </c>
      <c r="H88">
        <v>0.9510899999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8"/>
  <sheetViews>
    <sheetView workbookViewId="0">
      <selection activeCell="K12" sqref="K12"/>
    </sheetView>
  </sheetViews>
  <sheetFormatPr defaultRowHeight="15" x14ac:dyDescent="0.25"/>
  <sheetData>
    <row r="1" spans="1:8" x14ac:dyDescent="0.25">
      <c r="A1" s="1" t="s">
        <v>52</v>
      </c>
      <c r="B1" s="1"/>
      <c r="C1" s="1"/>
      <c r="D1" s="1"/>
      <c r="E1" s="1"/>
      <c r="F1" s="1"/>
      <c r="G1" s="1"/>
    </row>
    <row r="2" spans="1:8" x14ac:dyDescent="0.25">
      <c r="A2" t="s">
        <v>9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</row>
    <row r="3" spans="1:8" x14ac:dyDescent="0.25">
      <c r="A3">
        <v>0</v>
      </c>
      <c r="B3">
        <v>0.38444</v>
      </c>
      <c r="C3">
        <v>0.54640999999999995</v>
      </c>
      <c r="D3">
        <v>0.37897999999999998</v>
      </c>
      <c r="E3">
        <v>0.48635</v>
      </c>
      <c r="F3">
        <v>0.45588000000000001</v>
      </c>
      <c r="G3">
        <v>0.46473999999999999</v>
      </c>
      <c r="H3">
        <v>0.55066000000000004</v>
      </c>
    </row>
    <row r="4" spans="1:8" x14ac:dyDescent="0.25">
      <c r="A4">
        <v>0.11840000000000001</v>
      </c>
      <c r="B4">
        <v>0.39635999999999999</v>
      </c>
      <c r="C4">
        <v>0.55994999999999995</v>
      </c>
      <c r="D4">
        <v>0.40099000000000001</v>
      </c>
      <c r="E4">
        <v>0.52512999999999999</v>
      </c>
      <c r="F4">
        <v>0.47763</v>
      </c>
      <c r="G4">
        <v>0.49687999999999999</v>
      </c>
      <c r="H4">
        <v>0.56067999999999996</v>
      </c>
    </row>
    <row r="5" spans="1:8" x14ac:dyDescent="0.25">
      <c r="A5">
        <v>0.23680000000000001</v>
      </c>
      <c r="B5">
        <v>0.40449000000000002</v>
      </c>
      <c r="C5">
        <v>0.57296000000000002</v>
      </c>
      <c r="D5">
        <v>0.41792000000000001</v>
      </c>
      <c r="E5">
        <v>0.56979999999999997</v>
      </c>
      <c r="F5">
        <v>0.50466999999999995</v>
      </c>
      <c r="G5">
        <v>0.51758999999999999</v>
      </c>
      <c r="H5">
        <v>0.58187999999999995</v>
      </c>
    </row>
    <row r="6" spans="1:8" x14ac:dyDescent="0.25">
      <c r="A6">
        <v>0.35510000000000003</v>
      </c>
      <c r="B6">
        <v>0.43143999999999999</v>
      </c>
      <c r="C6">
        <v>0.58392999999999995</v>
      </c>
      <c r="D6">
        <v>0.44446999999999998</v>
      </c>
      <c r="E6">
        <v>0.61121999999999999</v>
      </c>
      <c r="F6">
        <v>0.52854000000000001</v>
      </c>
      <c r="G6">
        <v>0.53313999999999995</v>
      </c>
      <c r="H6">
        <v>0.59575999999999996</v>
      </c>
    </row>
    <row r="7" spans="1:8" x14ac:dyDescent="0.25">
      <c r="A7">
        <v>0.47349999999999998</v>
      </c>
      <c r="B7">
        <v>0.44374000000000002</v>
      </c>
      <c r="C7">
        <v>0.60585999999999995</v>
      </c>
      <c r="D7">
        <v>0.46429999999999999</v>
      </c>
      <c r="E7">
        <v>0.64029000000000003</v>
      </c>
      <c r="F7">
        <v>0.54290000000000005</v>
      </c>
      <c r="G7">
        <v>0.55191999999999997</v>
      </c>
      <c r="H7">
        <v>0.62734999999999996</v>
      </c>
    </row>
    <row r="8" spans="1:8" x14ac:dyDescent="0.25">
      <c r="A8">
        <v>0.59189999999999998</v>
      </c>
      <c r="B8">
        <v>0.46898000000000001</v>
      </c>
      <c r="C8">
        <v>0.63465000000000005</v>
      </c>
      <c r="D8">
        <v>0.49498999999999999</v>
      </c>
      <c r="E8">
        <v>0.67869999999999997</v>
      </c>
      <c r="F8">
        <v>0.57604999999999995</v>
      </c>
      <c r="G8">
        <v>0.57979999999999998</v>
      </c>
      <c r="H8">
        <v>0.63256999999999997</v>
      </c>
    </row>
    <row r="9" spans="1:8" x14ac:dyDescent="0.25">
      <c r="A9">
        <v>0.71030000000000004</v>
      </c>
      <c r="B9">
        <v>0.49395</v>
      </c>
      <c r="C9">
        <v>0.65864</v>
      </c>
      <c r="D9">
        <v>0.51827999999999996</v>
      </c>
      <c r="E9">
        <v>0.71801999999999999</v>
      </c>
      <c r="F9">
        <v>0.60663999999999996</v>
      </c>
      <c r="G9">
        <v>0.59774000000000005</v>
      </c>
      <c r="H9">
        <v>0.65963000000000005</v>
      </c>
    </row>
    <row r="10" spans="1:8" x14ac:dyDescent="0.25">
      <c r="A10">
        <v>0.8286</v>
      </c>
      <c r="B10">
        <v>0.51351999999999998</v>
      </c>
      <c r="C10">
        <v>0.67140999999999995</v>
      </c>
      <c r="D10">
        <v>0.54620000000000002</v>
      </c>
      <c r="E10">
        <v>0.74739999999999995</v>
      </c>
      <c r="F10">
        <v>0.63073999999999997</v>
      </c>
      <c r="G10">
        <v>0.62356999999999996</v>
      </c>
      <c r="H10">
        <v>0.69655999999999996</v>
      </c>
    </row>
    <row r="11" spans="1:8" x14ac:dyDescent="0.25">
      <c r="A11">
        <v>0.94699999999999995</v>
      </c>
      <c r="B11">
        <v>0.52388999999999997</v>
      </c>
      <c r="C11">
        <v>0.68879999999999997</v>
      </c>
      <c r="D11">
        <v>0.56681000000000004</v>
      </c>
      <c r="E11">
        <v>0.78766000000000003</v>
      </c>
      <c r="F11">
        <v>0.66342000000000001</v>
      </c>
      <c r="G11">
        <v>0.64507999999999999</v>
      </c>
      <c r="H11">
        <v>0.69955999999999996</v>
      </c>
    </row>
    <row r="12" spans="1:8" x14ac:dyDescent="0.25">
      <c r="A12">
        <v>1.0653999999999999</v>
      </c>
      <c r="B12">
        <v>0.55069000000000001</v>
      </c>
      <c r="C12">
        <v>0.72489999999999999</v>
      </c>
      <c r="D12">
        <v>0.58198000000000005</v>
      </c>
      <c r="E12">
        <v>0.80515000000000003</v>
      </c>
      <c r="F12">
        <v>0.69006000000000001</v>
      </c>
      <c r="G12">
        <v>0.66807000000000005</v>
      </c>
      <c r="H12">
        <v>0.70247000000000004</v>
      </c>
    </row>
    <row r="13" spans="1:8" x14ac:dyDescent="0.25">
      <c r="A13">
        <v>1.1838</v>
      </c>
      <c r="B13">
        <v>0.55744000000000005</v>
      </c>
      <c r="C13">
        <v>0.7631</v>
      </c>
      <c r="D13">
        <v>0.59923000000000004</v>
      </c>
      <c r="E13">
        <v>0.83413999999999999</v>
      </c>
      <c r="F13">
        <v>0.72828000000000004</v>
      </c>
      <c r="G13">
        <v>0.68459000000000003</v>
      </c>
      <c r="H13">
        <v>0.71126999999999996</v>
      </c>
    </row>
    <row r="14" spans="1:8" x14ac:dyDescent="0.25">
      <c r="A14">
        <v>1.3021</v>
      </c>
      <c r="B14">
        <v>0.58401000000000003</v>
      </c>
      <c r="C14">
        <v>0.78734999999999999</v>
      </c>
      <c r="D14">
        <v>0.61868999999999996</v>
      </c>
      <c r="E14">
        <v>0.85851999999999995</v>
      </c>
      <c r="F14">
        <v>0.75004000000000004</v>
      </c>
      <c r="G14">
        <v>0.69740999999999997</v>
      </c>
      <c r="H14">
        <v>0.71953</v>
      </c>
    </row>
    <row r="15" spans="1:8" x14ac:dyDescent="0.25">
      <c r="A15">
        <v>1.4205000000000001</v>
      </c>
      <c r="B15">
        <v>0.61848999999999998</v>
      </c>
      <c r="C15">
        <v>0.80210000000000004</v>
      </c>
      <c r="D15">
        <v>0.62609999999999999</v>
      </c>
      <c r="E15">
        <v>0.88812999999999998</v>
      </c>
      <c r="F15">
        <v>0.76702999999999999</v>
      </c>
      <c r="G15">
        <v>0.70713999999999999</v>
      </c>
      <c r="H15">
        <v>0.73662000000000005</v>
      </c>
    </row>
    <row r="16" spans="1:8" x14ac:dyDescent="0.25">
      <c r="A16">
        <v>1.5388999999999999</v>
      </c>
      <c r="B16">
        <v>0.62334999999999996</v>
      </c>
      <c r="C16">
        <v>0.81964999999999999</v>
      </c>
      <c r="D16">
        <v>0.63717000000000001</v>
      </c>
      <c r="E16">
        <v>0.91898999999999997</v>
      </c>
      <c r="F16">
        <v>0.78891</v>
      </c>
      <c r="G16">
        <v>0.72687000000000002</v>
      </c>
      <c r="H16">
        <v>0.75348999999999999</v>
      </c>
    </row>
    <row r="17" spans="1:8" x14ac:dyDescent="0.25">
      <c r="A17">
        <v>1.6573</v>
      </c>
      <c r="B17">
        <v>0.63863999999999999</v>
      </c>
      <c r="C17">
        <v>0.84528000000000003</v>
      </c>
      <c r="D17">
        <v>0.65269999999999995</v>
      </c>
      <c r="E17">
        <v>0.95420000000000005</v>
      </c>
      <c r="F17">
        <v>0.81406999999999996</v>
      </c>
      <c r="G17">
        <v>0.73921000000000003</v>
      </c>
      <c r="H17">
        <v>0.78505000000000003</v>
      </c>
    </row>
    <row r="18" spans="1:8" x14ac:dyDescent="0.25">
      <c r="A18">
        <v>1.7757000000000001</v>
      </c>
      <c r="B18">
        <v>0.65093999999999996</v>
      </c>
      <c r="C18">
        <v>0.85480999999999996</v>
      </c>
      <c r="D18">
        <v>0.67700000000000005</v>
      </c>
      <c r="E18">
        <v>0.9819</v>
      </c>
      <c r="F18">
        <v>0.82530999999999999</v>
      </c>
      <c r="G18">
        <v>0.74216000000000004</v>
      </c>
      <c r="H18">
        <v>0.81906999999999996</v>
      </c>
    </row>
    <row r="19" spans="1:8" x14ac:dyDescent="0.25">
      <c r="A19">
        <v>1.8939999999999999</v>
      </c>
      <c r="B19">
        <v>0.65815000000000001</v>
      </c>
      <c r="C19">
        <v>0.86550000000000005</v>
      </c>
      <c r="D19">
        <v>0.68986000000000003</v>
      </c>
      <c r="E19">
        <v>0.99787999999999999</v>
      </c>
      <c r="F19">
        <v>0.84848999999999997</v>
      </c>
      <c r="G19">
        <v>0.75607000000000002</v>
      </c>
      <c r="H19">
        <v>0.85451999999999995</v>
      </c>
    </row>
    <row r="20" spans="1:8" x14ac:dyDescent="0.25">
      <c r="A20">
        <v>2.0124</v>
      </c>
      <c r="B20">
        <v>0.68132999999999999</v>
      </c>
      <c r="C20">
        <v>0.89724999999999999</v>
      </c>
      <c r="D20">
        <v>0.70504999999999995</v>
      </c>
      <c r="E20">
        <v>1.022</v>
      </c>
      <c r="F20">
        <v>0.85931000000000002</v>
      </c>
      <c r="G20">
        <v>0.77615999999999996</v>
      </c>
      <c r="H20">
        <v>0.86621999999999999</v>
      </c>
    </row>
    <row r="21" spans="1:8" x14ac:dyDescent="0.25">
      <c r="A21">
        <v>2.1307999999999998</v>
      </c>
      <c r="B21">
        <v>0.68898000000000004</v>
      </c>
      <c r="C21">
        <v>0.91266999999999998</v>
      </c>
      <c r="D21">
        <v>0.72163999999999995</v>
      </c>
      <c r="E21">
        <v>1.0476099999999999</v>
      </c>
      <c r="F21">
        <v>0.88032999999999995</v>
      </c>
      <c r="G21">
        <v>0.78498999999999997</v>
      </c>
      <c r="H21">
        <v>0.88744000000000001</v>
      </c>
    </row>
    <row r="22" spans="1:8" x14ac:dyDescent="0.25">
      <c r="A22">
        <v>2.2492000000000001</v>
      </c>
      <c r="B22">
        <v>0.70413999999999999</v>
      </c>
      <c r="C22">
        <v>0.92849000000000004</v>
      </c>
      <c r="D22">
        <v>0.73960999999999999</v>
      </c>
      <c r="E22">
        <v>1.07589</v>
      </c>
      <c r="F22">
        <v>0.88749</v>
      </c>
      <c r="G22">
        <v>0.81654000000000004</v>
      </c>
      <c r="H22">
        <v>0.90717000000000003</v>
      </c>
    </row>
    <row r="23" spans="1:8" x14ac:dyDescent="0.25">
      <c r="A23">
        <v>2.3675000000000002</v>
      </c>
      <c r="B23">
        <v>0.70492999999999995</v>
      </c>
      <c r="C23">
        <v>0.94611000000000001</v>
      </c>
      <c r="D23">
        <v>0.74787000000000003</v>
      </c>
      <c r="E23">
        <v>1.10042</v>
      </c>
      <c r="F23">
        <v>0.90007999999999999</v>
      </c>
      <c r="G23">
        <v>0.84877000000000002</v>
      </c>
      <c r="H23">
        <v>0.96120000000000005</v>
      </c>
    </row>
    <row r="24" spans="1:8" x14ac:dyDescent="0.25">
      <c r="A24">
        <v>2.4859</v>
      </c>
      <c r="B24">
        <v>0.72775999999999996</v>
      </c>
      <c r="C24">
        <v>0.95574999999999999</v>
      </c>
      <c r="D24">
        <v>0.77305000000000001</v>
      </c>
      <c r="E24">
        <v>1.12982</v>
      </c>
      <c r="F24">
        <v>0.91737999999999997</v>
      </c>
      <c r="G24">
        <v>0.87775000000000003</v>
      </c>
      <c r="H24">
        <v>0.98377999999999999</v>
      </c>
    </row>
    <row r="25" spans="1:8" x14ac:dyDescent="0.25">
      <c r="A25">
        <v>2.6042999999999998</v>
      </c>
      <c r="B25">
        <v>0.75897000000000003</v>
      </c>
      <c r="C25">
        <v>0.98629999999999995</v>
      </c>
      <c r="D25">
        <v>0.78554999999999997</v>
      </c>
      <c r="E25">
        <v>1.1655</v>
      </c>
      <c r="F25">
        <v>0.93857000000000002</v>
      </c>
      <c r="G25">
        <v>0.90269999999999995</v>
      </c>
      <c r="H25">
        <v>1.0201100000000001</v>
      </c>
    </row>
    <row r="26" spans="1:8" x14ac:dyDescent="0.25">
      <c r="A26">
        <v>2.7227000000000001</v>
      </c>
      <c r="B26">
        <v>0.77129000000000003</v>
      </c>
      <c r="C26">
        <v>1.0064299999999999</v>
      </c>
      <c r="D26">
        <v>0.80979999999999996</v>
      </c>
      <c r="E26">
        <v>1.18927</v>
      </c>
      <c r="F26">
        <v>0.94606000000000001</v>
      </c>
      <c r="G26">
        <v>0.93600000000000005</v>
      </c>
      <c r="H26">
        <v>1.05837</v>
      </c>
    </row>
    <row r="27" spans="1:8" x14ac:dyDescent="0.25">
      <c r="A27">
        <v>2.8411</v>
      </c>
      <c r="B27">
        <v>0.80379</v>
      </c>
      <c r="C27">
        <v>1.00895</v>
      </c>
      <c r="D27">
        <v>0.83652000000000004</v>
      </c>
      <c r="E27">
        <v>1.2281</v>
      </c>
      <c r="F27">
        <v>0.97924</v>
      </c>
      <c r="G27">
        <v>0.97284000000000004</v>
      </c>
      <c r="H27">
        <v>1.07701</v>
      </c>
    </row>
    <row r="28" spans="1:8" x14ac:dyDescent="0.25">
      <c r="A28">
        <v>2.9594</v>
      </c>
      <c r="B28">
        <v>0.82367999999999997</v>
      </c>
      <c r="C28">
        <v>1.03135</v>
      </c>
      <c r="D28">
        <v>0.85979000000000005</v>
      </c>
      <c r="E28">
        <v>1.24888</v>
      </c>
      <c r="F28">
        <v>1.0106599999999999</v>
      </c>
      <c r="G28">
        <v>1.0079499999999999</v>
      </c>
      <c r="H28">
        <v>1.0828500000000001</v>
      </c>
    </row>
    <row r="29" spans="1:8" x14ac:dyDescent="0.25">
      <c r="A29">
        <v>3.0777999999999999</v>
      </c>
      <c r="B29">
        <v>0.85021000000000002</v>
      </c>
      <c r="C29">
        <v>1.06847</v>
      </c>
      <c r="D29">
        <v>0.89278000000000002</v>
      </c>
      <c r="E29">
        <v>1.2801199999999999</v>
      </c>
      <c r="F29">
        <v>1.03989</v>
      </c>
      <c r="G29">
        <v>1.03749</v>
      </c>
      <c r="H29">
        <v>1.0971299999999999</v>
      </c>
    </row>
    <row r="30" spans="1:8" x14ac:dyDescent="0.25">
      <c r="A30">
        <v>3.1962000000000002</v>
      </c>
      <c r="B30">
        <v>0.87902000000000002</v>
      </c>
      <c r="C30">
        <v>1.08151</v>
      </c>
      <c r="D30">
        <v>0.91034999999999999</v>
      </c>
      <c r="E30">
        <v>1.2977300000000001</v>
      </c>
      <c r="F30">
        <v>1.07422</v>
      </c>
      <c r="G30">
        <v>1.0757399999999999</v>
      </c>
      <c r="H30">
        <v>1.11293</v>
      </c>
    </row>
    <row r="31" spans="1:8" x14ac:dyDescent="0.25">
      <c r="A31">
        <v>3.3146</v>
      </c>
      <c r="B31">
        <v>0.91098000000000001</v>
      </c>
      <c r="C31">
        <v>1.0979000000000001</v>
      </c>
      <c r="D31">
        <v>0.94484999999999997</v>
      </c>
      <c r="E31">
        <v>1.3253699999999999</v>
      </c>
      <c r="F31">
        <v>1.11303</v>
      </c>
      <c r="G31">
        <v>1.1099600000000001</v>
      </c>
      <c r="H31">
        <v>1.1093900000000001</v>
      </c>
    </row>
    <row r="32" spans="1:8" x14ac:dyDescent="0.25">
      <c r="A32">
        <v>3.4329000000000001</v>
      </c>
      <c r="B32">
        <v>0.96303000000000005</v>
      </c>
      <c r="C32">
        <v>1.1368400000000001</v>
      </c>
      <c r="D32">
        <v>0.97031999999999996</v>
      </c>
      <c r="E32">
        <v>1.3477600000000001</v>
      </c>
      <c r="F32">
        <v>1.1393800000000001</v>
      </c>
      <c r="G32">
        <v>1.16076</v>
      </c>
      <c r="H32">
        <v>1.12042</v>
      </c>
    </row>
    <row r="33" spans="1:8" x14ac:dyDescent="0.25">
      <c r="A33">
        <v>3.5512999999999999</v>
      </c>
      <c r="B33">
        <v>1.0217499999999999</v>
      </c>
      <c r="C33">
        <v>1.1665700000000001</v>
      </c>
      <c r="D33">
        <v>1.00004</v>
      </c>
      <c r="E33">
        <v>1.3683399999999999</v>
      </c>
      <c r="F33">
        <v>1.1578299999999999</v>
      </c>
      <c r="G33">
        <v>1.1971799999999999</v>
      </c>
      <c r="H33">
        <v>1.1081099999999999</v>
      </c>
    </row>
    <row r="34" spans="1:8" x14ac:dyDescent="0.25">
      <c r="A34">
        <v>3.6697000000000002</v>
      </c>
      <c r="B34">
        <v>1.06159</v>
      </c>
      <c r="C34">
        <v>1.1922299999999999</v>
      </c>
      <c r="D34">
        <v>1.0264899999999999</v>
      </c>
      <c r="E34">
        <v>1.39734</v>
      </c>
      <c r="F34">
        <v>1.19438</v>
      </c>
      <c r="G34">
        <v>1.2215499999999999</v>
      </c>
      <c r="H34">
        <v>1.1235200000000001</v>
      </c>
    </row>
    <row r="35" spans="1:8" x14ac:dyDescent="0.25">
      <c r="A35">
        <v>3.7881</v>
      </c>
      <c r="B35">
        <v>1.0995999999999999</v>
      </c>
      <c r="C35">
        <v>1.21357</v>
      </c>
      <c r="D35">
        <v>1.0531200000000001</v>
      </c>
      <c r="E35">
        <v>1.4008700000000001</v>
      </c>
      <c r="F35">
        <v>1.22502</v>
      </c>
      <c r="G35">
        <v>1.2418</v>
      </c>
      <c r="H35">
        <v>1.1493599999999999</v>
      </c>
    </row>
    <row r="36" spans="1:8" x14ac:dyDescent="0.25">
      <c r="A36">
        <v>3.9064000000000001</v>
      </c>
      <c r="B36">
        <v>1.1498699999999999</v>
      </c>
      <c r="C36">
        <v>1.2545200000000001</v>
      </c>
      <c r="D36">
        <v>1.08979</v>
      </c>
      <c r="E36">
        <v>1.43154</v>
      </c>
      <c r="F36">
        <v>1.25444</v>
      </c>
      <c r="G36">
        <v>1.2634799999999999</v>
      </c>
      <c r="H36">
        <v>1.16658</v>
      </c>
    </row>
    <row r="37" spans="1:8" x14ac:dyDescent="0.25">
      <c r="A37">
        <v>4.0247999999999999</v>
      </c>
      <c r="B37">
        <v>1.1761999999999999</v>
      </c>
      <c r="C37">
        <v>1.27356</v>
      </c>
      <c r="D37">
        <v>1.1253</v>
      </c>
      <c r="E37">
        <v>1.45686</v>
      </c>
      <c r="F37">
        <v>1.27948</v>
      </c>
      <c r="G37">
        <v>1.2863</v>
      </c>
      <c r="H37">
        <v>1.18729</v>
      </c>
    </row>
    <row r="38" spans="1:8" x14ac:dyDescent="0.25">
      <c r="A38">
        <v>4.1432000000000002</v>
      </c>
      <c r="B38">
        <v>1.2166699999999999</v>
      </c>
      <c r="C38">
        <v>1.2986599999999999</v>
      </c>
      <c r="D38">
        <v>1.1660299999999999</v>
      </c>
      <c r="E38">
        <v>1.4785200000000001</v>
      </c>
      <c r="F38">
        <v>1.3074399999999999</v>
      </c>
      <c r="G38">
        <v>1.30528</v>
      </c>
      <c r="H38">
        <v>1.1930799999999999</v>
      </c>
    </row>
    <row r="39" spans="1:8" x14ac:dyDescent="0.25">
      <c r="A39">
        <v>4.2615999999999996</v>
      </c>
      <c r="B39">
        <v>1.25041</v>
      </c>
      <c r="C39">
        <v>1.3254699999999999</v>
      </c>
      <c r="D39">
        <v>1.20546</v>
      </c>
      <c r="E39">
        <v>1.48567</v>
      </c>
      <c r="F39">
        <v>1.34091</v>
      </c>
      <c r="G39">
        <v>1.32958</v>
      </c>
      <c r="H39">
        <v>1.23011</v>
      </c>
    </row>
    <row r="40" spans="1:8" x14ac:dyDescent="0.25">
      <c r="A40">
        <v>4.38</v>
      </c>
      <c r="B40">
        <v>1.2606200000000001</v>
      </c>
      <c r="C40">
        <v>1.3524099999999999</v>
      </c>
      <c r="D40">
        <v>1.2423299999999999</v>
      </c>
      <c r="E40">
        <v>1.5026200000000001</v>
      </c>
      <c r="F40">
        <v>1.39263</v>
      </c>
      <c r="G40">
        <v>1.3564000000000001</v>
      </c>
      <c r="H40">
        <v>1.2563</v>
      </c>
    </row>
    <row r="41" spans="1:8" x14ac:dyDescent="0.25">
      <c r="A41">
        <v>4.4983000000000004</v>
      </c>
      <c r="B41">
        <v>1.2974600000000001</v>
      </c>
      <c r="C41">
        <v>1.3882099999999999</v>
      </c>
      <c r="D41">
        <v>1.2922400000000001</v>
      </c>
      <c r="E41">
        <v>1.5076000000000001</v>
      </c>
      <c r="F41">
        <v>1.42509</v>
      </c>
      <c r="G41">
        <v>1.38232</v>
      </c>
      <c r="H41">
        <v>1.2640199999999999</v>
      </c>
    </row>
    <row r="42" spans="1:8" x14ac:dyDescent="0.25">
      <c r="A42">
        <v>4.6166999999999998</v>
      </c>
      <c r="B42">
        <v>1.31646</v>
      </c>
      <c r="C42">
        <v>1.42553</v>
      </c>
      <c r="D42">
        <v>1.33138</v>
      </c>
      <c r="E42">
        <v>1.5189999999999999</v>
      </c>
      <c r="F42">
        <v>1.4571000000000001</v>
      </c>
      <c r="G42">
        <v>1.4014</v>
      </c>
      <c r="H42">
        <v>1.2908299999999999</v>
      </c>
    </row>
    <row r="43" spans="1:8" x14ac:dyDescent="0.25">
      <c r="A43">
        <v>4.7351000000000001</v>
      </c>
      <c r="B43">
        <v>1.3596200000000001</v>
      </c>
      <c r="C43">
        <v>1.4644699999999999</v>
      </c>
      <c r="D43">
        <v>1.38371</v>
      </c>
      <c r="E43">
        <v>1.54169</v>
      </c>
      <c r="F43">
        <v>1.49139</v>
      </c>
      <c r="G43">
        <v>1.43502</v>
      </c>
      <c r="H43">
        <v>1.3434999999999999</v>
      </c>
    </row>
    <row r="44" spans="1:8" x14ac:dyDescent="0.25">
      <c r="A44">
        <v>4.8535000000000004</v>
      </c>
      <c r="B44">
        <v>1.4045700000000001</v>
      </c>
      <c r="C44">
        <v>1.4835100000000001</v>
      </c>
      <c r="D44">
        <v>1.41733</v>
      </c>
      <c r="E44">
        <v>1.5633699999999999</v>
      </c>
      <c r="F44">
        <v>1.51756</v>
      </c>
      <c r="G44">
        <v>1.4595100000000001</v>
      </c>
      <c r="H44">
        <v>1.3835</v>
      </c>
    </row>
    <row r="45" spans="1:8" x14ac:dyDescent="0.25">
      <c r="A45">
        <v>4.9718</v>
      </c>
      <c r="B45">
        <v>1.43973</v>
      </c>
      <c r="C45">
        <v>1.4762900000000001</v>
      </c>
      <c r="D45">
        <v>1.45523</v>
      </c>
      <c r="E45">
        <v>1.5624100000000001</v>
      </c>
      <c r="F45">
        <v>1.5392300000000001</v>
      </c>
      <c r="G45">
        <v>1.47654</v>
      </c>
      <c r="H45">
        <v>1.39462</v>
      </c>
    </row>
    <row r="46" spans="1:8" x14ac:dyDescent="0.25">
      <c r="A46">
        <v>5.0902000000000003</v>
      </c>
      <c r="B46">
        <v>1.4586399999999999</v>
      </c>
      <c r="C46">
        <v>1.5281899999999999</v>
      </c>
      <c r="D46">
        <v>1.48584</v>
      </c>
      <c r="E46">
        <v>1.57039</v>
      </c>
      <c r="F46">
        <v>1.5601799999999999</v>
      </c>
      <c r="G46">
        <v>1.50475</v>
      </c>
      <c r="H46">
        <v>1.4182300000000001</v>
      </c>
    </row>
    <row r="47" spans="1:8" x14ac:dyDescent="0.25">
      <c r="A47">
        <v>5.2085999999999997</v>
      </c>
      <c r="B47">
        <v>1.4808600000000001</v>
      </c>
      <c r="C47">
        <v>1.56514</v>
      </c>
      <c r="D47">
        <v>1.50817</v>
      </c>
      <c r="E47">
        <v>1.5570600000000001</v>
      </c>
      <c r="F47">
        <v>1.57311</v>
      </c>
      <c r="G47">
        <v>1.52241</v>
      </c>
      <c r="H47">
        <v>1.4255899999999999</v>
      </c>
    </row>
    <row r="48" spans="1:8" x14ac:dyDescent="0.25">
      <c r="A48">
        <v>5.327</v>
      </c>
      <c r="B48">
        <v>1.50101</v>
      </c>
      <c r="C48">
        <v>1.5639700000000001</v>
      </c>
      <c r="D48">
        <v>1.5343</v>
      </c>
      <c r="E48">
        <v>1.5572900000000001</v>
      </c>
      <c r="F48">
        <v>1.5708800000000001</v>
      </c>
      <c r="G48">
        <v>1.5260499999999999</v>
      </c>
      <c r="H48">
        <v>1.4313100000000001</v>
      </c>
    </row>
    <row r="49" spans="1:8" x14ac:dyDescent="0.25">
      <c r="A49">
        <v>5.4454000000000002</v>
      </c>
      <c r="B49">
        <v>1.5099400000000001</v>
      </c>
      <c r="C49">
        <v>1.6000700000000001</v>
      </c>
      <c r="D49">
        <v>1.56125</v>
      </c>
      <c r="E49">
        <v>1.5445500000000001</v>
      </c>
      <c r="F49">
        <v>1.5626599999999999</v>
      </c>
      <c r="G49">
        <v>1.5458400000000001</v>
      </c>
      <c r="H49">
        <v>1.43516</v>
      </c>
    </row>
    <row r="50" spans="1:8" x14ac:dyDescent="0.25">
      <c r="A50">
        <v>5.5636999999999999</v>
      </c>
      <c r="B50">
        <v>1.5266500000000001</v>
      </c>
      <c r="C50">
        <v>1.6090199999999999</v>
      </c>
      <c r="D50">
        <v>1.5772900000000001</v>
      </c>
      <c r="E50">
        <v>1.5267900000000001</v>
      </c>
      <c r="F50">
        <v>1.5742499999999999</v>
      </c>
      <c r="G50">
        <v>1.5485800000000001</v>
      </c>
      <c r="H50">
        <v>1.4609000000000001</v>
      </c>
    </row>
    <row r="51" spans="1:8" x14ac:dyDescent="0.25">
      <c r="A51">
        <v>5.6821000000000002</v>
      </c>
      <c r="B51">
        <v>1.5363199999999999</v>
      </c>
      <c r="C51">
        <v>1.62324</v>
      </c>
      <c r="D51">
        <v>1.5968500000000001</v>
      </c>
      <c r="E51">
        <v>1.5233399999999999</v>
      </c>
      <c r="F51">
        <v>1.5731999999999999</v>
      </c>
      <c r="G51">
        <v>1.5419099999999999</v>
      </c>
      <c r="H51">
        <v>1.43875</v>
      </c>
    </row>
    <row r="52" spans="1:8" x14ac:dyDescent="0.25">
      <c r="A52">
        <v>5.8005000000000004</v>
      </c>
      <c r="B52">
        <v>1.54636</v>
      </c>
      <c r="C52">
        <v>1.6403000000000001</v>
      </c>
      <c r="D52">
        <v>1.6151599999999999</v>
      </c>
      <c r="E52">
        <v>1.5248900000000001</v>
      </c>
      <c r="F52">
        <v>1.5822799999999999</v>
      </c>
      <c r="G52">
        <v>1.5425800000000001</v>
      </c>
      <c r="H52">
        <v>1.4577</v>
      </c>
    </row>
    <row r="53" spans="1:8" x14ac:dyDescent="0.25">
      <c r="A53">
        <v>5.9188999999999998</v>
      </c>
      <c r="B53">
        <v>1.57691</v>
      </c>
      <c r="C53">
        <v>1.65045</v>
      </c>
      <c r="D53">
        <v>1.63049</v>
      </c>
      <c r="E53">
        <v>1.5097100000000001</v>
      </c>
      <c r="F53">
        <v>1.57039</v>
      </c>
      <c r="G53">
        <v>1.54417</v>
      </c>
      <c r="H53">
        <v>1.4504699999999999</v>
      </c>
    </row>
    <row r="54" spans="1:8" x14ac:dyDescent="0.25">
      <c r="A54">
        <v>6.0372000000000003</v>
      </c>
      <c r="B54">
        <v>1.57677</v>
      </c>
      <c r="C54">
        <v>1.6448499999999999</v>
      </c>
      <c r="D54">
        <v>1.6551</v>
      </c>
      <c r="E54">
        <v>1.50718</v>
      </c>
      <c r="F54">
        <v>1.5496399999999999</v>
      </c>
      <c r="G54">
        <v>1.5297099999999999</v>
      </c>
      <c r="H54">
        <v>1.4575</v>
      </c>
    </row>
    <row r="55" spans="1:8" x14ac:dyDescent="0.25">
      <c r="A55">
        <v>6.1555999999999997</v>
      </c>
      <c r="B55">
        <v>1.5916399999999999</v>
      </c>
      <c r="C55">
        <v>1.6443300000000001</v>
      </c>
      <c r="D55">
        <v>1.66032</v>
      </c>
      <c r="E55">
        <v>1.50057</v>
      </c>
      <c r="F55">
        <v>1.5427</v>
      </c>
      <c r="G55">
        <v>1.5266900000000001</v>
      </c>
      <c r="H55">
        <v>1.46512</v>
      </c>
    </row>
    <row r="56" spans="1:8" x14ac:dyDescent="0.25">
      <c r="A56">
        <v>6.274</v>
      </c>
      <c r="B56">
        <v>1.5969100000000001</v>
      </c>
      <c r="C56">
        <v>1.66611</v>
      </c>
      <c r="D56">
        <v>1.6806000000000001</v>
      </c>
      <c r="E56">
        <v>1.4939800000000001</v>
      </c>
      <c r="F56">
        <v>1.54095</v>
      </c>
      <c r="G56">
        <v>1.5210399999999999</v>
      </c>
      <c r="H56">
        <v>1.4606699999999999</v>
      </c>
    </row>
    <row r="57" spans="1:8" x14ac:dyDescent="0.25">
      <c r="A57">
        <v>6.3924000000000003</v>
      </c>
      <c r="B57">
        <v>1.5845100000000001</v>
      </c>
      <c r="C57">
        <v>1.67225</v>
      </c>
      <c r="D57">
        <v>1.6931400000000001</v>
      </c>
      <c r="E57">
        <v>1.4761299999999999</v>
      </c>
      <c r="F57">
        <v>1.5081199999999999</v>
      </c>
      <c r="G57">
        <v>1.5212600000000001</v>
      </c>
      <c r="H57">
        <v>1.4891300000000001</v>
      </c>
    </row>
    <row r="58" spans="1:8" x14ac:dyDescent="0.25">
      <c r="A58">
        <v>6.5106999999999999</v>
      </c>
      <c r="B58">
        <v>1.59372</v>
      </c>
      <c r="C58">
        <v>1.65987</v>
      </c>
      <c r="D58">
        <v>1.6967099999999999</v>
      </c>
      <c r="E58">
        <v>1.4753700000000001</v>
      </c>
      <c r="F58">
        <v>1.5001500000000001</v>
      </c>
      <c r="G58">
        <v>1.5213099999999999</v>
      </c>
      <c r="H58">
        <v>1.4859800000000001</v>
      </c>
    </row>
    <row r="59" spans="1:8" x14ac:dyDescent="0.25">
      <c r="A59">
        <v>6.6291000000000002</v>
      </c>
      <c r="B59">
        <v>1.61673</v>
      </c>
      <c r="C59">
        <v>1.63347</v>
      </c>
      <c r="D59">
        <v>1.7120500000000001</v>
      </c>
      <c r="E59">
        <v>1.45577</v>
      </c>
      <c r="F59">
        <v>1.4847699999999999</v>
      </c>
      <c r="G59">
        <v>1.52169</v>
      </c>
      <c r="H59">
        <v>1.51512</v>
      </c>
    </row>
    <row r="60" spans="1:8" x14ac:dyDescent="0.25">
      <c r="A60">
        <v>6.7474999999999996</v>
      </c>
      <c r="B60">
        <v>1.63707</v>
      </c>
      <c r="C60">
        <v>1.6164799999999999</v>
      </c>
      <c r="D60">
        <v>1.7257100000000001</v>
      </c>
      <c r="E60">
        <v>1.43869</v>
      </c>
      <c r="F60">
        <v>1.48275</v>
      </c>
      <c r="G60">
        <v>1.5162100000000001</v>
      </c>
      <c r="H60">
        <v>1.5267200000000001</v>
      </c>
    </row>
    <row r="61" spans="1:8" x14ac:dyDescent="0.25">
      <c r="A61">
        <v>6.8658999999999999</v>
      </c>
      <c r="B61">
        <v>1.64673</v>
      </c>
      <c r="C61">
        <v>1.5746599999999999</v>
      </c>
      <c r="D61">
        <v>1.7312399999999999</v>
      </c>
      <c r="E61">
        <v>1.4169</v>
      </c>
      <c r="F61">
        <v>1.4818</v>
      </c>
      <c r="G61">
        <v>1.51973</v>
      </c>
      <c r="H61">
        <v>1.52197</v>
      </c>
    </row>
    <row r="62" spans="1:8" x14ac:dyDescent="0.25">
      <c r="A62">
        <v>6.9843000000000002</v>
      </c>
      <c r="B62">
        <v>1.64622</v>
      </c>
      <c r="C62">
        <v>1.5561799999999999</v>
      </c>
      <c r="D62">
        <v>1.7387699999999999</v>
      </c>
      <c r="E62">
        <v>1.39314</v>
      </c>
      <c r="F62">
        <v>1.4983599999999999</v>
      </c>
      <c r="G62">
        <v>1.51806</v>
      </c>
      <c r="H62">
        <v>1.53349</v>
      </c>
    </row>
    <row r="63" spans="1:8" x14ac:dyDescent="0.25">
      <c r="A63">
        <v>7.1025999999999998</v>
      </c>
      <c r="B63">
        <v>1.6615</v>
      </c>
      <c r="C63">
        <v>1.53979</v>
      </c>
      <c r="D63">
        <v>1.73942</v>
      </c>
      <c r="E63">
        <v>1.38086</v>
      </c>
      <c r="F63">
        <v>1.49255</v>
      </c>
      <c r="G63">
        <v>1.5136000000000001</v>
      </c>
      <c r="H63">
        <v>1.5460700000000001</v>
      </c>
    </row>
    <row r="64" spans="1:8" x14ac:dyDescent="0.25">
      <c r="A64">
        <v>7.2210000000000001</v>
      </c>
      <c r="B64">
        <v>1.6458600000000001</v>
      </c>
      <c r="C64">
        <v>1.5243100000000001</v>
      </c>
      <c r="D64">
        <v>1.7436799999999999</v>
      </c>
      <c r="E64">
        <v>1.3559399999999999</v>
      </c>
      <c r="F64">
        <v>1.47956</v>
      </c>
      <c r="G64">
        <v>1.5129699999999999</v>
      </c>
      <c r="H64">
        <v>1.53165</v>
      </c>
    </row>
    <row r="65" spans="1:8" x14ac:dyDescent="0.25">
      <c r="A65">
        <v>7.3394000000000004</v>
      </c>
      <c r="B65">
        <v>1.6518299999999999</v>
      </c>
      <c r="C65">
        <v>1.5125599999999999</v>
      </c>
      <c r="D65">
        <v>1.73353</v>
      </c>
      <c r="E65">
        <v>1.3331</v>
      </c>
      <c r="F65">
        <v>1.4753400000000001</v>
      </c>
      <c r="G65">
        <v>1.5133700000000001</v>
      </c>
      <c r="H65">
        <v>1.51596</v>
      </c>
    </row>
    <row r="66" spans="1:8" x14ac:dyDescent="0.25">
      <c r="A66">
        <v>7.4577999999999998</v>
      </c>
      <c r="B66">
        <v>1.6648499999999999</v>
      </c>
      <c r="C66">
        <v>1.50213</v>
      </c>
      <c r="D66">
        <v>1.7295</v>
      </c>
      <c r="E66">
        <v>1.3235300000000001</v>
      </c>
      <c r="F66">
        <v>1.48251</v>
      </c>
      <c r="G66">
        <v>1.5162899999999999</v>
      </c>
      <c r="H66">
        <v>1.4996400000000001</v>
      </c>
    </row>
    <row r="67" spans="1:8" x14ac:dyDescent="0.25">
      <c r="A67">
        <v>7.5761000000000003</v>
      </c>
      <c r="B67">
        <v>1.68066</v>
      </c>
      <c r="C67">
        <v>1.49861</v>
      </c>
      <c r="D67">
        <v>1.7261200000000001</v>
      </c>
      <c r="E67">
        <v>1.3031900000000001</v>
      </c>
      <c r="F67">
        <v>1.4754799999999999</v>
      </c>
      <c r="G67">
        <v>1.52701</v>
      </c>
      <c r="H67">
        <v>1.4936499999999999</v>
      </c>
    </row>
    <row r="68" spans="1:8" x14ac:dyDescent="0.25">
      <c r="A68">
        <v>7.6944999999999997</v>
      </c>
      <c r="B68">
        <v>1.6890799999999999</v>
      </c>
      <c r="C68">
        <v>1.4728600000000001</v>
      </c>
      <c r="D68">
        <v>1.7222</v>
      </c>
      <c r="E68">
        <v>1.2834300000000001</v>
      </c>
      <c r="F68">
        <v>1.4534100000000001</v>
      </c>
      <c r="G68">
        <v>1.5177099999999999</v>
      </c>
      <c r="H68">
        <v>1.5078499999999999</v>
      </c>
    </row>
    <row r="69" spans="1:8" x14ac:dyDescent="0.25">
      <c r="A69">
        <v>7.8129</v>
      </c>
      <c r="B69">
        <v>1.7100599999999999</v>
      </c>
      <c r="C69">
        <v>1.4366000000000001</v>
      </c>
      <c r="D69">
        <v>1.70723</v>
      </c>
      <c r="E69">
        <v>1.2601199999999999</v>
      </c>
      <c r="F69">
        <v>1.4507099999999999</v>
      </c>
      <c r="G69">
        <v>1.5019899999999999</v>
      </c>
      <c r="H69">
        <v>1.5004599999999999</v>
      </c>
    </row>
    <row r="70" spans="1:8" x14ac:dyDescent="0.25">
      <c r="A70">
        <v>7.9313000000000002</v>
      </c>
      <c r="B70">
        <v>1.7070399999999999</v>
      </c>
      <c r="C70">
        <v>1.40303</v>
      </c>
      <c r="D70">
        <v>1.69018</v>
      </c>
      <c r="E70">
        <v>1.24542</v>
      </c>
      <c r="F70">
        <v>1.44255</v>
      </c>
      <c r="G70">
        <v>1.4819100000000001</v>
      </c>
      <c r="H70">
        <v>1.49539</v>
      </c>
    </row>
    <row r="71" spans="1:8" x14ac:dyDescent="0.25">
      <c r="A71">
        <v>8.0496999999999996</v>
      </c>
      <c r="B71">
        <v>1.70204</v>
      </c>
      <c r="C71">
        <v>1.3339700000000001</v>
      </c>
      <c r="D71">
        <v>1.68323</v>
      </c>
      <c r="E71">
        <v>1.2186999999999999</v>
      </c>
      <c r="F71">
        <v>1.4328700000000001</v>
      </c>
      <c r="G71">
        <v>1.4647300000000001</v>
      </c>
      <c r="H71">
        <v>1.4997400000000001</v>
      </c>
    </row>
    <row r="72" spans="1:8" x14ac:dyDescent="0.25">
      <c r="A72">
        <v>8.1679999999999993</v>
      </c>
      <c r="B72">
        <v>1.69085</v>
      </c>
      <c r="C72">
        <v>1.29741</v>
      </c>
      <c r="D72">
        <v>1.67174</v>
      </c>
      <c r="E72">
        <v>1.1849700000000001</v>
      </c>
      <c r="F72">
        <v>1.42499</v>
      </c>
      <c r="G72">
        <v>1.43265</v>
      </c>
      <c r="H72">
        <v>1.49088</v>
      </c>
    </row>
    <row r="73" spans="1:8" x14ac:dyDescent="0.25">
      <c r="A73">
        <v>8.2864000000000004</v>
      </c>
      <c r="B73">
        <v>1.6999899999999999</v>
      </c>
      <c r="C73">
        <v>1.2630600000000001</v>
      </c>
      <c r="D73">
        <v>1.6525700000000001</v>
      </c>
      <c r="E73">
        <v>1.16116</v>
      </c>
      <c r="F73">
        <v>1.4044300000000001</v>
      </c>
      <c r="G73">
        <v>1.4122699999999999</v>
      </c>
      <c r="H73">
        <v>1.48519</v>
      </c>
    </row>
    <row r="74" spans="1:8" x14ac:dyDescent="0.25">
      <c r="A74">
        <v>8.4047999999999998</v>
      </c>
      <c r="B74">
        <v>1.6614100000000001</v>
      </c>
      <c r="C74">
        <v>1.2092400000000001</v>
      </c>
      <c r="D74">
        <v>1.6277699999999999</v>
      </c>
      <c r="E74">
        <v>1.1278999999999999</v>
      </c>
      <c r="F74">
        <v>1.37636</v>
      </c>
      <c r="G74">
        <v>1.38483</v>
      </c>
      <c r="H74">
        <v>1.46804</v>
      </c>
    </row>
    <row r="75" spans="1:8" x14ac:dyDescent="0.25">
      <c r="A75">
        <v>8.5231999999999992</v>
      </c>
      <c r="B75">
        <v>1.6507000000000001</v>
      </c>
      <c r="C75">
        <v>1.17042</v>
      </c>
      <c r="D75">
        <v>1.60389</v>
      </c>
      <c r="E75">
        <v>1.1008100000000001</v>
      </c>
      <c r="F75">
        <v>1.35327</v>
      </c>
      <c r="G75">
        <v>1.3698999999999999</v>
      </c>
      <c r="H75">
        <v>1.4404600000000001</v>
      </c>
    </row>
    <row r="76" spans="1:8" x14ac:dyDescent="0.25">
      <c r="A76">
        <v>8.6415000000000006</v>
      </c>
      <c r="B76">
        <v>1.63028</v>
      </c>
      <c r="C76">
        <v>1.15981</v>
      </c>
      <c r="D76">
        <v>1.5641499999999999</v>
      </c>
      <c r="E76">
        <v>1.07256</v>
      </c>
      <c r="F76">
        <v>1.3171600000000001</v>
      </c>
      <c r="G76">
        <v>1.3464400000000001</v>
      </c>
      <c r="H76">
        <v>1.39611</v>
      </c>
    </row>
    <row r="77" spans="1:8" x14ac:dyDescent="0.25">
      <c r="A77">
        <v>8.7599</v>
      </c>
      <c r="B77">
        <v>1.5774699999999999</v>
      </c>
      <c r="C77">
        <v>1.11317</v>
      </c>
      <c r="D77">
        <v>1.5259</v>
      </c>
      <c r="E77">
        <v>1.03064</v>
      </c>
      <c r="F77">
        <v>1.2767500000000001</v>
      </c>
      <c r="G77">
        <v>1.3019400000000001</v>
      </c>
      <c r="H77">
        <v>1.36493</v>
      </c>
    </row>
    <row r="78" spans="1:8" x14ac:dyDescent="0.25">
      <c r="A78">
        <v>8.8782999999999994</v>
      </c>
      <c r="B78">
        <v>1.5246200000000001</v>
      </c>
      <c r="C78">
        <v>1.0700099999999999</v>
      </c>
      <c r="D78">
        <v>1.48339</v>
      </c>
      <c r="E78">
        <v>0.97755000000000003</v>
      </c>
      <c r="F78">
        <v>1.2403</v>
      </c>
      <c r="G78">
        <v>1.2701</v>
      </c>
      <c r="H78">
        <v>1.32108</v>
      </c>
    </row>
    <row r="79" spans="1:8" x14ac:dyDescent="0.25">
      <c r="A79">
        <v>8.9967000000000006</v>
      </c>
      <c r="B79">
        <v>1.4899199999999999</v>
      </c>
      <c r="C79">
        <v>1.0178799999999999</v>
      </c>
      <c r="D79">
        <v>1.3980900000000001</v>
      </c>
      <c r="E79">
        <v>0.93386999999999998</v>
      </c>
      <c r="F79">
        <v>1.2021999999999999</v>
      </c>
      <c r="G79">
        <v>1.2279199999999999</v>
      </c>
      <c r="H79">
        <v>1.2679199999999999</v>
      </c>
    </row>
    <row r="80" spans="1:8" x14ac:dyDescent="0.25">
      <c r="A80">
        <v>9.1150000000000002</v>
      </c>
      <c r="B80">
        <v>1.4221900000000001</v>
      </c>
      <c r="C80">
        <v>0.97496000000000005</v>
      </c>
      <c r="D80">
        <v>1.30748</v>
      </c>
      <c r="E80">
        <v>0.87731000000000003</v>
      </c>
      <c r="F80">
        <v>1.1554599999999999</v>
      </c>
      <c r="G80">
        <v>1.1875599999999999</v>
      </c>
      <c r="H80">
        <v>1.24034</v>
      </c>
    </row>
    <row r="81" spans="1:8" x14ac:dyDescent="0.25">
      <c r="A81">
        <v>9.2333999999999996</v>
      </c>
      <c r="B81">
        <v>1.3387899999999999</v>
      </c>
      <c r="C81">
        <v>0.92544999999999999</v>
      </c>
      <c r="D81">
        <v>1.21478</v>
      </c>
      <c r="E81">
        <v>0.83470999999999995</v>
      </c>
      <c r="F81">
        <v>1.0920099999999999</v>
      </c>
      <c r="G81">
        <v>1.1343799999999999</v>
      </c>
      <c r="H81">
        <v>1.1956500000000001</v>
      </c>
    </row>
    <row r="82" spans="1:8" x14ac:dyDescent="0.25">
      <c r="A82">
        <v>9.3518000000000008</v>
      </c>
      <c r="B82">
        <v>1.2755099999999999</v>
      </c>
      <c r="C82">
        <v>0.89507999999999999</v>
      </c>
      <c r="D82">
        <v>1.10521</v>
      </c>
      <c r="E82">
        <v>0.78032999999999997</v>
      </c>
      <c r="F82">
        <v>1.03793</v>
      </c>
      <c r="G82">
        <v>1.0956999999999999</v>
      </c>
      <c r="H82">
        <v>1.1352100000000001</v>
      </c>
    </row>
    <row r="83" spans="1:8" x14ac:dyDescent="0.25">
      <c r="A83">
        <v>9.4702000000000002</v>
      </c>
      <c r="B83">
        <v>1.1848700000000001</v>
      </c>
      <c r="C83">
        <v>0.85960999999999999</v>
      </c>
      <c r="D83">
        <v>0.99082000000000003</v>
      </c>
      <c r="E83">
        <v>0.73006000000000004</v>
      </c>
      <c r="F83">
        <v>0.97533999999999998</v>
      </c>
      <c r="G83">
        <v>1.0353000000000001</v>
      </c>
      <c r="H83">
        <v>1.0573900000000001</v>
      </c>
    </row>
    <row r="84" spans="1:8" x14ac:dyDescent="0.25">
      <c r="A84">
        <v>9.5885999999999996</v>
      </c>
      <c r="B84">
        <v>1.09938</v>
      </c>
      <c r="C84">
        <v>0.80400000000000005</v>
      </c>
      <c r="D84">
        <v>0.86626999999999998</v>
      </c>
      <c r="E84">
        <v>0.68796000000000002</v>
      </c>
      <c r="F84">
        <v>0.91486999999999996</v>
      </c>
      <c r="G84">
        <v>0.96880999999999995</v>
      </c>
      <c r="H84">
        <v>0.96597999999999995</v>
      </c>
    </row>
    <row r="85" spans="1:8" x14ac:dyDescent="0.25">
      <c r="A85">
        <v>9.7068999999999992</v>
      </c>
      <c r="B85">
        <v>0.98419999999999996</v>
      </c>
      <c r="C85">
        <v>0.75131999999999999</v>
      </c>
      <c r="D85">
        <v>0.75688</v>
      </c>
      <c r="E85">
        <v>0.63892000000000004</v>
      </c>
      <c r="F85">
        <v>0.84155999999999997</v>
      </c>
      <c r="G85">
        <v>0.90727000000000002</v>
      </c>
      <c r="H85">
        <v>0.91081000000000001</v>
      </c>
    </row>
    <row r="86" spans="1:8" x14ac:dyDescent="0.25">
      <c r="A86">
        <v>9.8253000000000004</v>
      </c>
      <c r="B86">
        <v>0.86545000000000005</v>
      </c>
      <c r="C86">
        <v>0.70028000000000001</v>
      </c>
      <c r="D86">
        <v>0.65803</v>
      </c>
      <c r="E86">
        <v>0.58216000000000001</v>
      </c>
      <c r="F86">
        <v>0.75629000000000002</v>
      </c>
      <c r="G86">
        <v>0.84563999999999995</v>
      </c>
      <c r="H86">
        <v>0.81077999999999995</v>
      </c>
    </row>
    <row r="87" spans="1:8" x14ac:dyDescent="0.25">
      <c r="A87">
        <v>9.9436999999999998</v>
      </c>
      <c r="B87">
        <v>0.74382999999999999</v>
      </c>
      <c r="C87">
        <v>0.64132</v>
      </c>
      <c r="D87">
        <v>0.56993000000000005</v>
      </c>
      <c r="E87">
        <v>0.52276999999999996</v>
      </c>
      <c r="F87">
        <v>0.67505000000000004</v>
      </c>
      <c r="G87">
        <v>0.78166000000000002</v>
      </c>
      <c r="H87">
        <v>0.70367000000000002</v>
      </c>
    </row>
    <row r="88" spans="1:8" x14ac:dyDescent="0.25">
      <c r="A88">
        <v>10.062099999999999</v>
      </c>
      <c r="B88">
        <v>0.63590000000000002</v>
      </c>
      <c r="C88">
        <v>0.58196999999999999</v>
      </c>
      <c r="D88">
        <v>0.49464000000000002</v>
      </c>
      <c r="E88">
        <v>0.46937000000000001</v>
      </c>
      <c r="F88">
        <v>0.60602999999999996</v>
      </c>
      <c r="G88">
        <v>0.71555999999999997</v>
      </c>
      <c r="H88">
        <v>0.603770000000000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2"/>
  <sheetViews>
    <sheetView workbookViewId="0">
      <selection activeCell="J18" sqref="J18"/>
    </sheetView>
  </sheetViews>
  <sheetFormatPr defaultRowHeight="15" x14ac:dyDescent="0.25"/>
  <sheetData>
    <row r="1" spans="1:18" x14ac:dyDescent="0.25">
      <c r="A1" s="1" t="s">
        <v>35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8" x14ac:dyDescent="0.25">
      <c r="A2" s="4" t="s">
        <v>34</v>
      </c>
      <c r="B2" s="4"/>
      <c r="F2" s="4" t="s">
        <v>33</v>
      </c>
      <c r="G2" s="4"/>
      <c r="K2" s="4" t="s">
        <v>32</v>
      </c>
      <c r="L2" s="4"/>
      <c r="M2" s="4"/>
      <c r="P2" s="4" t="s">
        <v>36</v>
      </c>
      <c r="Q2" s="4"/>
      <c r="R2" s="4"/>
    </row>
    <row r="3" spans="1:18" x14ac:dyDescent="0.25">
      <c r="A3" s="1" t="s">
        <v>23</v>
      </c>
      <c r="B3" t="s">
        <v>24</v>
      </c>
      <c r="C3" t="s">
        <v>25</v>
      </c>
      <c r="F3" s="1" t="s">
        <v>23</v>
      </c>
      <c r="G3" t="s">
        <v>24</v>
      </c>
      <c r="H3" t="s">
        <v>25</v>
      </c>
      <c r="K3" s="1" t="s">
        <v>23</v>
      </c>
      <c r="L3" t="s">
        <v>24</v>
      </c>
      <c r="M3" t="s">
        <v>25</v>
      </c>
      <c r="P3" s="1" t="s">
        <v>23</v>
      </c>
      <c r="Q3" t="s">
        <v>24</v>
      </c>
      <c r="R3" t="s">
        <v>25</v>
      </c>
    </row>
    <row r="4" spans="1:18" x14ac:dyDescent="0.25">
      <c r="A4" t="s">
        <v>6</v>
      </c>
      <c r="B4">
        <v>9.9109999999999996</v>
      </c>
      <c r="C4">
        <v>4.5780000000000003</v>
      </c>
      <c r="F4" t="s">
        <v>6</v>
      </c>
      <c r="G4">
        <v>9.8640000000000008</v>
      </c>
      <c r="H4">
        <v>1.645</v>
      </c>
      <c r="K4" t="s">
        <v>6</v>
      </c>
      <c r="L4">
        <v>10.621</v>
      </c>
      <c r="M4">
        <v>3.25</v>
      </c>
      <c r="P4" t="s">
        <v>6</v>
      </c>
      <c r="Q4">
        <v>9.9109999999999996</v>
      </c>
      <c r="R4">
        <v>4.72</v>
      </c>
    </row>
    <row r="5" spans="1:18" x14ac:dyDescent="0.25">
      <c r="A5" t="s">
        <v>5</v>
      </c>
      <c r="B5">
        <v>9.9320000000000004</v>
      </c>
      <c r="C5">
        <v>3.859</v>
      </c>
      <c r="F5" t="s">
        <v>5</v>
      </c>
      <c r="G5">
        <v>9.9570000000000007</v>
      </c>
      <c r="H5">
        <v>2.0880000000000001</v>
      </c>
      <c r="K5" t="s">
        <v>5</v>
      </c>
      <c r="L5">
        <v>9.3699999999999992</v>
      </c>
      <c r="M5">
        <v>2.95</v>
      </c>
      <c r="P5" t="s">
        <v>5</v>
      </c>
      <c r="Q5">
        <v>9.9570000000000007</v>
      </c>
      <c r="R5">
        <v>2.67</v>
      </c>
    </row>
    <row r="6" spans="1:18" x14ac:dyDescent="0.25">
      <c r="A6" t="s">
        <v>26</v>
      </c>
      <c r="B6">
        <v>10.06</v>
      </c>
      <c r="C6">
        <v>3.5335000000000001</v>
      </c>
      <c r="F6" t="s">
        <v>26</v>
      </c>
      <c r="G6">
        <v>9.7710000000000008</v>
      </c>
      <c r="H6">
        <v>1.5529999999999999</v>
      </c>
      <c r="K6" t="s">
        <v>26</v>
      </c>
      <c r="L6">
        <v>9.3520000000000003</v>
      </c>
      <c r="M6">
        <v>2.4849999999999999</v>
      </c>
      <c r="P6" t="s">
        <v>26</v>
      </c>
      <c r="Q6">
        <v>10.062099999999999</v>
      </c>
      <c r="R6">
        <v>3.9</v>
      </c>
    </row>
    <row r="7" spans="1:18" x14ac:dyDescent="0.25">
      <c r="A7" t="s">
        <v>27</v>
      </c>
      <c r="B7">
        <v>10.06</v>
      </c>
      <c r="C7">
        <v>2.3460000000000001</v>
      </c>
      <c r="F7" t="s">
        <v>27</v>
      </c>
      <c r="G7">
        <v>9.3279999999999994</v>
      </c>
      <c r="H7">
        <v>0.97260000000000002</v>
      </c>
      <c r="K7" t="s">
        <v>27</v>
      </c>
      <c r="L7">
        <v>9.6780000000000008</v>
      </c>
      <c r="M7">
        <v>2.46</v>
      </c>
      <c r="P7" t="s">
        <v>27</v>
      </c>
      <c r="Q7">
        <v>9.6069999999999993</v>
      </c>
      <c r="R7">
        <v>2.7639999999999998</v>
      </c>
    </row>
    <row r="8" spans="1:18" x14ac:dyDescent="0.25">
      <c r="A8" t="s">
        <v>28</v>
      </c>
      <c r="B8">
        <v>9.82</v>
      </c>
      <c r="C8">
        <v>3.3</v>
      </c>
      <c r="F8" t="s">
        <v>28</v>
      </c>
      <c r="G8">
        <v>9.5853999999999999</v>
      </c>
      <c r="H8">
        <v>2.9969999999999999</v>
      </c>
      <c r="K8" t="s">
        <v>28</v>
      </c>
      <c r="L8">
        <v>9.3059999999999992</v>
      </c>
      <c r="M8">
        <v>2.2000000000000002</v>
      </c>
      <c r="P8" t="s">
        <v>28</v>
      </c>
      <c r="Q8">
        <v>9.5608000000000004</v>
      </c>
      <c r="R8">
        <v>2.4609999999999999</v>
      </c>
    </row>
    <row r="9" spans="1:18" x14ac:dyDescent="0.25">
      <c r="A9" t="s">
        <v>29</v>
      </c>
      <c r="B9">
        <v>10.06</v>
      </c>
      <c r="C9">
        <v>3.347</v>
      </c>
      <c r="F9" t="s">
        <v>29</v>
      </c>
      <c r="G9">
        <v>9.5340000000000007</v>
      </c>
      <c r="H9">
        <v>1.599</v>
      </c>
      <c r="K9" t="s">
        <v>29</v>
      </c>
      <c r="L9">
        <v>9.6999999999999993</v>
      </c>
      <c r="M9">
        <v>2.5</v>
      </c>
      <c r="P9" t="s">
        <v>29</v>
      </c>
      <c r="Q9">
        <v>9.4450000000000003</v>
      </c>
      <c r="R9">
        <v>1.623</v>
      </c>
    </row>
    <row r="10" spans="1:18" x14ac:dyDescent="0.25">
      <c r="A10" t="s">
        <v>30</v>
      </c>
      <c r="B10">
        <v>10.06</v>
      </c>
      <c r="C10">
        <v>3.7010000000000001</v>
      </c>
      <c r="F10" t="s">
        <v>30</v>
      </c>
      <c r="G10">
        <v>9.8390000000000004</v>
      </c>
      <c r="H10">
        <v>3</v>
      </c>
      <c r="K10" t="s">
        <v>30</v>
      </c>
      <c r="L10">
        <v>9.6069999999999993</v>
      </c>
      <c r="M10">
        <v>1.53</v>
      </c>
      <c r="P10" t="s">
        <v>30</v>
      </c>
      <c r="Q10">
        <v>10.062099999999999</v>
      </c>
      <c r="R10">
        <v>1.7869999999999999</v>
      </c>
    </row>
    <row r="12" spans="1:18" x14ac:dyDescent="0.25">
      <c r="A12" t="s">
        <v>31</v>
      </c>
      <c r="B12">
        <f>AVERAGE(B4:B10)</f>
        <v>9.9861428571428572</v>
      </c>
      <c r="C12">
        <f>AVERAGE(C4:C10)</f>
        <v>3.5235000000000007</v>
      </c>
      <c r="F12" t="s">
        <v>31</v>
      </c>
      <c r="G12">
        <f>AVERAGE(G4:G10)</f>
        <v>9.6969142857142856</v>
      </c>
      <c r="H12">
        <f>AVERAGE(H4:H10)</f>
        <v>1.9792285714285713</v>
      </c>
      <c r="K12" t="s">
        <v>31</v>
      </c>
      <c r="L12">
        <f>AVERAGE(L4:L10)</f>
        <v>9.6620000000000008</v>
      </c>
      <c r="M12">
        <f>AVERAGE(M4:M10)</f>
        <v>2.4821428571428572</v>
      </c>
      <c r="P12" t="s">
        <v>31</v>
      </c>
      <c r="Q12">
        <f>AVERAGE(Q4:Q10)</f>
        <v>9.800714285714287</v>
      </c>
      <c r="R12">
        <f>AVERAGE(R4:R10)</f>
        <v>2.84642857142857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9</vt:i4>
      </vt:variant>
    </vt:vector>
  </HeadingPairs>
  <TitlesOfParts>
    <vt:vector size="19" baseType="lpstr">
      <vt:lpstr>Total Intensity Surface plot WT</vt:lpstr>
      <vt:lpstr>Total Intensity Surface plot 64</vt:lpstr>
      <vt:lpstr>Total Intensity Surface plot 68</vt:lpstr>
      <vt:lpstr>Total Intensity Surface plot kj</vt:lpstr>
      <vt:lpstr>Normalized Surface plot WT</vt:lpstr>
      <vt:lpstr>Normalized Surface plot 64DRNAi</vt:lpstr>
      <vt:lpstr>Normalized Surface plot 68DRNAi</vt:lpstr>
      <vt:lpstr>Normalized Surface plot kj353</vt:lpstr>
      <vt:lpstr>FWHM calculation</vt:lpstr>
      <vt:lpstr>6h profile of Endo-Orco WT</vt:lpstr>
      <vt:lpstr>6h profile of Endo-Orco K5</vt:lpstr>
      <vt:lpstr>6h profile of Endo-Orco 64DRNAi</vt:lpstr>
      <vt:lpstr>6h profile of Endo-Orco 68DRNAi</vt:lpstr>
      <vt:lpstr>Endo-Orco profiles in K5 back</vt:lpstr>
      <vt:lpstr>profiles in kinesin mutant back</vt:lpstr>
      <vt:lpstr>Norm profile Jupiter WT</vt:lpstr>
      <vt:lpstr>Norm profile Jupiter 64DRNAi</vt:lpstr>
      <vt:lpstr>Norm profile Jupiter 68DRNAi</vt:lpstr>
      <vt:lpstr>profiles of jupiter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</dc:creator>
  <cp:lastModifiedBy>agnestundepap74@gmail.com</cp:lastModifiedBy>
  <dcterms:created xsi:type="dcterms:W3CDTF">2015-06-05T18:17:20Z</dcterms:created>
  <dcterms:modified xsi:type="dcterms:W3CDTF">2021-08-10T08:23:09Z</dcterms:modified>
</cp:coreProperties>
</file>